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9005"/>
  <workbookPr autoCompressPictures="0"/>
  <mc:AlternateContent xmlns:mc="http://schemas.openxmlformats.org/markup-compatibility/2006">
    <mc:Choice Requires="x15">
      <x15ac:absPath xmlns:x15ac="http://schemas.microsoft.com/office/spreadsheetml/2010/11/ac" url="/Volumes/mansfeld/Manuscripts/2018_Gabor/final revision/Tables/"/>
    </mc:Choice>
  </mc:AlternateContent>
  <bookViews>
    <workbookView xWindow="1520" yWindow="460" windowWidth="34080" windowHeight="22860" tabRatio="966" activeTab="2"/>
  </bookViews>
  <sheets>
    <sheet name="legend" sheetId="3" r:id="rId1"/>
    <sheet name="SUMO E2~dID with Siz1_Siz2" sheetId="2" r:id="rId2"/>
    <sheet name="Identified candidates" sheetId="4" r:id="rId3"/>
  </sheets>
  <definedNames>
    <definedName name="_xlnm._FilterDatabase" localSheetId="2" hidden="1">'Identified candidates'!$A$1:$D$1</definedName>
    <definedName name="_xlnm._FilterDatabase" localSheetId="1" hidden="1">'SUMO E2~dID with Siz1_Siz2'!$A$1:$AU$1</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O4" i="2" l="1"/>
  <c r="AN4" i="2"/>
  <c r="AQ4" i="2"/>
  <c r="AR4" i="2"/>
  <c r="AP4" i="2"/>
  <c r="AS4" i="2"/>
  <c r="AT4" i="2"/>
  <c r="AO5" i="2"/>
  <c r="AN5" i="2"/>
  <c r="AQ5" i="2"/>
  <c r="AR5" i="2"/>
  <c r="AP5" i="2"/>
  <c r="AS5" i="2"/>
  <c r="AT5" i="2"/>
  <c r="AO6" i="2"/>
  <c r="AN6" i="2"/>
  <c r="AQ6" i="2"/>
  <c r="AR6" i="2"/>
  <c r="AP6" i="2"/>
  <c r="AS6" i="2"/>
  <c r="AT6" i="2"/>
  <c r="AO7" i="2"/>
  <c r="AN7" i="2"/>
  <c r="AQ7" i="2"/>
  <c r="AR7" i="2"/>
  <c r="AP7" i="2"/>
  <c r="AS7" i="2"/>
  <c r="AT7" i="2"/>
  <c r="AO8" i="2"/>
  <c r="AN8" i="2"/>
  <c r="AQ8" i="2"/>
  <c r="AR8" i="2"/>
  <c r="AP8" i="2"/>
  <c r="AS8" i="2"/>
  <c r="AT8" i="2"/>
  <c r="AO9" i="2"/>
  <c r="AN9" i="2"/>
  <c r="AQ9" i="2"/>
  <c r="AR9" i="2"/>
  <c r="AP9" i="2"/>
  <c r="AS9" i="2"/>
  <c r="AT9" i="2"/>
  <c r="AO10" i="2"/>
  <c r="AN10" i="2"/>
  <c r="AQ10" i="2"/>
  <c r="AR10" i="2"/>
  <c r="AP10" i="2"/>
  <c r="AS10" i="2"/>
  <c r="AT10" i="2"/>
  <c r="AO11" i="2"/>
  <c r="AN11" i="2"/>
  <c r="AQ11" i="2"/>
  <c r="AR11" i="2"/>
  <c r="AP11" i="2"/>
  <c r="AS11" i="2"/>
  <c r="AT11" i="2"/>
  <c r="AO12" i="2"/>
  <c r="AN12" i="2"/>
  <c r="AQ12" i="2"/>
  <c r="AR12" i="2"/>
  <c r="AP12" i="2"/>
  <c r="AS12" i="2"/>
  <c r="AT12" i="2"/>
  <c r="AO13" i="2"/>
  <c r="AN13" i="2"/>
  <c r="AQ13" i="2"/>
  <c r="AR13" i="2"/>
  <c r="AP13" i="2"/>
  <c r="AS13" i="2"/>
  <c r="AT13" i="2"/>
  <c r="AO14" i="2"/>
  <c r="AN14" i="2"/>
  <c r="AQ14" i="2"/>
  <c r="AR14" i="2"/>
  <c r="AP14" i="2"/>
  <c r="AS14" i="2"/>
  <c r="AT14" i="2"/>
  <c r="AO15" i="2"/>
  <c r="AN15" i="2"/>
  <c r="AQ15" i="2"/>
  <c r="AR15" i="2"/>
  <c r="AP15" i="2"/>
  <c r="AS15" i="2"/>
  <c r="AT15" i="2"/>
  <c r="AO16" i="2"/>
  <c r="AN16" i="2"/>
  <c r="AQ16" i="2"/>
  <c r="AR16" i="2"/>
  <c r="AP16" i="2"/>
  <c r="AS16" i="2"/>
  <c r="AT16" i="2"/>
  <c r="AO17" i="2"/>
  <c r="AN17" i="2"/>
  <c r="AQ17" i="2"/>
  <c r="AR17" i="2"/>
  <c r="AP17" i="2"/>
  <c r="AS17" i="2"/>
  <c r="AT17" i="2"/>
  <c r="AO18" i="2"/>
  <c r="AN18" i="2"/>
  <c r="AQ18" i="2"/>
  <c r="AR18" i="2"/>
  <c r="AP18" i="2"/>
  <c r="AS18" i="2"/>
  <c r="AT18" i="2"/>
  <c r="AO19" i="2"/>
  <c r="AN19" i="2"/>
  <c r="AQ19" i="2"/>
  <c r="AR19" i="2"/>
  <c r="AP19" i="2"/>
  <c r="AS19" i="2"/>
  <c r="AT19" i="2"/>
  <c r="AO20" i="2"/>
  <c r="AN20" i="2"/>
  <c r="AQ20" i="2"/>
  <c r="AR20" i="2"/>
  <c r="AP20" i="2"/>
  <c r="AS20" i="2"/>
  <c r="AT20" i="2"/>
  <c r="AO21" i="2"/>
  <c r="AN21" i="2"/>
  <c r="AQ21" i="2"/>
  <c r="AR21" i="2"/>
  <c r="AP21" i="2"/>
  <c r="AS21" i="2"/>
  <c r="AT21" i="2"/>
  <c r="AO22" i="2"/>
  <c r="AN22" i="2"/>
  <c r="AQ22" i="2"/>
  <c r="AR22" i="2"/>
  <c r="AP22" i="2"/>
  <c r="AS22" i="2"/>
  <c r="AT22" i="2"/>
  <c r="AO23" i="2"/>
  <c r="AN23" i="2"/>
  <c r="AQ23" i="2"/>
  <c r="AR23" i="2"/>
  <c r="AP23" i="2"/>
  <c r="AS23" i="2"/>
  <c r="AT23" i="2"/>
  <c r="AO24" i="2"/>
  <c r="AN24" i="2"/>
  <c r="AQ24" i="2"/>
  <c r="AR24" i="2"/>
  <c r="AP24" i="2"/>
  <c r="AS24" i="2"/>
  <c r="AT24" i="2"/>
  <c r="AO25" i="2"/>
  <c r="AN25" i="2"/>
  <c r="AQ25" i="2"/>
  <c r="AR25" i="2"/>
  <c r="AP25" i="2"/>
  <c r="AS25" i="2"/>
  <c r="AT25" i="2"/>
  <c r="AO26" i="2"/>
  <c r="AN26" i="2"/>
  <c r="AQ26" i="2"/>
  <c r="AR26" i="2"/>
  <c r="AP26" i="2"/>
  <c r="AS26" i="2"/>
  <c r="AT26" i="2"/>
  <c r="AO27" i="2"/>
  <c r="AN27" i="2"/>
  <c r="AQ27" i="2"/>
  <c r="AR27" i="2"/>
  <c r="AP27" i="2"/>
  <c r="AS27" i="2"/>
  <c r="AT27" i="2"/>
  <c r="AO28" i="2"/>
  <c r="AN28" i="2"/>
  <c r="AQ28" i="2"/>
  <c r="AR28" i="2"/>
  <c r="AP28" i="2"/>
  <c r="AS28" i="2"/>
  <c r="AT28" i="2"/>
  <c r="AO29" i="2"/>
  <c r="AN29" i="2"/>
  <c r="AQ29" i="2"/>
  <c r="AR29" i="2"/>
  <c r="AP29" i="2"/>
  <c r="AS29" i="2"/>
  <c r="AT29" i="2"/>
  <c r="AO30" i="2"/>
  <c r="AN30" i="2"/>
  <c r="AQ30" i="2"/>
  <c r="AR30" i="2"/>
  <c r="AP30" i="2"/>
  <c r="AS30" i="2"/>
  <c r="AT30" i="2"/>
  <c r="AO31" i="2"/>
  <c r="AN31" i="2"/>
  <c r="AQ31" i="2"/>
  <c r="AR31" i="2"/>
  <c r="AP31" i="2"/>
  <c r="AS31" i="2"/>
  <c r="AT31" i="2"/>
  <c r="AO32" i="2"/>
  <c r="AN32" i="2"/>
  <c r="AQ32" i="2"/>
  <c r="AR32" i="2"/>
  <c r="AP32" i="2"/>
  <c r="AS32" i="2"/>
  <c r="AT32" i="2"/>
  <c r="AO33" i="2"/>
  <c r="AN33" i="2"/>
  <c r="AQ33" i="2"/>
  <c r="AR33" i="2"/>
  <c r="AP33" i="2"/>
  <c r="AS33" i="2"/>
  <c r="AT33" i="2"/>
  <c r="AO34" i="2"/>
  <c r="AN34" i="2"/>
  <c r="AQ34" i="2"/>
  <c r="AR34" i="2"/>
  <c r="AP34" i="2"/>
  <c r="AS34" i="2"/>
  <c r="AT34" i="2"/>
  <c r="AO35" i="2"/>
  <c r="AN35" i="2"/>
  <c r="AQ35" i="2"/>
  <c r="AR35" i="2"/>
  <c r="AP35" i="2"/>
  <c r="AS35" i="2"/>
  <c r="AT35" i="2"/>
  <c r="AO36" i="2"/>
  <c r="AN36" i="2"/>
  <c r="AQ36" i="2"/>
  <c r="AR36" i="2"/>
  <c r="AP36" i="2"/>
  <c r="AS36" i="2"/>
  <c r="AT36" i="2"/>
  <c r="AO3" i="2"/>
  <c r="AN3" i="2"/>
  <c r="AQ3" i="2"/>
  <c r="AP3" i="2"/>
  <c r="AS3" i="2"/>
  <c r="AT3" i="2"/>
  <c r="AO37" i="2"/>
  <c r="AN37" i="2"/>
  <c r="AQ37" i="2"/>
  <c r="AR37" i="2"/>
  <c r="AP37" i="2"/>
  <c r="AS37" i="2"/>
  <c r="AT37" i="2"/>
  <c r="AO72" i="2"/>
  <c r="AN72" i="2"/>
  <c r="AQ72" i="2"/>
  <c r="AP72" i="2"/>
  <c r="AS72" i="2"/>
  <c r="AT72" i="2"/>
  <c r="AO73" i="2"/>
  <c r="AN73" i="2"/>
  <c r="AQ73" i="2"/>
  <c r="AP73" i="2"/>
  <c r="AS73" i="2"/>
  <c r="AT73" i="2"/>
  <c r="AO74" i="2"/>
  <c r="AN74" i="2"/>
  <c r="AQ74" i="2"/>
  <c r="AP74" i="2"/>
  <c r="AS74" i="2"/>
  <c r="AT74" i="2"/>
  <c r="AO38" i="2"/>
  <c r="AN38" i="2"/>
  <c r="AQ38" i="2"/>
  <c r="AR38" i="2"/>
  <c r="AP38" i="2"/>
  <c r="AS38" i="2"/>
  <c r="AT38" i="2"/>
  <c r="AO39" i="2"/>
  <c r="AN39" i="2"/>
  <c r="AQ39" i="2"/>
  <c r="AR39" i="2"/>
  <c r="AP39" i="2"/>
  <c r="AS39" i="2"/>
  <c r="AT39" i="2"/>
  <c r="AO75" i="2"/>
  <c r="AN75" i="2"/>
  <c r="AQ75" i="2"/>
  <c r="AR75" i="2"/>
  <c r="AP75" i="2"/>
  <c r="AS75" i="2"/>
  <c r="AT75" i="2"/>
  <c r="AO76" i="2"/>
  <c r="AN76" i="2"/>
  <c r="AQ76" i="2"/>
  <c r="AR76" i="2"/>
  <c r="AP76" i="2"/>
  <c r="AS76" i="2"/>
  <c r="AT76" i="2"/>
  <c r="AO148" i="2"/>
  <c r="AN148" i="2"/>
  <c r="AQ148" i="2"/>
  <c r="AR148" i="2"/>
  <c r="AP148" i="2"/>
  <c r="AS148" i="2"/>
  <c r="AT148" i="2"/>
  <c r="AO77" i="2"/>
  <c r="AN77" i="2"/>
  <c r="AQ77" i="2"/>
  <c r="AR77" i="2"/>
  <c r="AP77" i="2"/>
  <c r="AS77" i="2"/>
  <c r="AT77" i="2"/>
  <c r="AO78" i="2"/>
  <c r="AN78" i="2"/>
  <c r="AQ78" i="2"/>
  <c r="AR78" i="2"/>
  <c r="AP78" i="2"/>
  <c r="AS78" i="2"/>
  <c r="AT78" i="2"/>
  <c r="AO79" i="2"/>
  <c r="AN79" i="2"/>
  <c r="AQ79" i="2"/>
  <c r="AR79" i="2"/>
  <c r="AP79" i="2"/>
  <c r="AS79" i="2"/>
  <c r="AT79" i="2"/>
  <c r="AO149" i="2"/>
  <c r="AN149" i="2"/>
  <c r="AQ149" i="2"/>
  <c r="AR149" i="2"/>
  <c r="AP149" i="2"/>
  <c r="AS149" i="2"/>
  <c r="AT149" i="2"/>
  <c r="AO40" i="2"/>
  <c r="AN40" i="2"/>
  <c r="AQ40" i="2"/>
  <c r="AR40" i="2"/>
  <c r="AP40" i="2"/>
  <c r="AS40" i="2"/>
  <c r="AT40" i="2"/>
  <c r="AO41" i="2"/>
  <c r="AN41" i="2"/>
  <c r="AQ41" i="2"/>
  <c r="AR41" i="2"/>
  <c r="AP41" i="2"/>
  <c r="AS41" i="2"/>
  <c r="AT41" i="2"/>
  <c r="AO42" i="2"/>
  <c r="AN42" i="2"/>
  <c r="AQ42" i="2"/>
  <c r="AR42" i="2"/>
  <c r="AP42" i="2"/>
  <c r="AS42" i="2"/>
  <c r="AT42" i="2"/>
  <c r="AO43" i="2"/>
  <c r="AN43" i="2"/>
  <c r="AQ43" i="2"/>
  <c r="AR43" i="2"/>
  <c r="AP43" i="2"/>
  <c r="AS43" i="2"/>
  <c r="AT43" i="2"/>
  <c r="AO44" i="2"/>
  <c r="AN44" i="2"/>
  <c r="AQ44" i="2"/>
  <c r="AR44" i="2"/>
  <c r="AP44" i="2"/>
  <c r="AS44" i="2"/>
  <c r="AT44" i="2"/>
  <c r="AO45" i="2"/>
  <c r="AN45" i="2"/>
  <c r="AQ45" i="2"/>
  <c r="AR45" i="2"/>
  <c r="AP45" i="2"/>
  <c r="AS45" i="2"/>
  <c r="AT45" i="2"/>
  <c r="AO46" i="2"/>
  <c r="AN46" i="2"/>
  <c r="AQ46" i="2"/>
  <c r="AR46" i="2"/>
  <c r="AP46" i="2"/>
  <c r="AS46" i="2"/>
  <c r="AT46" i="2"/>
  <c r="AO47" i="2"/>
  <c r="AN47" i="2"/>
  <c r="AQ47" i="2"/>
  <c r="AR47" i="2"/>
  <c r="AP47" i="2"/>
  <c r="AS47" i="2"/>
  <c r="AT47" i="2"/>
  <c r="AO48" i="2"/>
  <c r="AN48" i="2"/>
  <c r="AQ48" i="2"/>
  <c r="AR48" i="2"/>
  <c r="AP48" i="2"/>
  <c r="AS48" i="2"/>
  <c r="AT48" i="2"/>
  <c r="AO49" i="2"/>
  <c r="AN49" i="2"/>
  <c r="AQ49" i="2"/>
  <c r="AR49" i="2"/>
  <c r="AP49" i="2"/>
  <c r="AS49" i="2"/>
  <c r="AT49" i="2"/>
  <c r="AO50" i="2"/>
  <c r="AN50" i="2"/>
  <c r="AQ50" i="2"/>
  <c r="AR50" i="2"/>
  <c r="AP50" i="2"/>
  <c r="AS50" i="2"/>
  <c r="AT50" i="2"/>
  <c r="AO51" i="2"/>
  <c r="AN51" i="2"/>
  <c r="AQ51" i="2"/>
  <c r="AR51" i="2"/>
  <c r="AP51" i="2"/>
  <c r="AS51" i="2"/>
  <c r="AT51" i="2"/>
  <c r="AO52" i="2"/>
  <c r="AN52" i="2"/>
  <c r="AQ52" i="2"/>
  <c r="AR52" i="2"/>
  <c r="AP52" i="2"/>
  <c r="AS52" i="2"/>
  <c r="AT52" i="2"/>
  <c r="AO53" i="2"/>
  <c r="AN53" i="2"/>
  <c r="AQ53" i="2"/>
  <c r="AR53" i="2"/>
  <c r="AP53" i="2"/>
  <c r="AS53" i="2"/>
  <c r="AT53" i="2"/>
  <c r="AO54" i="2"/>
  <c r="AN54" i="2"/>
  <c r="AQ54" i="2"/>
  <c r="AR54" i="2"/>
  <c r="AP54" i="2"/>
  <c r="AS54" i="2"/>
  <c r="AT54" i="2"/>
  <c r="AO55" i="2"/>
  <c r="AN55" i="2"/>
  <c r="AQ55" i="2"/>
  <c r="AR55" i="2"/>
  <c r="AP55" i="2"/>
  <c r="AS55" i="2"/>
  <c r="AT55" i="2"/>
  <c r="AO56" i="2"/>
  <c r="AN56" i="2"/>
  <c r="AQ56" i="2"/>
  <c r="AR56" i="2"/>
  <c r="AP56" i="2"/>
  <c r="AS56" i="2"/>
  <c r="AT56" i="2"/>
  <c r="AO57" i="2"/>
  <c r="AN57" i="2"/>
  <c r="AQ57" i="2"/>
  <c r="AR57" i="2"/>
  <c r="AP57" i="2"/>
  <c r="AS57" i="2"/>
  <c r="AT57" i="2"/>
  <c r="AO58" i="2"/>
  <c r="AN58" i="2"/>
  <c r="AQ58" i="2"/>
  <c r="AR58" i="2"/>
  <c r="AP58" i="2"/>
  <c r="AS58" i="2"/>
  <c r="AT58" i="2"/>
  <c r="AO59" i="2"/>
  <c r="AN59" i="2"/>
  <c r="AQ59" i="2"/>
  <c r="AR59" i="2"/>
  <c r="AP59" i="2"/>
  <c r="AS59" i="2"/>
  <c r="AT59" i="2"/>
  <c r="AO60" i="2"/>
  <c r="AN60" i="2"/>
  <c r="AQ60" i="2"/>
  <c r="AR60" i="2"/>
  <c r="AP60" i="2"/>
  <c r="AS60" i="2"/>
  <c r="AT60" i="2"/>
  <c r="AO61" i="2"/>
  <c r="AN61" i="2"/>
  <c r="AQ61" i="2"/>
  <c r="AR61" i="2"/>
  <c r="AP61" i="2"/>
  <c r="AS61" i="2"/>
  <c r="AT61" i="2"/>
  <c r="AO62" i="2"/>
  <c r="AN62" i="2"/>
  <c r="AQ62" i="2"/>
  <c r="AR62" i="2"/>
  <c r="AP62" i="2"/>
  <c r="AS62" i="2"/>
  <c r="AT62" i="2"/>
  <c r="AO63" i="2"/>
  <c r="AN63" i="2"/>
  <c r="AQ63" i="2"/>
  <c r="AR63" i="2"/>
  <c r="AP63" i="2"/>
  <c r="AS63" i="2"/>
  <c r="AT63" i="2"/>
  <c r="AO64" i="2"/>
  <c r="AN64" i="2"/>
  <c r="AQ64" i="2"/>
  <c r="AR64" i="2"/>
  <c r="AP64" i="2"/>
  <c r="AS64" i="2"/>
  <c r="AT64" i="2"/>
  <c r="AO65" i="2"/>
  <c r="AN65" i="2"/>
  <c r="AQ65" i="2"/>
  <c r="AR65" i="2"/>
  <c r="AP65" i="2"/>
  <c r="AS65" i="2"/>
  <c r="AT65" i="2"/>
  <c r="AO66" i="2"/>
  <c r="AN66" i="2"/>
  <c r="AQ66" i="2"/>
  <c r="AR66" i="2"/>
  <c r="AP66" i="2"/>
  <c r="AS66" i="2"/>
  <c r="AT66" i="2"/>
  <c r="AO67" i="2"/>
  <c r="AN67" i="2"/>
  <c r="AQ67" i="2"/>
  <c r="AR67" i="2"/>
  <c r="AP67" i="2"/>
  <c r="AS67" i="2"/>
  <c r="AT67" i="2"/>
  <c r="AO68" i="2"/>
  <c r="AN68" i="2"/>
  <c r="AQ68" i="2"/>
  <c r="AR68" i="2"/>
  <c r="AP68" i="2"/>
  <c r="AS68" i="2"/>
  <c r="AT68" i="2"/>
  <c r="AO69" i="2"/>
  <c r="AN69" i="2"/>
  <c r="AQ69" i="2"/>
  <c r="AR69" i="2"/>
  <c r="AP69" i="2"/>
  <c r="AS69" i="2"/>
  <c r="AT69" i="2"/>
  <c r="AO70" i="2"/>
  <c r="AN70" i="2"/>
  <c r="AQ70" i="2"/>
  <c r="AR70" i="2"/>
  <c r="AP70" i="2"/>
  <c r="AS70" i="2"/>
  <c r="AT70" i="2"/>
  <c r="AO71" i="2"/>
  <c r="AN71" i="2"/>
  <c r="AQ71" i="2"/>
  <c r="AR71" i="2"/>
  <c r="AP71" i="2"/>
  <c r="AS71" i="2"/>
  <c r="AT71" i="2"/>
  <c r="AO150" i="2"/>
  <c r="AN150" i="2"/>
  <c r="AQ150" i="2"/>
  <c r="AR150" i="2"/>
  <c r="AP150" i="2"/>
  <c r="AS150" i="2"/>
  <c r="AT150" i="2"/>
  <c r="AO151" i="2"/>
  <c r="AN151" i="2"/>
  <c r="AQ151" i="2"/>
  <c r="AR151" i="2"/>
  <c r="AP151" i="2"/>
  <c r="AS151" i="2"/>
  <c r="AT151" i="2"/>
  <c r="AO152" i="2"/>
  <c r="AN152" i="2"/>
  <c r="AQ152" i="2"/>
  <c r="AR152" i="2"/>
  <c r="AP152" i="2"/>
  <c r="AS152" i="2"/>
  <c r="AT152" i="2"/>
  <c r="AO80" i="2"/>
  <c r="AN80" i="2"/>
  <c r="AQ80" i="2"/>
  <c r="AR80" i="2"/>
  <c r="AP80" i="2"/>
  <c r="AS80" i="2"/>
  <c r="AT80" i="2"/>
  <c r="AO153" i="2"/>
  <c r="AN153" i="2"/>
  <c r="AQ153" i="2"/>
  <c r="AR153" i="2"/>
  <c r="AP153" i="2"/>
  <c r="AS153" i="2"/>
  <c r="AT153" i="2"/>
  <c r="AO154" i="2"/>
  <c r="AN154" i="2"/>
  <c r="AQ154" i="2"/>
  <c r="AR154" i="2"/>
  <c r="AP154" i="2"/>
  <c r="AS154" i="2"/>
  <c r="AT154" i="2"/>
  <c r="AO81" i="2"/>
  <c r="AN81" i="2"/>
  <c r="AQ81" i="2"/>
  <c r="AR81" i="2"/>
  <c r="AP81" i="2"/>
  <c r="AS81" i="2"/>
  <c r="AT81" i="2"/>
  <c r="AO82" i="2"/>
  <c r="AN82" i="2"/>
  <c r="AQ82" i="2"/>
  <c r="AR82" i="2"/>
  <c r="AP82" i="2"/>
  <c r="AS82" i="2"/>
  <c r="AT82" i="2"/>
  <c r="AO155" i="2"/>
  <c r="AN155" i="2"/>
  <c r="AQ155" i="2"/>
  <c r="AR155" i="2"/>
  <c r="AP155" i="2"/>
  <c r="AS155" i="2"/>
  <c r="AT155" i="2"/>
  <c r="AO156" i="2"/>
  <c r="AN156" i="2"/>
  <c r="AQ156" i="2"/>
  <c r="AR156" i="2"/>
  <c r="AP156" i="2"/>
  <c r="AS156" i="2"/>
  <c r="AT156" i="2"/>
  <c r="AO157" i="2"/>
  <c r="AN157" i="2"/>
  <c r="AQ157" i="2"/>
  <c r="AR157" i="2"/>
  <c r="AP157" i="2"/>
  <c r="AS157" i="2"/>
  <c r="AT157" i="2"/>
  <c r="AO158" i="2"/>
  <c r="AN158" i="2"/>
  <c r="AQ158" i="2"/>
  <c r="AR158" i="2"/>
  <c r="AP158" i="2"/>
  <c r="AS158" i="2"/>
  <c r="AT158" i="2"/>
  <c r="AO159" i="2"/>
  <c r="AN159" i="2"/>
  <c r="AQ159" i="2"/>
  <c r="AR159" i="2"/>
  <c r="AP159" i="2"/>
  <c r="AS159" i="2"/>
  <c r="AT159" i="2"/>
  <c r="AO160" i="2"/>
  <c r="AN160" i="2"/>
  <c r="AQ160" i="2"/>
  <c r="AR160" i="2"/>
  <c r="AP160" i="2"/>
  <c r="AS160" i="2"/>
  <c r="AT160" i="2"/>
  <c r="AO161" i="2"/>
  <c r="AN161" i="2"/>
  <c r="AQ161" i="2"/>
  <c r="AR161" i="2"/>
  <c r="AP161" i="2"/>
  <c r="AS161" i="2"/>
  <c r="AT161" i="2"/>
  <c r="AO83" i="2"/>
  <c r="AN83" i="2"/>
  <c r="AQ83" i="2"/>
  <c r="AR83" i="2"/>
  <c r="AP83" i="2"/>
  <c r="AS83" i="2"/>
  <c r="AT83" i="2"/>
  <c r="AO162" i="2"/>
  <c r="AN162" i="2"/>
  <c r="AQ162" i="2"/>
  <c r="AR162" i="2"/>
  <c r="AP162" i="2"/>
  <c r="AS162" i="2"/>
  <c r="AT162" i="2"/>
  <c r="AO163" i="2"/>
  <c r="AN163" i="2"/>
  <c r="AQ163" i="2"/>
  <c r="AR163" i="2"/>
  <c r="AP163" i="2"/>
  <c r="AS163" i="2"/>
  <c r="AT163" i="2"/>
  <c r="AO84" i="2"/>
  <c r="AN84" i="2"/>
  <c r="AQ84" i="2"/>
  <c r="AR84" i="2"/>
  <c r="AP84" i="2"/>
  <c r="AS84" i="2"/>
  <c r="AT84" i="2"/>
  <c r="AO85" i="2"/>
  <c r="AN85" i="2"/>
  <c r="AQ85" i="2"/>
  <c r="AR85" i="2"/>
  <c r="AP85" i="2"/>
  <c r="AS85" i="2"/>
  <c r="AT85" i="2"/>
  <c r="AO86" i="2"/>
  <c r="AN86" i="2"/>
  <c r="AQ86" i="2"/>
  <c r="AR86" i="2"/>
  <c r="AP86" i="2"/>
  <c r="AS86" i="2"/>
  <c r="AT86" i="2"/>
  <c r="AO87" i="2"/>
  <c r="AN87" i="2"/>
  <c r="AQ87" i="2"/>
  <c r="AR87" i="2"/>
  <c r="AP87" i="2"/>
  <c r="AS87" i="2"/>
  <c r="AT87" i="2"/>
  <c r="AO164" i="2"/>
  <c r="AN164" i="2"/>
  <c r="AQ164" i="2"/>
  <c r="AR164" i="2"/>
  <c r="AP164" i="2"/>
  <c r="AS164" i="2"/>
  <c r="AT164" i="2"/>
  <c r="AO165" i="2"/>
  <c r="AN165" i="2"/>
  <c r="AQ165" i="2"/>
  <c r="AR165" i="2"/>
  <c r="AP165" i="2"/>
  <c r="AS165" i="2"/>
  <c r="AT165" i="2"/>
  <c r="AO166" i="2"/>
  <c r="AN166" i="2"/>
  <c r="AQ166" i="2"/>
  <c r="AR166" i="2"/>
  <c r="AP166" i="2"/>
  <c r="AS166" i="2"/>
  <c r="AT166" i="2"/>
  <c r="AO167" i="2"/>
  <c r="AN167" i="2"/>
  <c r="AQ167" i="2"/>
  <c r="AR167" i="2"/>
  <c r="AP167" i="2"/>
  <c r="AS167" i="2"/>
  <c r="AT167" i="2"/>
  <c r="AO168" i="2"/>
  <c r="AN168" i="2"/>
  <c r="AQ168" i="2"/>
  <c r="AR168" i="2"/>
  <c r="AP168" i="2"/>
  <c r="AS168" i="2"/>
  <c r="AT168" i="2"/>
  <c r="AO88" i="2"/>
  <c r="AN88" i="2"/>
  <c r="AQ88" i="2"/>
  <c r="AR88" i="2"/>
  <c r="AP88" i="2"/>
  <c r="AS88" i="2"/>
  <c r="AT88" i="2"/>
  <c r="AO89" i="2"/>
  <c r="AN89" i="2"/>
  <c r="AQ89" i="2"/>
  <c r="AR89" i="2"/>
  <c r="AP89" i="2"/>
  <c r="AS89" i="2"/>
  <c r="AT89" i="2"/>
  <c r="AO169" i="2"/>
  <c r="AN169" i="2"/>
  <c r="AQ169" i="2"/>
  <c r="AR169" i="2"/>
  <c r="AP169" i="2"/>
  <c r="AS169" i="2"/>
  <c r="AT169" i="2"/>
  <c r="AO170" i="2"/>
  <c r="AN170" i="2"/>
  <c r="AQ170" i="2"/>
  <c r="AR170" i="2"/>
  <c r="AP170" i="2"/>
  <c r="AS170" i="2"/>
  <c r="AT170" i="2"/>
  <c r="AO171" i="2"/>
  <c r="AN171" i="2"/>
  <c r="AQ171" i="2"/>
  <c r="AR171" i="2"/>
  <c r="AP171" i="2"/>
  <c r="AS171" i="2"/>
  <c r="AT171" i="2"/>
  <c r="AO172" i="2"/>
  <c r="AN172" i="2"/>
  <c r="AQ172" i="2"/>
  <c r="AR172" i="2"/>
  <c r="AP172" i="2"/>
  <c r="AS172" i="2"/>
  <c r="AT172" i="2"/>
  <c r="AO173" i="2"/>
  <c r="AN173" i="2"/>
  <c r="AQ173" i="2"/>
  <c r="AR173" i="2"/>
  <c r="AP173" i="2"/>
  <c r="AS173" i="2"/>
  <c r="AT173" i="2"/>
  <c r="AO174" i="2"/>
  <c r="AN174" i="2"/>
  <c r="AQ174" i="2"/>
  <c r="AR174" i="2"/>
  <c r="AP174" i="2"/>
  <c r="AS174" i="2"/>
  <c r="AT174" i="2"/>
  <c r="AO90" i="2"/>
  <c r="AN90" i="2"/>
  <c r="AQ90" i="2"/>
  <c r="AR90" i="2"/>
  <c r="AP90" i="2"/>
  <c r="AS90" i="2"/>
  <c r="AT90" i="2"/>
  <c r="AO91" i="2"/>
  <c r="AN91" i="2"/>
  <c r="AQ91" i="2"/>
  <c r="AR91" i="2"/>
  <c r="AP91" i="2"/>
  <c r="AS91" i="2"/>
  <c r="AT91" i="2"/>
  <c r="AO175" i="2"/>
  <c r="AN175" i="2"/>
  <c r="AQ175" i="2"/>
  <c r="AR175" i="2"/>
  <c r="AP175" i="2"/>
  <c r="AS175" i="2"/>
  <c r="AT175" i="2"/>
  <c r="AO176" i="2"/>
  <c r="AN176" i="2"/>
  <c r="AQ176" i="2"/>
  <c r="AR176" i="2"/>
  <c r="AP176" i="2"/>
  <c r="AS176" i="2"/>
  <c r="AT176" i="2"/>
  <c r="AO177" i="2"/>
  <c r="AN177" i="2"/>
  <c r="AQ177" i="2"/>
  <c r="AR177" i="2"/>
  <c r="AP177" i="2"/>
  <c r="AS177" i="2"/>
  <c r="AT177" i="2"/>
  <c r="AO178" i="2"/>
  <c r="AN178" i="2"/>
  <c r="AQ178" i="2"/>
  <c r="AR178" i="2"/>
  <c r="AP178" i="2"/>
  <c r="AS178" i="2"/>
  <c r="AT178" i="2"/>
  <c r="AO92" i="2"/>
  <c r="AN92" i="2"/>
  <c r="AQ92" i="2"/>
  <c r="AR92" i="2"/>
  <c r="AP92" i="2"/>
  <c r="AS92" i="2"/>
  <c r="AT92" i="2"/>
  <c r="AO93" i="2"/>
  <c r="AN93" i="2"/>
  <c r="AQ93" i="2"/>
  <c r="AR93" i="2"/>
  <c r="AP93" i="2"/>
  <c r="AS93" i="2"/>
  <c r="AT93" i="2"/>
  <c r="AO179" i="2"/>
  <c r="AN179" i="2"/>
  <c r="AQ179" i="2"/>
  <c r="AR179" i="2"/>
  <c r="AP179" i="2"/>
  <c r="AS179" i="2"/>
  <c r="AT179" i="2"/>
  <c r="AO94" i="2"/>
  <c r="AN94" i="2"/>
  <c r="AQ94" i="2"/>
  <c r="AR94" i="2"/>
  <c r="AP94" i="2"/>
  <c r="AS94" i="2"/>
  <c r="AT94" i="2"/>
  <c r="AO180" i="2"/>
  <c r="AN180" i="2"/>
  <c r="AQ180" i="2"/>
  <c r="AR180" i="2"/>
  <c r="AP180" i="2"/>
  <c r="AS180" i="2"/>
  <c r="AT180" i="2"/>
  <c r="AO181" i="2"/>
  <c r="AN181" i="2"/>
  <c r="AQ181" i="2"/>
  <c r="AR181" i="2"/>
  <c r="AP181" i="2"/>
  <c r="AS181" i="2"/>
  <c r="AT181" i="2"/>
  <c r="AO95" i="2"/>
  <c r="AN95" i="2"/>
  <c r="AQ95" i="2"/>
  <c r="AR95" i="2"/>
  <c r="AP95" i="2"/>
  <c r="AS95" i="2"/>
  <c r="AT95" i="2"/>
  <c r="AO96" i="2"/>
  <c r="AN96" i="2"/>
  <c r="AQ96" i="2"/>
  <c r="AR96" i="2"/>
  <c r="AP96" i="2"/>
  <c r="AS96" i="2"/>
  <c r="AT96" i="2"/>
  <c r="AO97" i="2"/>
  <c r="AN97" i="2"/>
  <c r="AQ97" i="2"/>
  <c r="AR97" i="2"/>
  <c r="AP97" i="2"/>
  <c r="AS97" i="2"/>
  <c r="AT97" i="2"/>
  <c r="AO98" i="2"/>
  <c r="AN98" i="2"/>
  <c r="AQ98" i="2"/>
  <c r="AR98" i="2"/>
  <c r="AP98" i="2"/>
  <c r="AS98" i="2"/>
  <c r="AT98" i="2"/>
  <c r="AO182" i="2"/>
  <c r="AN182" i="2"/>
  <c r="AQ182" i="2"/>
  <c r="AR182" i="2"/>
  <c r="AP182" i="2"/>
  <c r="AS182" i="2"/>
  <c r="AT182" i="2"/>
  <c r="AO183" i="2"/>
  <c r="AN183" i="2"/>
  <c r="AQ183" i="2"/>
  <c r="AR183" i="2"/>
  <c r="AP183" i="2"/>
  <c r="AS183" i="2"/>
  <c r="AT183" i="2"/>
  <c r="AO99" i="2"/>
  <c r="AN99" i="2"/>
  <c r="AQ99" i="2"/>
  <c r="AR99" i="2"/>
  <c r="AP99" i="2"/>
  <c r="AS99" i="2"/>
  <c r="AT99" i="2"/>
  <c r="AO100" i="2"/>
  <c r="AN100" i="2"/>
  <c r="AQ100" i="2"/>
  <c r="AR100" i="2"/>
  <c r="AP100" i="2"/>
  <c r="AS100" i="2"/>
  <c r="AT100" i="2"/>
  <c r="AO184" i="2"/>
  <c r="AN184" i="2"/>
  <c r="AQ184" i="2"/>
  <c r="AR184" i="2"/>
  <c r="AP184" i="2"/>
  <c r="AS184" i="2"/>
  <c r="AT184" i="2"/>
  <c r="AO185" i="2"/>
  <c r="AN185" i="2"/>
  <c r="AQ185" i="2"/>
  <c r="AR185" i="2"/>
  <c r="AP185" i="2"/>
  <c r="AS185" i="2"/>
  <c r="AT185" i="2"/>
  <c r="AO186" i="2"/>
  <c r="AN186" i="2"/>
  <c r="AQ186" i="2"/>
  <c r="AR186" i="2"/>
  <c r="AP186" i="2"/>
  <c r="AS186" i="2"/>
  <c r="AT186" i="2"/>
  <c r="AO187" i="2"/>
  <c r="AN187" i="2"/>
  <c r="AQ187" i="2"/>
  <c r="AR187" i="2"/>
  <c r="AP187" i="2"/>
  <c r="AS187" i="2"/>
  <c r="AT187" i="2"/>
  <c r="AO188" i="2"/>
  <c r="AN188" i="2"/>
  <c r="AQ188" i="2"/>
  <c r="AR188" i="2"/>
  <c r="AP188" i="2"/>
  <c r="AS188" i="2"/>
  <c r="AT188" i="2"/>
  <c r="AO101" i="2"/>
  <c r="AN101" i="2"/>
  <c r="AQ101" i="2"/>
  <c r="AR101" i="2"/>
  <c r="AP101" i="2"/>
  <c r="AS101" i="2"/>
  <c r="AT101" i="2"/>
  <c r="AO189" i="2"/>
  <c r="AN189" i="2"/>
  <c r="AQ189" i="2"/>
  <c r="AR189" i="2"/>
  <c r="AP189" i="2"/>
  <c r="AS189" i="2"/>
  <c r="AT189" i="2"/>
  <c r="AO102" i="2"/>
  <c r="AN102" i="2"/>
  <c r="AQ102" i="2"/>
  <c r="AR102" i="2"/>
  <c r="AP102" i="2"/>
  <c r="AS102" i="2"/>
  <c r="AT102" i="2"/>
  <c r="AO190" i="2"/>
  <c r="AN190" i="2"/>
  <c r="AQ190" i="2"/>
  <c r="AR190" i="2"/>
  <c r="AP190" i="2"/>
  <c r="AS190" i="2"/>
  <c r="AT190" i="2"/>
  <c r="AO103" i="2"/>
  <c r="AN103" i="2"/>
  <c r="AQ103" i="2"/>
  <c r="AR103" i="2"/>
  <c r="AP103" i="2"/>
  <c r="AS103" i="2"/>
  <c r="AT103" i="2"/>
  <c r="AO191" i="2"/>
  <c r="AN191" i="2"/>
  <c r="AQ191" i="2"/>
  <c r="AR191" i="2"/>
  <c r="AP191" i="2"/>
  <c r="AS191" i="2"/>
  <c r="AT191" i="2"/>
  <c r="AO192" i="2"/>
  <c r="AN192" i="2"/>
  <c r="AQ192" i="2"/>
  <c r="AR192" i="2"/>
  <c r="AP192" i="2"/>
  <c r="AS192" i="2"/>
  <c r="AT192" i="2"/>
  <c r="AO104" i="2"/>
  <c r="AN104" i="2"/>
  <c r="AQ104" i="2"/>
  <c r="AR104" i="2"/>
  <c r="AP104" i="2"/>
  <c r="AS104" i="2"/>
  <c r="AT104" i="2"/>
  <c r="AO193" i="2"/>
  <c r="AN193" i="2"/>
  <c r="AQ193" i="2"/>
  <c r="AR193" i="2"/>
  <c r="AP193" i="2"/>
  <c r="AS193" i="2"/>
  <c r="AT193" i="2"/>
  <c r="AO194" i="2"/>
  <c r="AN194" i="2"/>
  <c r="AQ194" i="2"/>
  <c r="AR194" i="2"/>
  <c r="AP194" i="2"/>
  <c r="AS194" i="2"/>
  <c r="AT194" i="2"/>
  <c r="AO195" i="2"/>
  <c r="AN195" i="2"/>
  <c r="AQ195" i="2"/>
  <c r="AR195" i="2"/>
  <c r="AP195" i="2"/>
  <c r="AS195" i="2"/>
  <c r="AT195" i="2"/>
  <c r="AO105" i="2"/>
  <c r="AN105" i="2"/>
  <c r="AQ105" i="2"/>
  <c r="AR105" i="2"/>
  <c r="AP105" i="2"/>
  <c r="AS105" i="2"/>
  <c r="AT105" i="2"/>
  <c r="AO196" i="2"/>
  <c r="AN196" i="2"/>
  <c r="AQ196" i="2"/>
  <c r="AR196" i="2"/>
  <c r="AP196" i="2"/>
  <c r="AS196" i="2"/>
  <c r="AT196" i="2"/>
  <c r="AO106" i="2"/>
  <c r="AN106" i="2"/>
  <c r="AQ106" i="2"/>
  <c r="AR106" i="2"/>
  <c r="AP106" i="2"/>
  <c r="AS106" i="2"/>
  <c r="AT106" i="2"/>
  <c r="AO107" i="2"/>
  <c r="AN107" i="2"/>
  <c r="AQ107" i="2"/>
  <c r="AR107" i="2"/>
  <c r="AP107" i="2"/>
  <c r="AS107" i="2"/>
  <c r="AT107" i="2"/>
  <c r="AO197" i="2"/>
  <c r="AN197" i="2"/>
  <c r="AQ197" i="2"/>
  <c r="AR197" i="2"/>
  <c r="AP197" i="2"/>
  <c r="AS197" i="2"/>
  <c r="AT197" i="2"/>
  <c r="AO198" i="2"/>
  <c r="AN198" i="2"/>
  <c r="AQ198" i="2"/>
  <c r="AR198" i="2"/>
  <c r="AP198" i="2"/>
  <c r="AS198" i="2"/>
  <c r="AT198" i="2"/>
  <c r="AO199" i="2"/>
  <c r="AN199" i="2"/>
  <c r="AQ199" i="2"/>
  <c r="AR199" i="2"/>
  <c r="AP199" i="2"/>
  <c r="AS199" i="2"/>
  <c r="AT199" i="2"/>
  <c r="AO108" i="2"/>
  <c r="AN108" i="2"/>
  <c r="AQ108" i="2"/>
  <c r="AR108" i="2"/>
  <c r="AP108" i="2"/>
  <c r="AS108" i="2"/>
  <c r="AT108" i="2"/>
  <c r="AO200" i="2"/>
  <c r="AN200" i="2"/>
  <c r="AQ200" i="2"/>
  <c r="AR200" i="2"/>
  <c r="AP200" i="2"/>
  <c r="AS200" i="2"/>
  <c r="AT200" i="2"/>
  <c r="AO201" i="2"/>
  <c r="AN201" i="2"/>
  <c r="AQ201" i="2"/>
  <c r="AR201" i="2"/>
  <c r="AP201" i="2"/>
  <c r="AS201" i="2"/>
  <c r="AT201" i="2"/>
  <c r="AO202" i="2"/>
  <c r="AN202" i="2"/>
  <c r="AQ202" i="2"/>
  <c r="AR202" i="2"/>
  <c r="AP202" i="2"/>
  <c r="AS202" i="2"/>
  <c r="AT202" i="2"/>
  <c r="AO203" i="2"/>
  <c r="AN203" i="2"/>
  <c r="AQ203" i="2"/>
  <c r="AR203" i="2"/>
  <c r="AP203" i="2"/>
  <c r="AS203" i="2"/>
  <c r="AT203" i="2"/>
  <c r="AO109" i="2"/>
  <c r="AN109" i="2"/>
  <c r="AQ109" i="2"/>
  <c r="AR109" i="2"/>
  <c r="AP109" i="2"/>
  <c r="AS109" i="2"/>
  <c r="AT109" i="2"/>
  <c r="AO204" i="2"/>
  <c r="AN204" i="2"/>
  <c r="AQ204" i="2"/>
  <c r="AR204" i="2"/>
  <c r="AP204" i="2"/>
  <c r="AS204" i="2"/>
  <c r="AT204" i="2"/>
  <c r="AO205" i="2"/>
  <c r="AN205" i="2"/>
  <c r="AQ205" i="2"/>
  <c r="AR205" i="2"/>
  <c r="AP205" i="2"/>
  <c r="AS205" i="2"/>
  <c r="AT205" i="2"/>
  <c r="AO110" i="2"/>
  <c r="AN110" i="2"/>
  <c r="AQ110" i="2"/>
  <c r="AR110" i="2"/>
  <c r="AP110" i="2"/>
  <c r="AS110" i="2"/>
  <c r="AT110" i="2"/>
  <c r="AO111" i="2"/>
  <c r="AN111" i="2"/>
  <c r="AQ111" i="2"/>
  <c r="AR111" i="2"/>
  <c r="AP111" i="2"/>
  <c r="AS111" i="2"/>
  <c r="AT111" i="2"/>
  <c r="AO206" i="2"/>
  <c r="AN206" i="2"/>
  <c r="AQ206" i="2"/>
  <c r="AR206" i="2"/>
  <c r="AP206" i="2"/>
  <c r="AS206" i="2"/>
  <c r="AT206" i="2"/>
  <c r="AO207" i="2"/>
  <c r="AN207" i="2"/>
  <c r="AQ207" i="2"/>
  <c r="AR207" i="2"/>
  <c r="AP207" i="2"/>
  <c r="AS207" i="2"/>
  <c r="AT207" i="2"/>
  <c r="AO208" i="2"/>
  <c r="AN208" i="2"/>
  <c r="AQ208" i="2"/>
  <c r="AR208" i="2"/>
  <c r="AP208" i="2"/>
  <c r="AS208" i="2"/>
  <c r="AT208" i="2"/>
  <c r="AO209" i="2"/>
  <c r="AN209" i="2"/>
  <c r="AQ209" i="2"/>
  <c r="AR209" i="2"/>
  <c r="AP209" i="2"/>
  <c r="AS209" i="2"/>
  <c r="AT209" i="2"/>
  <c r="AO210" i="2"/>
  <c r="AN210" i="2"/>
  <c r="AQ210" i="2"/>
  <c r="AR210" i="2"/>
  <c r="AP210" i="2"/>
  <c r="AS210" i="2"/>
  <c r="AT210" i="2"/>
  <c r="AO211" i="2"/>
  <c r="AN211" i="2"/>
  <c r="AQ211" i="2"/>
  <c r="AR211" i="2"/>
  <c r="AP211" i="2"/>
  <c r="AS211" i="2"/>
  <c r="AT211" i="2"/>
  <c r="AO212" i="2"/>
  <c r="AN212" i="2"/>
  <c r="AQ212" i="2"/>
  <c r="AR212" i="2"/>
  <c r="AP212" i="2"/>
  <c r="AS212" i="2"/>
  <c r="AT212" i="2"/>
  <c r="AO213" i="2"/>
  <c r="AN213" i="2"/>
  <c r="AQ213" i="2"/>
  <c r="AR213" i="2"/>
  <c r="AP213" i="2"/>
  <c r="AS213" i="2"/>
  <c r="AT213" i="2"/>
  <c r="AO214" i="2"/>
  <c r="AN214" i="2"/>
  <c r="AQ214" i="2"/>
  <c r="AR214" i="2"/>
  <c r="AP214" i="2"/>
  <c r="AS214" i="2"/>
  <c r="AT214" i="2"/>
  <c r="AO215" i="2"/>
  <c r="AN215" i="2"/>
  <c r="AQ215" i="2"/>
  <c r="AR215" i="2"/>
  <c r="AP215" i="2"/>
  <c r="AS215" i="2"/>
  <c r="AT215" i="2"/>
  <c r="AO112" i="2"/>
  <c r="AN112" i="2"/>
  <c r="AQ112" i="2"/>
  <c r="AR112" i="2"/>
  <c r="AP112" i="2"/>
  <c r="AS112" i="2"/>
  <c r="AT112" i="2"/>
  <c r="AO113" i="2"/>
  <c r="AN113" i="2"/>
  <c r="AQ113" i="2"/>
  <c r="AR113" i="2"/>
  <c r="AP113" i="2"/>
  <c r="AS113" i="2"/>
  <c r="AT113" i="2"/>
  <c r="AO216" i="2"/>
  <c r="AN216" i="2"/>
  <c r="AQ216" i="2"/>
  <c r="AR216" i="2"/>
  <c r="AP216" i="2"/>
  <c r="AS216" i="2"/>
  <c r="AT216" i="2"/>
  <c r="AO217" i="2"/>
  <c r="AN217" i="2"/>
  <c r="AQ217" i="2"/>
  <c r="AR217" i="2"/>
  <c r="AP217" i="2"/>
  <c r="AS217" i="2"/>
  <c r="AT217" i="2"/>
  <c r="AO218" i="2"/>
  <c r="AN218" i="2"/>
  <c r="AQ218" i="2"/>
  <c r="AR218" i="2"/>
  <c r="AP218" i="2"/>
  <c r="AS218" i="2"/>
  <c r="AT218" i="2"/>
  <c r="AO114" i="2"/>
  <c r="AN114" i="2"/>
  <c r="AQ114" i="2"/>
  <c r="AR114" i="2"/>
  <c r="AP114" i="2"/>
  <c r="AS114" i="2"/>
  <c r="AT114" i="2"/>
  <c r="AO219" i="2"/>
  <c r="AN219" i="2"/>
  <c r="AQ219" i="2"/>
  <c r="AR219" i="2"/>
  <c r="AP219" i="2"/>
  <c r="AS219" i="2"/>
  <c r="AT219" i="2"/>
  <c r="AO220" i="2"/>
  <c r="AN220" i="2"/>
  <c r="AQ220" i="2"/>
  <c r="AR220" i="2"/>
  <c r="AP220" i="2"/>
  <c r="AS220" i="2"/>
  <c r="AT220" i="2"/>
  <c r="AO221" i="2"/>
  <c r="AN221" i="2"/>
  <c r="AQ221" i="2"/>
  <c r="AR221" i="2"/>
  <c r="AP221" i="2"/>
  <c r="AS221" i="2"/>
  <c r="AT221" i="2"/>
  <c r="AO222" i="2"/>
  <c r="AN222" i="2"/>
  <c r="AQ222" i="2"/>
  <c r="AR222" i="2"/>
  <c r="AP222" i="2"/>
  <c r="AS222" i="2"/>
  <c r="AT222" i="2"/>
  <c r="AO223" i="2"/>
  <c r="AN223" i="2"/>
  <c r="AQ223" i="2"/>
  <c r="AR223" i="2"/>
  <c r="AP223" i="2"/>
  <c r="AS223" i="2"/>
  <c r="AT223" i="2"/>
  <c r="AO224" i="2"/>
  <c r="AN224" i="2"/>
  <c r="AQ224" i="2"/>
  <c r="AR224" i="2"/>
  <c r="AP224" i="2"/>
  <c r="AS224" i="2"/>
  <c r="AT224" i="2"/>
  <c r="AO225" i="2"/>
  <c r="AN225" i="2"/>
  <c r="AQ225" i="2"/>
  <c r="AR225" i="2"/>
  <c r="AP225" i="2"/>
  <c r="AS225" i="2"/>
  <c r="AT225" i="2"/>
  <c r="AO115" i="2"/>
  <c r="AN115" i="2"/>
  <c r="AQ115" i="2"/>
  <c r="AR115" i="2"/>
  <c r="AP115" i="2"/>
  <c r="AS115" i="2"/>
  <c r="AT115" i="2"/>
  <c r="AO226" i="2"/>
  <c r="AN226" i="2"/>
  <c r="AQ226" i="2"/>
  <c r="AR226" i="2"/>
  <c r="AP226" i="2"/>
  <c r="AS226" i="2"/>
  <c r="AT226" i="2"/>
  <c r="AO227" i="2"/>
  <c r="AN227" i="2"/>
  <c r="AQ227" i="2"/>
  <c r="AR227" i="2"/>
  <c r="AP227" i="2"/>
  <c r="AS227" i="2"/>
  <c r="AT227" i="2"/>
  <c r="AO228" i="2"/>
  <c r="AN228" i="2"/>
  <c r="AQ228" i="2"/>
  <c r="AR228" i="2"/>
  <c r="AP228" i="2"/>
  <c r="AS228" i="2"/>
  <c r="AT228" i="2"/>
  <c r="AO116" i="2"/>
  <c r="AN116" i="2"/>
  <c r="AQ116" i="2"/>
  <c r="AR116" i="2"/>
  <c r="AP116" i="2"/>
  <c r="AS116" i="2"/>
  <c r="AT116" i="2"/>
  <c r="AO229" i="2"/>
  <c r="AN229" i="2"/>
  <c r="AQ229" i="2"/>
  <c r="AR229" i="2"/>
  <c r="AP229" i="2"/>
  <c r="AS229" i="2"/>
  <c r="AT229" i="2"/>
  <c r="AO230" i="2"/>
  <c r="AN230" i="2"/>
  <c r="AQ230" i="2"/>
  <c r="AR230" i="2"/>
  <c r="AP230" i="2"/>
  <c r="AS230" i="2"/>
  <c r="AT230" i="2"/>
  <c r="AO231" i="2"/>
  <c r="AN231" i="2"/>
  <c r="AQ231" i="2"/>
  <c r="AR231" i="2"/>
  <c r="AP231" i="2"/>
  <c r="AS231" i="2"/>
  <c r="AT231" i="2"/>
  <c r="AO232" i="2"/>
  <c r="AN232" i="2"/>
  <c r="AQ232" i="2"/>
  <c r="AR232" i="2"/>
  <c r="AP232" i="2"/>
  <c r="AS232" i="2"/>
  <c r="AT232" i="2"/>
  <c r="AO117" i="2"/>
  <c r="AN117" i="2"/>
  <c r="AQ117" i="2"/>
  <c r="AR117" i="2"/>
  <c r="AP117" i="2"/>
  <c r="AS117" i="2"/>
  <c r="AT117" i="2"/>
  <c r="AO233" i="2"/>
  <c r="AN233" i="2"/>
  <c r="AQ233" i="2"/>
  <c r="AR233" i="2"/>
  <c r="AP233" i="2"/>
  <c r="AS233" i="2"/>
  <c r="AT233" i="2"/>
  <c r="AO234" i="2"/>
  <c r="AN234" i="2"/>
  <c r="AQ234" i="2"/>
  <c r="AR234" i="2"/>
  <c r="AP234" i="2"/>
  <c r="AS234" i="2"/>
  <c r="AT234" i="2"/>
  <c r="AO235" i="2"/>
  <c r="AN235" i="2"/>
  <c r="AQ235" i="2"/>
  <c r="AR235" i="2"/>
  <c r="AP235" i="2"/>
  <c r="AS235" i="2"/>
  <c r="AT235" i="2"/>
  <c r="AO118" i="2"/>
  <c r="AN118" i="2"/>
  <c r="AQ118" i="2"/>
  <c r="AR118" i="2"/>
  <c r="AP118" i="2"/>
  <c r="AS118" i="2"/>
  <c r="AT118" i="2"/>
  <c r="AO236" i="2"/>
  <c r="AN236" i="2"/>
  <c r="AQ236" i="2"/>
  <c r="AR236" i="2"/>
  <c r="AP236" i="2"/>
  <c r="AS236" i="2"/>
  <c r="AT236" i="2"/>
  <c r="AO119" i="2"/>
  <c r="AN119" i="2"/>
  <c r="AQ119" i="2"/>
  <c r="AR119" i="2"/>
  <c r="AP119" i="2"/>
  <c r="AS119" i="2"/>
  <c r="AT119" i="2"/>
  <c r="AO237" i="2"/>
  <c r="AN237" i="2"/>
  <c r="AQ237" i="2"/>
  <c r="AR237" i="2"/>
  <c r="AP237" i="2"/>
  <c r="AS237" i="2"/>
  <c r="AT237" i="2"/>
  <c r="AO120" i="2"/>
  <c r="AN120" i="2"/>
  <c r="AQ120" i="2"/>
  <c r="AR120" i="2"/>
  <c r="AP120" i="2"/>
  <c r="AS120" i="2"/>
  <c r="AT120" i="2"/>
  <c r="AO238" i="2"/>
  <c r="AN238" i="2"/>
  <c r="AQ238" i="2"/>
  <c r="AR238" i="2"/>
  <c r="AP238" i="2"/>
  <c r="AS238" i="2"/>
  <c r="AT238" i="2"/>
  <c r="AO239" i="2"/>
  <c r="AN239" i="2"/>
  <c r="AQ239" i="2"/>
  <c r="AR239" i="2"/>
  <c r="AP239" i="2"/>
  <c r="AS239" i="2"/>
  <c r="AT239" i="2"/>
  <c r="AO240" i="2"/>
  <c r="AN240" i="2"/>
  <c r="AQ240" i="2"/>
  <c r="AR240" i="2"/>
  <c r="AP240" i="2"/>
  <c r="AS240" i="2"/>
  <c r="AT240" i="2"/>
  <c r="AO241" i="2"/>
  <c r="AN241" i="2"/>
  <c r="AQ241" i="2"/>
  <c r="AR241" i="2"/>
  <c r="AP241" i="2"/>
  <c r="AS241" i="2"/>
  <c r="AT241" i="2"/>
  <c r="AO242" i="2"/>
  <c r="AN242" i="2"/>
  <c r="AQ242" i="2"/>
  <c r="AR242" i="2"/>
  <c r="AP242" i="2"/>
  <c r="AS242" i="2"/>
  <c r="AT242" i="2"/>
  <c r="AO121" i="2"/>
  <c r="AN121" i="2"/>
  <c r="AQ121" i="2"/>
  <c r="AR121" i="2"/>
  <c r="AP121" i="2"/>
  <c r="AS121" i="2"/>
  <c r="AT121" i="2"/>
  <c r="AO243" i="2"/>
  <c r="AN243" i="2"/>
  <c r="AQ243" i="2"/>
  <c r="AR243" i="2"/>
  <c r="AP243" i="2"/>
  <c r="AS243" i="2"/>
  <c r="AT243" i="2"/>
  <c r="AO244" i="2"/>
  <c r="AN244" i="2"/>
  <c r="AQ244" i="2"/>
  <c r="AR244" i="2"/>
  <c r="AP244" i="2"/>
  <c r="AS244" i="2"/>
  <c r="AT244" i="2"/>
  <c r="AO245" i="2"/>
  <c r="AN245" i="2"/>
  <c r="AQ245" i="2"/>
  <c r="AR245" i="2"/>
  <c r="AP245" i="2"/>
  <c r="AS245" i="2"/>
  <c r="AT245" i="2"/>
  <c r="AO246" i="2"/>
  <c r="AN246" i="2"/>
  <c r="AQ246" i="2"/>
  <c r="AR246" i="2"/>
  <c r="AP246" i="2"/>
  <c r="AS246" i="2"/>
  <c r="AT246" i="2"/>
  <c r="AO247" i="2"/>
  <c r="AN247" i="2"/>
  <c r="AQ247" i="2"/>
  <c r="AR247" i="2"/>
  <c r="AP247" i="2"/>
  <c r="AS247" i="2"/>
  <c r="AT247" i="2"/>
  <c r="AO248" i="2"/>
  <c r="AN248" i="2"/>
  <c r="AQ248" i="2"/>
  <c r="AR248" i="2"/>
  <c r="AP248" i="2"/>
  <c r="AS248" i="2"/>
  <c r="AT248" i="2"/>
  <c r="AO249" i="2"/>
  <c r="AN249" i="2"/>
  <c r="AQ249" i="2"/>
  <c r="AR249" i="2"/>
  <c r="AP249" i="2"/>
  <c r="AS249" i="2"/>
  <c r="AT249" i="2"/>
  <c r="AO250" i="2"/>
  <c r="AN250" i="2"/>
  <c r="AQ250" i="2"/>
  <c r="AR250" i="2"/>
  <c r="AP250" i="2"/>
  <c r="AS250" i="2"/>
  <c r="AT250" i="2"/>
  <c r="AO251" i="2"/>
  <c r="AN251" i="2"/>
  <c r="AQ251" i="2"/>
  <c r="AR251" i="2"/>
  <c r="AP251" i="2"/>
  <c r="AS251" i="2"/>
  <c r="AT251" i="2"/>
  <c r="AO122" i="2"/>
  <c r="AN122" i="2"/>
  <c r="AQ122" i="2"/>
  <c r="AR122" i="2"/>
  <c r="AP122" i="2"/>
  <c r="AS122" i="2"/>
  <c r="AT122" i="2"/>
  <c r="AO252" i="2"/>
  <c r="AN252" i="2"/>
  <c r="AQ252" i="2"/>
  <c r="AR252" i="2"/>
  <c r="AP252" i="2"/>
  <c r="AS252" i="2"/>
  <c r="AT252" i="2"/>
  <c r="AO253" i="2"/>
  <c r="AN253" i="2"/>
  <c r="AQ253" i="2"/>
  <c r="AR253" i="2"/>
  <c r="AP253" i="2"/>
  <c r="AS253" i="2"/>
  <c r="AT253" i="2"/>
  <c r="AO123" i="2"/>
  <c r="AN123" i="2"/>
  <c r="AQ123" i="2"/>
  <c r="AR123" i="2"/>
  <c r="AP123" i="2"/>
  <c r="AS123" i="2"/>
  <c r="AT123" i="2"/>
  <c r="AO124" i="2"/>
  <c r="AN124" i="2"/>
  <c r="AQ124" i="2"/>
  <c r="AR124" i="2"/>
  <c r="AP124" i="2"/>
  <c r="AS124" i="2"/>
  <c r="AT124" i="2"/>
  <c r="AO254" i="2"/>
  <c r="AN254" i="2"/>
  <c r="AQ254" i="2"/>
  <c r="AR254" i="2"/>
  <c r="AP254" i="2"/>
  <c r="AS254" i="2"/>
  <c r="AT254" i="2"/>
  <c r="AO255" i="2"/>
  <c r="AN255" i="2"/>
  <c r="AQ255" i="2"/>
  <c r="AR255" i="2"/>
  <c r="AP255" i="2"/>
  <c r="AS255" i="2"/>
  <c r="AT255" i="2"/>
  <c r="AO125" i="2"/>
  <c r="AN125" i="2"/>
  <c r="AQ125" i="2"/>
  <c r="AR125" i="2"/>
  <c r="AP125" i="2"/>
  <c r="AS125" i="2"/>
  <c r="AT125" i="2"/>
  <c r="AO256" i="2"/>
  <c r="AN256" i="2"/>
  <c r="AQ256" i="2"/>
  <c r="AR256" i="2"/>
  <c r="AP256" i="2"/>
  <c r="AS256" i="2"/>
  <c r="AT256" i="2"/>
  <c r="AO257" i="2"/>
  <c r="AN257" i="2"/>
  <c r="AQ257" i="2"/>
  <c r="AR257" i="2"/>
  <c r="AP257" i="2"/>
  <c r="AS257" i="2"/>
  <c r="AT257" i="2"/>
  <c r="AO258" i="2"/>
  <c r="AN258" i="2"/>
  <c r="AQ258" i="2"/>
  <c r="AR258" i="2"/>
  <c r="AP258" i="2"/>
  <c r="AS258" i="2"/>
  <c r="AT258" i="2"/>
  <c r="AO259" i="2"/>
  <c r="AN259" i="2"/>
  <c r="AQ259" i="2"/>
  <c r="AR259" i="2"/>
  <c r="AP259" i="2"/>
  <c r="AS259" i="2"/>
  <c r="AT259" i="2"/>
  <c r="AO126" i="2"/>
  <c r="AN126" i="2"/>
  <c r="AQ126" i="2"/>
  <c r="AR126" i="2"/>
  <c r="AP126" i="2"/>
  <c r="AS126" i="2"/>
  <c r="AT126" i="2"/>
  <c r="AO260" i="2"/>
  <c r="AN260" i="2"/>
  <c r="AQ260" i="2"/>
  <c r="AR260" i="2"/>
  <c r="AP260" i="2"/>
  <c r="AS260" i="2"/>
  <c r="AT260" i="2"/>
  <c r="AO261" i="2"/>
  <c r="AN261" i="2"/>
  <c r="AQ261" i="2"/>
  <c r="AR261" i="2"/>
  <c r="AP261" i="2"/>
  <c r="AS261" i="2"/>
  <c r="AT261" i="2"/>
  <c r="AO262" i="2"/>
  <c r="AN262" i="2"/>
  <c r="AQ262" i="2"/>
  <c r="AR262" i="2"/>
  <c r="AP262" i="2"/>
  <c r="AS262" i="2"/>
  <c r="AT262" i="2"/>
  <c r="AO127" i="2"/>
  <c r="AN127" i="2"/>
  <c r="AQ127" i="2"/>
  <c r="AR127" i="2"/>
  <c r="AP127" i="2"/>
  <c r="AS127" i="2"/>
  <c r="AT127" i="2"/>
  <c r="AO263" i="2"/>
  <c r="AN263" i="2"/>
  <c r="AQ263" i="2"/>
  <c r="AR263" i="2"/>
  <c r="AP263" i="2"/>
  <c r="AS263" i="2"/>
  <c r="AT263" i="2"/>
  <c r="AO264" i="2"/>
  <c r="AN264" i="2"/>
  <c r="AQ264" i="2"/>
  <c r="AR264" i="2"/>
  <c r="AP264" i="2"/>
  <c r="AS264" i="2"/>
  <c r="AT264" i="2"/>
  <c r="AO128" i="2"/>
  <c r="AN128" i="2"/>
  <c r="AQ128" i="2"/>
  <c r="AR128" i="2"/>
  <c r="AP128" i="2"/>
  <c r="AS128" i="2"/>
  <c r="AT128" i="2"/>
  <c r="AO265" i="2"/>
  <c r="AN265" i="2"/>
  <c r="AQ265" i="2"/>
  <c r="AR265" i="2"/>
  <c r="AP265" i="2"/>
  <c r="AS265" i="2"/>
  <c r="AT265" i="2"/>
  <c r="AO266" i="2"/>
  <c r="AN266" i="2"/>
  <c r="AQ266" i="2"/>
  <c r="AR266" i="2"/>
  <c r="AP266" i="2"/>
  <c r="AS266" i="2"/>
  <c r="AT266" i="2"/>
  <c r="AO267" i="2"/>
  <c r="AN267" i="2"/>
  <c r="AQ267" i="2"/>
  <c r="AR267" i="2"/>
  <c r="AP267" i="2"/>
  <c r="AS267" i="2"/>
  <c r="AT267" i="2"/>
  <c r="AO268" i="2"/>
  <c r="AN268" i="2"/>
  <c r="AQ268" i="2"/>
  <c r="AR268" i="2"/>
  <c r="AP268" i="2"/>
  <c r="AS268" i="2"/>
  <c r="AT268" i="2"/>
  <c r="AO269" i="2"/>
  <c r="AN269" i="2"/>
  <c r="AQ269" i="2"/>
  <c r="AR269" i="2"/>
  <c r="AP269" i="2"/>
  <c r="AS269" i="2"/>
  <c r="AT269" i="2"/>
  <c r="AO270" i="2"/>
  <c r="AN270" i="2"/>
  <c r="AQ270" i="2"/>
  <c r="AR270" i="2"/>
  <c r="AP270" i="2"/>
  <c r="AS270" i="2"/>
  <c r="AT270" i="2"/>
  <c r="AO271" i="2"/>
  <c r="AN271" i="2"/>
  <c r="AQ271" i="2"/>
  <c r="AR271" i="2"/>
  <c r="AP271" i="2"/>
  <c r="AS271" i="2"/>
  <c r="AT271" i="2"/>
  <c r="AO272" i="2"/>
  <c r="AN272" i="2"/>
  <c r="AQ272" i="2"/>
  <c r="AR272" i="2"/>
  <c r="AP272" i="2"/>
  <c r="AS272" i="2"/>
  <c r="AT272" i="2"/>
  <c r="AO273" i="2"/>
  <c r="AN273" i="2"/>
  <c r="AQ273" i="2"/>
  <c r="AR273" i="2"/>
  <c r="AP273" i="2"/>
  <c r="AS273" i="2"/>
  <c r="AT273" i="2"/>
  <c r="AO129" i="2"/>
  <c r="AN129" i="2"/>
  <c r="AQ129" i="2"/>
  <c r="AR129" i="2"/>
  <c r="AP129" i="2"/>
  <c r="AS129" i="2"/>
  <c r="AT129" i="2"/>
  <c r="AO274" i="2"/>
  <c r="AN274" i="2"/>
  <c r="AQ274" i="2"/>
  <c r="AR274" i="2"/>
  <c r="AP274" i="2"/>
  <c r="AS274" i="2"/>
  <c r="AT274" i="2"/>
  <c r="AO275" i="2"/>
  <c r="AN275" i="2"/>
  <c r="AQ275" i="2"/>
  <c r="AR275" i="2"/>
  <c r="AP275" i="2"/>
  <c r="AS275" i="2"/>
  <c r="AT275" i="2"/>
  <c r="AO276" i="2"/>
  <c r="AN276" i="2"/>
  <c r="AQ276" i="2"/>
  <c r="AR276" i="2"/>
  <c r="AP276" i="2"/>
  <c r="AS276" i="2"/>
  <c r="AT276" i="2"/>
  <c r="AO277" i="2"/>
  <c r="AN277" i="2"/>
  <c r="AQ277" i="2"/>
  <c r="AR277" i="2"/>
  <c r="AP277" i="2"/>
  <c r="AS277" i="2"/>
  <c r="AT277" i="2"/>
  <c r="AO278" i="2"/>
  <c r="AN278" i="2"/>
  <c r="AQ278" i="2"/>
  <c r="AR278" i="2"/>
  <c r="AP278" i="2"/>
  <c r="AS278" i="2"/>
  <c r="AT278" i="2"/>
  <c r="AO279" i="2"/>
  <c r="AN279" i="2"/>
  <c r="AQ279" i="2"/>
  <c r="AR279" i="2"/>
  <c r="AP279" i="2"/>
  <c r="AS279" i="2"/>
  <c r="AT279" i="2"/>
  <c r="AO130" i="2"/>
  <c r="AN130" i="2"/>
  <c r="AQ130" i="2"/>
  <c r="AR130" i="2"/>
  <c r="AP130" i="2"/>
  <c r="AS130" i="2"/>
  <c r="AT130" i="2"/>
  <c r="AO280" i="2"/>
  <c r="AN280" i="2"/>
  <c r="AQ280" i="2"/>
  <c r="AR280" i="2"/>
  <c r="AP280" i="2"/>
  <c r="AS280" i="2"/>
  <c r="AT280" i="2"/>
  <c r="AO131" i="2"/>
  <c r="AN131" i="2"/>
  <c r="AQ131" i="2"/>
  <c r="AR131" i="2"/>
  <c r="AP131" i="2"/>
  <c r="AS131" i="2"/>
  <c r="AT131" i="2"/>
  <c r="AO281" i="2"/>
  <c r="AN281" i="2"/>
  <c r="AQ281" i="2"/>
  <c r="AR281" i="2"/>
  <c r="AP281" i="2"/>
  <c r="AS281" i="2"/>
  <c r="AT281" i="2"/>
  <c r="AO132" i="2"/>
  <c r="AN132" i="2"/>
  <c r="AQ132" i="2"/>
  <c r="AR132" i="2"/>
  <c r="AP132" i="2"/>
  <c r="AS132" i="2"/>
  <c r="AT132" i="2"/>
  <c r="AO282" i="2"/>
  <c r="AN282" i="2"/>
  <c r="AQ282" i="2"/>
  <c r="AR282" i="2"/>
  <c r="AP282" i="2"/>
  <c r="AS282" i="2"/>
  <c r="AT282" i="2"/>
  <c r="AO283" i="2"/>
  <c r="AN283" i="2"/>
  <c r="AQ283" i="2"/>
  <c r="AR283" i="2"/>
  <c r="AP283" i="2"/>
  <c r="AS283" i="2"/>
  <c r="AT283" i="2"/>
  <c r="AO284" i="2"/>
  <c r="AN284" i="2"/>
  <c r="AQ284" i="2"/>
  <c r="AR284" i="2"/>
  <c r="AP284" i="2"/>
  <c r="AS284" i="2"/>
  <c r="AT284" i="2"/>
  <c r="AO285" i="2"/>
  <c r="AN285" i="2"/>
  <c r="AQ285" i="2"/>
  <c r="AR285" i="2"/>
  <c r="AP285" i="2"/>
  <c r="AS285" i="2"/>
  <c r="AT285" i="2"/>
  <c r="AO286" i="2"/>
  <c r="AN286" i="2"/>
  <c r="AQ286" i="2"/>
  <c r="AR286" i="2"/>
  <c r="AP286" i="2"/>
  <c r="AS286" i="2"/>
  <c r="AT286" i="2"/>
  <c r="AO133" i="2"/>
  <c r="AN133" i="2"/>
  <c r="AQ133" i="2"/>
  <c r="AR133" i="2"/>
  <c r="AP133" i="2"/>
  <c r="AS133" i="2"/>
  <c r="AT133" i="2"/>
  <c r="AO287" i="2"/>
  <c r="AN287" i="2"/>
  <c r="AQ287" i="2"/>
  <c r="AR287" i="2"/>
  <c r="AP287" i="2"/>
  <c r="AS287" i="2"/>
  <c r="AT287" i="2"/>
  <c r="AO134" i="2"/>
  <c r="AN134" i="2"/>
  <c r="AQ134" i="2"/>
  <c r="AR134" i="2"/>
  <c r="AP134" i="2"/>
  <c r="AS134" i="2"/>
  <c r="AT134" i="2"/>
  <c r="AO288" i="2"/>
  <c r="AN288" i="2"/>
  <c r="AQ288" i="2"/>
  <c r="AR288" i="2"/>
  <c r="AP288" i="2"/>
  <c r="AS288" i="2"/>
  <c r="AT288" i="2"/>
  <c r="AO289" i="2"/>
  <c r="AN289" i="2"/>
  <c r="AQ289" i="2"/>
  <c r="AR289" i="2"/>
  <c r="AP289" i="2"/>
  <c r="AS289" i="2"/>
  <c r="AT289" i="2"/>
  <c r="AO290" i="2"/>
  <c r="AN290" i="2"/>
  <c r="AQ290" i="2"/>
  <c r="AR290" i="2"/>
  <c r="AP290" i="2"/>
  <c r="AS290" i="2"/>
  <c r="AT290" i="2"/>
  <c r="AO291" i="2"/>
  <c r="AN291" i="2"/>
  <c r="AQ291" i="2"/>
  <c r="AR291" i="2"/>
  <c r="AP291" i="2"/>
  <c r="AS291" i="2"/>
  <c r="AT291" i="2"/>
  <c r="AO292" i="2"/>
  <c r="AN292" i="2"/>
  <c r="AQ292" i="2"/>
  <c r="AR292" i="2"/>
  <c r="AP292" i="2"/>
  <c r="AS292" i="2"/>
  <c r="AT292" i="2"/>
  <c r="AO293" i="2"/>
  <c r="AN293" i="2"/>
  <c r="AQ293" i="2"/>
  <c r="AR293" i="2"/>
  <c r="AP293" i="2"/>
  <c r="AS293" i="2"/>
  <c r="AT293" i="2"/>
  <c r="AO294" i="2"/>
  <c r="AN294" i="2"/>
  <c r="AQ294" i="2"/>
  <c r="AR294" i="2"/>
  <c r="AP294" i="2"/>
  <c r="AS294" i="2"/>
  <c r="AT294" i="2"/>
  <c r="AO295" i="2"/>
  <c r="AN295" i="2"/>
  <c r="AQ295" i="2"/>
  <c r="AR295" i="2"/>
  <c r="AP295" i="2"/>
  <c r="AS295" i="2"/>
  <c r="AT295" i="2"/>
  <c r="AO296" i="2"/>
  <c r="AN296" i="2"/>
  <c r="AQ296" i="2"/>
  <c r="AR296" i="2"/>
  <c r="AP296" i="2"/>
  <c r="AS296" i="2"/>
  <c r="AT296" i="2"/>
  <c r="AO297" i="2"/>
  <c r="AN297" i="2"/>
  <c r="AQ297" i="2"/>
  <c r="AR297" i="2"/>
  <c r="AP297" i="2"/>
  <c r="AS297" i="2"/>
  <c r="AT297" i="2"/>
  <c r="AO298" i="2"/>
  <c r="AN298" i="2"/>
  <c r="AQ298" i="2"/>
  <c r="AR298" i="2"/>
  <c r="AP298" i="2"/>
  <c r="AS298" i="2"/>
  <c r="AT298" i="2"/>
  <c r="AO299" i="2"/>
  <c r="AN299" i="2"/>
  <c r="AQ299" i="2"/>
  <c r="AR299" i="2"/>
  <c r="AP299" i="2"/>
  <c r="AS299" i="2"/>
  <c r="AT299" i="2"/>
  <c r="AO300" i="2"/>
  <c r="AN300" i="2"/>
  <c r="AQ300" i="2"/>
  <c r="AR300" i="2"/>
  <c r="AP300" i="2"/>
  <c r="AS300" i="2"/>
  <c r="AT300" i="2"/>
  <c r="AO135" i="2"/>
  <c r="AN135" i="2"/>
  <c r="AQ135" i="2"/>
  <c r="AR135" i="2"/>
  <c r="AP135" i="2"/>
  <c r="AS135" i="2"/>
  <c r="AT135" i="2"/>
  <c r="AO136" i="2"/>
  <c r="AN136" i="2"/>
  <c r="AQ136" i="2"/>
  <c r="AR136" i="2"/>
  <c r="AP136" i="2"/>
  <c r="AS136" i="2"/>
  <c r="AT136" i="2"/>
  <c r="AO137" i="2"/>
  <c r="AN137" i="2"/>
  <c r="AQ137" i="2"/>
  <c r="AR137" i="2"/>
  <c r="AP137" i="2"/>
  <c r="AS137" i="2"/>
  <c r="AT137" i="2"/>
  <c r="AO301" i="2"/>
  <c r="AN301" i="2"/>
  <c r="AQ301" i="2"/>
  <c r="AR301" i="2"/>
  <c r="AP301" i="2"/>
  <c r="AS301" i="2"/>
  <c r="AT301" i="2"/>
  <c r="AO302" i="2"/>
  <c r="AN302" i="2"/>
  <c r="AQ302" i="2"/>
  <c r="AR302" i="2"/>
  <c r="AP302" i="2"/>
  <c r="AS302" i="2"/>
  <c r="AT302" i="2"/>
  <c r="AO138" i="2"/>
  <c r="AN138" i="2"/>
  <c r="AQ138" i="2"/>
  <c r="AR138" i="2"/>
  <c r="AP138" i="2"/>
  <c r="AS138" i="2"/>
  <c r="AT138" i="2"/>
  <c r="AO303" i="2"/>
  <c r="AN303" i="2"/>
  <c r="AQ303" i="2"/>
  <c r="AR303" i="2"/>
  <c r="AP303" i="2"/>
  <c r="AS303" i="2"/>
  <c r="AT303" i="2"/>
  <c r="AO304" i="2"/>
  <c r="AN304" i="2"/>
  <c r="AQ304" i="2"/>
  <c r="AR304" i="2"/>
  <c r="AP304" i="2"/>
  <c r="AS304" i="2"/>
  <c r="AT304" i="2"/>
  <c r="AO139" i="2"/>
  <c r="AN139" i="2"/>
  <c r="AQ139" i="2"/>
  <c r="AR139" i="2"/>
  <c r="AP139" i="2"/>
  <c r="AS139" i="2"/>
  <c r="AT139" i="2"/>
  <c r="AO305" i="2"/>
  <c r="AN305" i="2"/>
  <c r="AQ305" i="2"/>
  <c r="AR305" i="2"/>
  <c r="AP305" i="2"/>
  <c r="AS305" i="2"/>
  <c r="AT305" i="2"/>
  <c r="AO306" i="2"/>
  <c r="AN306" i="2"/>
  <c r="AQ306" i="2"/>
  <c r="AR306" i="2"/>
  <c r="AP306" i="2"/>
  <c r="AS306" i="2"/>
  <c r="AT306" i="2"/>
  <c r="AO140" i="2"/>
  <c r="AN140" i="2"/>
  <c r="AQ140" i="2"/>
  <c r="AR140" i="2"/>
  <c r="AP140" i="2"/>
  <c r="AS140" i="2"/>
  <c r="AT140" i="2"/>
  <c r="AO307" i="2"/>
  <c r="AN307" i="2"/>
  <c r="AQ307" i="2"/>
  <c r="AR307" i="2"/>
  <c r="AP307" i="2"/>
  <c r="AS307" i="2"/>
  <c r="AT307" i="2"/>
  <c r="AO141" i="2"/>
  <c r="AN141" i="2"/>
  <c r="AQ141" i="2"/>
  <c r="AR141" i="2"/>
  <c r="AP141" i="2"/>
  <c r="AS141" i="2"/>
  <c r="AT141" i="2"/>
  <c r="AO308" i="2"/>
  <c r="AN308" i="2"/>
  <c r="AQ308" i="2"/>
  <c r="AR308" i="2"/>
  <c r="AP308" i="2"/>
  <c r="AS308" i="2"/>
  <c r="AT308" i="2"/>
  <c r="AO309" i="2"/>
  <c r="AN309" i="2"/>
  <c r="AQ309" i="2"/>
  <c r="AR309" i="2"/>
  <c r="AP309" i="2"/>
  <c r="AS309" i="2"/>
  <c r="AT309" i="2"/>
  <c r="AO310" i="2"/>
  <c r="AN310" i="2"/>
  <c r="AQ310" i="2"/>
  <c r="AR310" i="2"/>
  <c r="AP310" i="2"/>
  <c r="AS310" i="2"/>
  <c r="AT310" i="2"/>
  <c r="AO311" i="2"/>
  <c r="AN311" i="2"/>
  <c r="AQ311" i="2"/>
  <c r="AR311" i="2"/>
  <c r="AP311" i="2"/>
  <c r="AS311" i="2"/>
  <c r="AT311" i="2"/>
  <c r="AO312" i="2"/>
  <c r="AN312" i="2"/>
  <c r="AQ312" i="2"/>
  <c r="AR312" i="2"/>
  <c r="AP312" i="2"/>
  <c r="AS312" i="2"/>
  <c r="AT312" i="2"/>
  <c r="AO313" i="2"/>
  <c r="AN313" i="2"/>
  <c r="AQ313" i="2"/>
  <c r="AR313" i="2"/>
  <c r="AP313" i="2"/>
  <c r="AS313" i="2"/>
  <c r="AT313" i="2"/>
  <c r="AO314" i="2"/>
  <c r="AN314" i="2"/>
  <c r="AQ314" i="2"/>
  <c r="AR314" i="2"/>
  <c r="AP314" i="2"/>
  <c r="AS314" i="2"/>
  <c r="AT314" i="2"/>
  <c r="AO142" i="2"/>
  <c r="AN142" i="2"/>
  <c r="AQ142" i="2"/>
  <c r="AR142" i="2"/>
  <c r="AP142" i="2"/>
  <c r="AS142" i="2"/>
  <c r="AT142" i="2"/>
  <c r="AO315" i="2"/>
  <c r="AN315" i="2"/>
  <c r="AQ315" i="2"/>
  <c r="AR315" i="2"/>
  <c r="AP315" i="2"/>
  <c r="AS315" i="2"/>
  <c r="AT315" i="2"/>
  <c r="AO316" i="2"/>
  <c r="AN316" i="2"/>
  <c r="AQ316" i="2"/>
  <c r="AR316" i="2"/>
  <c r="AP316" i="2"/>
  <c r="AS316" i="2"/>
  <c r="AT316" i="2"/>
  <c r="AO143" i="2"/>
  <c r="AN143" i="2"/>
  <c r="AQ143" i="2"/>
  <c r="AR143" i="2"/>
  <c r="AP143" i="2"/>
  <c r="AS143" i="2"/>
  <c r="AT143" i="2"/>
  <c r="AO317" i="2"/>
  <c r="AN317" i="2"/>
  <c r="AQ317" i="2"/>
  <c r="AR317" i="2"/>
  <c r="AP317" i="2"/>
  <c r="AS317" i="2"/>
  <c r="AT317" i="2"/>
  <c r="AO318" i="2"/>
  <c r="AN318" i="2"/>
  <c r="AQ318" i="2"/>
  <c r="AR318" i="2"/>
  <c r="AP318" i="2"/>
  <c r="AS318" i="2"/>
  <c r="AT318" i="2"/>
  <c r="AO319" i="2"/>
  <c r="AN319" i="2"/>
  <c r="AQ319" i="2"/>
  <c r="AR319" i="2"/>
  <c r="AP319" i="2"/>
  <c r="AS319" i="2"/>
  <c r="AT319" i="2"/>
  <c r="AO320" i="2"/>
  <c r="AN320" i="2"/>
  <c r="AQ320" i="2"/>
  <c r="AR320" i="2"/>
  <c r="AP320" i="2"/>
  <c r="AS320" i="2"/>
  <c r="AT320" i="2"/>
  <c r="AO321" i="2"/>
  <c r="AN321" i="2"/>
  <c r="AQ321" i="2"/>
  <c r="AR321" i="2"/>
  <c r="AP321" i="2"/>
  <c r="AS321" i="2"/>
  <c r="AT321" i="2"/>
  <c r="AO322" i="2"/>
  <c r="AN322" i="2"/>
  <c r="AQ322" i="2"/>
  <c r="AR322" i="2"/>
  <c r="AP322" i="2"/>
  <c r="AS322" i="2"/>
  <c r="AT322" i="2"/>
  <c r="AO323" i="2"/>
  <c r="AN323" i="2"/>
  <c r="AQ323" i="2"/>
  <c r="AR323" i="2"/>
  <c r="AP323" i="2"/>
  <c r="AS323" i="2"/>
  <c r="AT323" i="2"/>
  <c r="AO324" i="2"/>
  <c r="AN324" i="2"/>
  <c r="AQ324" i="2"/>
  <c r="AR324" i="2"/>
  <c r="AP324" i="2"/>
  <c r="AS324" i="2"/>
  <c r="AT324" i="2"/>
  <c r="AO325" i="2"/>
  <c r="AN325" i="2"/>
  <c r="AQ325" i="2"/>
  <c r="AR325" i="2"/>
  <c r="AP325" i="2"/>
  <c r="AS325" i="2"/>
  <c r="AT325" i="2"/>
  <c r="AO326" i="2"/>
  <c r="AN326" i="2"/>
  <c r="AQ326" i="2"/>
  <c r="AR326" i="2"/>
  <c r="AP326" i="2"/>
  <c r="AS326" i="2"/>
  <c r="AT326" i="2"/>
  <c r="AO144" i="2"/>
  <c r="AN144" i="2"/>
  <c r="AQ144" i="2"/>
  <c r="AR144" i="2"/>
  <c r="AP144" i="2"/>
  <c r="AS144" i="2"/>
  <c r="AT144" i="2"/>
  <c r="AO145" i="2"/>
  <c r="AN145" i="2"/>
  <c r="AQ145" i="2"/>
  <c r="AR145" i="2"/>
  <c r="AP145" i="2"/>
  <c r="AS145" i="2"/>
  <c r="AT145" i="2"/>
  <c r="AO327" i="2"/>
  <c r="AN327" i="2"/>
  <c r="AQ327" i="2"/>
  <c r="AR327" i="2"/>
  <c r="AP327" i="2"/>
  <c r="AS327" i="2"/>
  <c r="AT327" i="2"/>
  <c r="AO328" i="2"/>
  <c r="AN328" i="2"/>
  <c r="AQ328" i="2"/>
  <c r="AR328" i="2"/>
  <c r="AP328" i="2"/>
  <c r="AS328" i="2"/>
  <c r="AT328" i="2"/>
  <c r="AO329" i="2"/>
  <c r="AN329" i="2"/>
  <c r="AQ329" i="2"/>
  <c r="AR329" i="2"/>
  <c r="AP329" i="2"/>
  <c r="AS329" i="2"/>
  <c r="AT329" i="2"/>
  <c r="AO330" i="2"/>
  <c r="AN330" i="2"/>
  <c r="AQ330" i="2"/>
  <c r="AR330" i="2"/>
  <c r="AP330" i="2"/>
  <c r="AS330" i="2"/>
  <c r="AT330" i="2"/>
  <c r="AO331" i="2"/>
  <c r="AN331" i="2"/>
  <c r="AQ331" i="2"/>
  <c r="AR331" i="2"/>
  <c r="AP331" i="2"/>
  <c r="AS331" i="2"/>
  <c r="AT331" i="2"/>
  <c r="AO332" i="2"/>
  <c r="AN332" i="2"/>
  <c r="AQ332" i="2"/>
  <c r="AR332" i="2"/>
  <c r="AP332" i="2"/>
  <c r="AS332" i="2"/>
  <c r="AT332" i="2"/>
  <c r="AO333" i="2"/>
  <c r="AN333" i="2"/>
  <c r="AQ333" i="2"/>
  <c r="AR333" i="2"/>
  <c r="AP333" i="2"/>
  <c r="AS333" i="2"/>
  <c r="AT333" i="2"/>
  <c r="AO334" i="2"/>
  <c r="AN334" i="2"/>
  <c r="AQ334" i="2"/>
  <c r="AR334" i="2"/>
  <c r="AP334" i="2"/>
  <c r="AS334" i="2"/>
  <c r="AT334" i="2"/>
  <c r="AO146" i="2"/>
  <c r="AN146" i="2"/>
  <c r="AQ146" i="2"/>
  <c r="AR146" i="2"/>
  <c r="AP146" i="2"/>
  <c r="AS146" i="2"/>
  <c r="AT146" i="2"/>
  <c r="AO147" i="2"/>
  <c r="AN147" i="2"/>
  <c r="AQ147" i="2"/>
  <c r="AR147" i="2"/>
  <c r="AP147" i="2"/>
  <c r="AS147" i="2"/>
  <c r="AT147" i="2"/>
  <c r="AO335" i="2"/>
  <c r="AN335" i="2"/>
  <c r="AQ335" i="2"/>
  <c r="AR335" i="2"/>
  <c r="AP335" i="2"/>
  <c r="AS335" i="2"/>
  <c r="AT335" i="2"/>
  <c r="AO336" i="2"/>
  <c r="AN336" i="2"/>
  <c r="AQ336" i="2"/>
  <c r="AR336" i="2"/>
  <c r="AP336" i="2"/>
  <c r="AS336" i="2"/>
  <c r="AT336" i="2"/>
  <c r="AO337" i="2"/>
  <c r="AN337" i="2"/>
  <c r="AQ337" i="2"/>
  <c r="AR337" i="2"/>
  <c r="AP337" i="2"/>
  <c r="AS337" i="2"/>
  <c r="AT337" i="2"/>
  <c r="AO338" i="2"/>
  <c r="AN338" i="2"/>
  <c r="AQ338" i="2"/>
  <c r="AR338" i="2"/>
  <c r="AP338" i="2"/>
  <c r="AS338" i="2"/>
  <c r="AT338" i="2"/>
  <c r="AO2" i="2"/>
  <c r="AP2" i="2"/>
  <c r="AS2" i="2"/>
  <c r="AT2" i="2"/>
  <c r="AN2" i="2"/>
  <c r="AQ2" i="2"/>
</calcChain>
</file>

<file path=xl/sharedStrings.xml><?xml version="1.0" encoding="utf-8"?>
<sst xmlns="http://schemas.openxmlformats.org/spreadsheetml/2006/main" count="1231" uniqueCount="1066">
  <si>
    <t>Accession</t>
  </si>
  <si>
    <t>Description</t>
  </si>
  <si>
    <t>Exp. q-value</t>
  </si>
  <si>
    <t>Sum PEP Score</t>
  </si>
  <si>
    <t>Coverage</t>
  </si>
  <si>
    <t># Peptides</t>
  </si>
  <si>
    <t># PSMs</t>
  </si>
  <si>
    <t># Unique Peptides</t>
  </si>
  <si>
    <t># AAs</t>
  </si>
  <si>
    <t>MW [kDa]</t>
  </si>
  <si>
    <t>calc. pI</t>
  </si>
  <si>
    <t># Razor Peptides</t>
  </si>
  <si>
    <t>Score Sequest HT</t>
  </si>
  <si>
    <t># Peptides Sequest HT</t>
  </si>
  <si>
    <t>Q00955</t>
  </si>
  <si>
    <t>Acetyl-CoA carboxylase OS=Saccharomyces cerevisiae (strain ATCC 204508 / S288c) GN=ACC1 PE=1 SV=2</t>
  </si>
  <si>
    <t>P32528</t>
  </si>
  <si>
    <t>Urea amidolyase OS=Saccharomyces cerevisiae (strain ATCC 204508 / S288c) GN=DUR1,2 PE=1 SV=2</t>
  </si>
  <si>
    <t>P32327</t>
  </si>
  <si>
    <t>Pyruvate carboxylase 2 OS=Saccharomyces cerevisiae (strain ATCC 204508 / S288c) GN=PYC2 PE=1 SV=2</t>
  </si>
  <si>
    <t>P11154</t>
  </si>
  <si>
    <t>Pyruvate carboxylase 1 OS=Saccharomyces cerevisiae (strain ATCC 204508 / S288c) GN=PYC1 PE=1 SV=2</t>
  </si>
  <si>
    <t>P46672</t>
  </si>
  <si>
    <t>tRNA-aminoacylation cofactor ARC1 OS=Saccharomyces cerevisiae (strain ATCC 204508 / S288c) GN=ARC1 PE=1 SV=2</t>
  </si>
  <si>
    <t>P52488</t>
  </si>
  <si>
    <t>Ubiquitin-activating enzyme E1-like OS=Saccharomyces cerevisiae (strain ATCC 204508 / S288c) GN=UBA2 PE=1 SV=1</t>
  </si>
  <si>
    <t>P32874</t>
  </si>
  <si>
    <t>Acetyl-CoA carboxylase, mitochondrial OS=Saccharomyces cerevisiae (strain ATCC 204508 / S288c) GN=HFA1 PE=1 SV=2</t>
  </si>
  <si>
    <t>Q12306</t>
  </si>
  <si>
    <t>Ubiquitin-like protein SMT3 OS=Saccharomyces cerevisiae (strain ATCC 204508 / S288c) GN=SMT3 PE=1 SV=1</t>
  </si>
  <si>
    <t>P50623</t>
  </si>
  <si>
    <t>SUMO-conjugating enzyme UBC9 OS=Saccharomyces cerevisiae (strain ATCC 204508 / S288c) GN=UBC9 PE=1 SV=1</t>
  </si>
  <si>
    <t>P35527</t>
  </si>
  <si>
    <t>SWISS-PROT:P35527 Tax_Id=9606 Gene_Symbol=KRT9 Keratin, type I cytoskeletal 9</t>
  </si>
  <si>
    <t>P46669</t>
  </si>
  <si>
    <t>DNA-directed RNA polymerase I subunit RPA43 OS=Saccharomyces cerevisiae (strain ATCC 204508 / S288c) GN=RPA43 PE=1 SV=2</t>
  </si>
  <si>
    <t>P40509</t>
  </si>
  <si>
    <t>Coatomer subunit epsilon OS=Saccharomyces cerevisiae (strain ATCC 204508 / S288c) GN=SEC28 PE=1 SV=2</t>
  </si>
  <si>
    <t>P04264</t>
  </si>
  <si>
    <t>SWISS-PROT:P04264 Tax_Id=9606 Gene_Symbol=KRT1 Keratin, type II cytoskeletal 1</t>
  </si>
  <si>
    <t>P13645</t>
  </si>
  <si>
    <t>SWISS-PROT:P13645 Tax_Id=9606 Gene_Symbol=KRT10 Keratin, type I cytoskeletal 10</t>
  </si>
  <si>
    <t>Q01476</t>
  </si>
  <si>
    <t>Ubiquitin carboxyl-terminal hydrolase 2 OS=Saccharomyces cerevisiae (strain ATCC 204508 / S288c) GN=UBP2 PE=1 SV=2</t>
  </si>
  <si>
    <t>P25567</t>
  </si>
  <si>
    <t>RNA-binding protein SRO9 OS=Saccharomyces cerevisiae (strain ATCC 204508 / S288c) GN=SRO9 PE=1 SV=2</t>
  </si>
  <si>
    <t>P00549</t>
  </si>
  <si>
    <t>Pyruvate kinase 1 OS=Saccharomyces cerevisiae (strain ATCC 204508 / S288c) GN=CDC19 PE=1 SV=2</t>
  </si>
  <si>
    <t>P32324</t>
  </si>
  <si>
    <t>Elongation factor 2 OS=Saccharomyces cerevisiae (strain ATCC 204508 / S288c) GN=EFT1 PE=1 SV=1</t>
  </si>
  <si>
    <t>P02994</t>
  </si>
  <si>
    <t>Elongation factor 1-alpha OS=Saccharomyces cerevisiae (strain ATCC 204508 / S288c) GN=TEF1 PE=1 SV=1</t>
  </si>
  <si>
    <t>Q06624</t>
  </si>
  <si>
    <t>DNA damage tolerance protein RHC31 OS=Saccharomyces cerevisiae (strain ATCC 204508 / S288c) GN=AOS1 PE=1 SV=1</t>
  </si>
  <si>
    <t>P00560</t>
  </si>
  <si>
    <t>Phosphoglycerate kinase OS=Saccharomyces cerevisiae (strain ATCC 204508 / S288c) GN=PGK1 PE=1 SV=2</t>
  </si>
  <si>
    <t>Q04195</t>
  </si>
  <si>
    <t>E3 SUMO-protein ligase SIZ1 OS=Saccharomyces cerevisiae (strain ATCC 204508 / S288c) GN=SIZ1 PE=1 SV=1</t>
  </si>
  <si>
    <t>P16521</t>
  </si>
  <si>
    <t>Elongation factor 3A OS=Saccharomyces cerevisiae (strain ATCC 204508 / S288c) GN=YEF3 PE=1 SV=4</t>
  </si>
  <si>
    <t>P00359</t>
  </si>
  <si>
    <t>Glyceraldehyde-3-phosphate dehydrogenase 3 OS=Saccharomyces cerevisiae (strain ATCC 204508 / S288c) GN=TDH3 PE=1 SV=3</t>
  </si>
  <si>
    <t>P11484</t>
  </si>
  <si>
    <t>Ribosome-associated molecular chaperone SSB1 OS=Saccharomyces cerevisiae (strain ATCC 204508 / S288c) GN=SSB1 PE=1 SV=3</t>
  </si>
  <si>
    <t>P32499</t>
  </si>
  <si>
    <t>Nucleoporin NUP2 OS=Saccharomyces cerevisiae (strain ATCC 204508 / S288c) GN=NUP2 PE=1 SV=2</t>
  </si>
  <si>
    <t>P35908</t>
  </si>
  <si>
    <t>SWISS-PROT:P35908 Tax_Id=9606 Gene_Symbol=KRT2 Keratin, type II cytoskeletal 2 epidermal</t>
  </si>
  <si>
    <t>P02662</t>
  </si>
  <si>
    <t>SWISS-PROT:P02662 Alpha-S1-casein - Bos taurus (Bovine).</t>
  </si>
  <si>
    <t>P00925</t>
  </si>
  <si>
    <t>Enolase 2 OS=Saccharomyces cerevisiae (strain ATCC 204508 / S288c) GN=ENO2 PE=1 SV=2</t>
  </si>
  <si>
    <t>P10591</t>
  </si>
  <si>
    <t>Heat shock protein SSA1 OS=Saccharomyces cerevisiae (strain ATCC 204508 / S288c) GN=SSA1 PE=1 SV=4</t>
  </si>
  <si>
    <t>P13647</t>
  </si>
  <si>
    <t>SWISS-PROT:P13647 Tax_Id=9606 Gene_Symbol=KRT5 Keratin, type II cytoskeletal 5</t>
  </si>
  <si>
    <t>P00958</t>
  </si>
  <si>
    <t>Methionine--tRNA ligase, cytoplasmic OS=Saccharomyces cerevisiae (strain ATCC 204508 / S288c) GN=MES1 PE=1 SV=4</t>
  </si>
  <si>
    <t>P02754</t>
  </si>
  <si>
    <t>SWISS-PROT:P02754 Beta-lactoglobulin - Bos taurus (Bovine).</t>
  </si>
  <si>
    <t>P32457</t>
  </si>
  <si>
    <t>Cell division control protein 3 OS=Saccharomyces cerevisiae (strain ATCC 204508 / S288c) GN=CDC3 PE=1 SV=3</t>
  </si>
  <si>
    <t>P06169</t>
  </si>
  <si>
    <t>Pyruvate decarboxylase isozyme 1 OS=Saccharomyces cerevisiae (strain ATCC 204508 / S288c) GN=PDC1 PE=1 SV=7</t>
  </si>
  <si>
    <t>P38249</t>
  </si>
  <si>
    <t>Eukaryotic translation initiation factor 3 subunit A OS=Saccharomyces cerevisiae (strain ATCC 204508 / S288c) GN=RPG1 PE=1 SV=1</t>
  </si>
  <si>
    <t>P27476</t>
  </si>
  <si>
    <t>Nuclear localization sequence-binding protein OS=Saccharomyces cerevisiae (strain ATCC 204508 / S288c) GN=NSR1 PE=1 SV=1</t>
  </si>
  <si>
    <t>P04259</t>
  </si>
  <si>
    <t>SWISS-PROT:P04259 Tax_Id=9606 Gene_Symbol=KRT6B Keratin, type II cytoskeletal 6B</t>
  </si>
  <si>
    <t>P32583</t>
  </si>
  <si>
    <t>Suppressor protein SRP40 OS=Saccharomyces cerevisiae (strain ATCC 204508 / S288c) GN=SRP40 PE=1 SV=2</t>
  </si>
  <si>
    <t>P15108</t>
  </si>
  <si>
    <t>ATP-dependent molecular chaperone HSC82 OS=Saccharomyces cerevisiae (strain ATCC 204508 / S288c) GN=HSC82 PE=1 SV=4</t>
  </si>
  <si>
    <t>P06782</t>
  </si>
  <si>
    <t>Carbon catabolite-derepressing protein kinase OS=Saccharomyces cerevisiae (strain ATCC 204508 / S288c) GN=SNF1 PE=1 SV=1</t>
  </si>
  <si>
    <t>P00924</t>
  </si>
  <si>
    <t>Enolase 1 OS=Saccharomyces cerevisiae (strain ATCC 204508 / S288c) GN=ENO1 PE=1 SV=3</t>
  </si>
  <si>
    <t>P43638</t>
  </si>
  <si>
    <t>MAP-homologous protein 1 OS=Saccharomyces cerevisiae (strain ATCC 204508 / S288c) GN=MHP1 PE=1 SV=1</t>
  </si>
  <si>
    <t>P48570</t>
  </si>
  <si>
    <t>Homocitrate synthase, cytosolic isozyme OS=Saccharomyces cerevisiae (strain ATCC 204508 / S288c) GN=LYS20 PE=1 SV=1</t>
  </si>
  <si>
    <t>P10592</t>
  </si>
  <si>
    <t>Heat shock protein SSA2 OS=Saccharomyces cerevisiae (strain ATCC 204508 / S288c) GN=SSA2 PE=1 SV=3</t>
  </si>
  <si>
    <t>P05750</t>
  </si>
  <si>
    <t>40S ribosomal protein S3 OS=Saccharomyces cerevisiae (strain ATCC 204508 / S288c) GN=RPS3 PE=1 SV=5</t>
  </si>
  <si>
    <t>P02666</t>
  </si>
  <si>
    <t>SWISS-PROT:P02666 Beta-casein - Bos taurus (Bovine).</t>
  </si>
  <si>
    <t>P00330</t>
  </si>
  <si>
    <t>Alcohol dehydrogenase 1 OS=Saccharomyces cerevisiae (strain ATCC 204508 / S288c) GN=ADH1 PE=1 SV=5</t>
  </si>
  <si>
    <t>P22138</t>
  </si>
  <si>
    <t>DNA-directed RNA polymerase I subunit RPA135 OS=Saccharomyces cerevisiae (strain ATCC 204508 / S288c) GN=RPA135 PE=1 SV=1</t>
  </si>
  <si>
    <t>P08678</t>
  </si>
  <si>
    <t>Adenylate cyclase OS=Saccharomyces cerevisiae (strain ATCC 204508 / S288c) GN=CYR1 PE=1 SV=2</t>
  </si>
  <si>
    <t>P32497</t>
  </si>
  <si>
    <t>Eukaryotic translation initiation factor 3 subunit C OS=Saccharomyces cerevisiae (strain ATCC 204508 / S288c) GN=NIP1 PE=1 SV=2</t>
  </si>
  <si>
    <t>P39935</t>
  </si>
  <si>
    <t>Eukaryotic initiation factor 4F subunit p150 OS=Saccharomyces cerevisiae (strain ATCC 204508 / S288c) GN=TIF4631 PE=1 SV=2</t>
  </si>
  <si>
    <t>P08779</t>
  </si>
  <si>
    <t>SWISS-PROT:P08779 Tax_Id=9606 Gene_Symbol=KRT16 Keratin, type I cytoskeletal 16</t>
  </si>
  <si>
    <t>P47035</t>
  </si>
  <si>
    <t>Nucleolar protein NET1 OS=Saccharomyces cerevisiae (strain ATCC 204508 / S288c) GN=NET1 PE=1 SV=1</t>
  </si>
  <si>
    <t>C7GP20</t>
  </si>
  <si>
    <t>RNA polymerase II degradation factor 1 OS=Saccharomyces cerevisiae (strain JAY291) GN=DEF1 PE=3 SV=1</t>
  </si>
  <si>
    <t>P05759</t>
  </si>
  <si>
    <t>Ubiquitin-40S ribosomal protein S31 OS=Saccharomyces cerevisiae (strain ATCC 204508 / S288c) GN=RPS31 PE=1 SV=3</t>
  </si>
  <si>
    <t>P46655</t>
  </si>
  <si>
    <t>Glutamate--tRNA ligase, cytoplasmic OS=Saccharomyces cerevisiae (strain ATCC 204508 / S288c) GN=GUS1 PE=1 SV=3</t>
  </si>
  <si>
    <t>P00360</t>
  </si>
  <si>
    <t>Glyceraldehyde-3-phosphate dehydrogenase 1 OS=Saccharomyces cerevisiae (strain ATCC 204508 / S288c) GN=TDH1 PE=1 SV=3</t>
  </si>
  <si>
    <t>P05740</t>
  </si>
  <si>
    <t>60S ribosomal protein L17-A OS=Saccharomyces cerevisiae (strain ATCC 204508 / S288c) GN=RPL17A PE=1 SV=4</t>
  </si>
  <si>
    <t>P10964</t>
  </si>
  <si>
    <t>DNA-directed RNA polymerase I subunit RPA190 OS=Saccharomyces cerevisiae (strain ATCC 204508 / S288c) GN=RPA190 PE=1 SV=2</t>
  </si>
  <si>
    <t>P40212</t>
  </si>
  <si>
    <t>60S ribosomal protein L13-B OS=Saccharomyces cerevisiae (strain ATCC 204508 / S288c) GN=RPL13B PE=1 SV=1</t>
  </si>
  <si>
    <t>P05737</t>
  </si>
  <si>
    <t>60S ribosomal protein L7-A OS=Saccharomyces cerevisiae (strain ATCC 204508 / S288c) GN=RPL7A PE=1 SV=3</t>
  </si>
  <si>
    <t>P10664</t>
  </si>
  <si>
    <t>60S ribosomal protein L4-A OS=Saccharomyces cerevisiae (strain ATCC 204508 / S288c) GN=RPL4A PE=1 SV=4</t>
  </si>
  <si>
    <t>P46990</t>
  </si>
  <si>
    <t>60S ribosomal protein L17-B OS=Saccharomyces cerevisiae (strain ATCC 204508 / S288c) GN=RPL17B PE=1 SV=2</t>
  </si>
  <si>
    <t>P25443</t>
  </si>
  <si>
    <t>40S ribosomal protein S2 OS=Saccharomyces cerevisiae (strain ATCC 204508 / S288c) GN=RPS2 PE=1 SV=3</t>
  </si>
  <si>
    <t>A6ZRL6</t>
  </si>
  <si>
    <t>Protein SQS1 OS=Saccharomyces cerevisiae (strain YJM789) GN=SQS1 PE=3 SV=1</t>
  </si>
  <si>
    <t>P38788</t>
  </si>
  <si>
    <t>Ribosome-associated complex subunit SSZ1 OS=Saccharomyces cerevisiae (strain ATCC 204508 / S288c) GN=SSZ1 PE=1 SV=2</t>
  </si>
  <si>
    <t>P14540</t>
  </si>
  <si>
    <t>Fructose-bisphosphate aldolase OS=Saccharomyces cerevisiae (strain ATCC 204508 / S288c) GN=FBA1 PE=1 SV=3</t>
  </si>
  <si>
    <t>P15891</t>
  </si>
  <si>
    <t>Actin-binding protein OS=Saccharomyces cerevisiae (strain ATCC 204508 / S288c) GN=ABP1 PE=1 SV=4</t>
  </si>
  <si>
    <t>P38998</t>
  </si>
  <si>
    <t>Saccharopine dehydrogenase [NAD(+), L-lysine-forming] OS=Saccharomyces cerevisiae (strain ATCC 204508 / S288c) GN=LYS1 PE=1 SV=3</t>
  </si>
  <si>
    <t>P53968</t>
  </si>
  <si>
    <t>Transcriptional regulator CRZ1 OS=Saccharomyces cerevisiae (strain ATCC 204508 / S288c) GN=CRZ1 PE=1 SV=1</t>
  </si>
  <si>
    <t>P00950</t>
  </si>
  <si>
    <t>Phosphoglycerate mutase 1 OS=Saccharomyces cerevisiae (strain ATCC 204508 / S288c) GN=GPM1 PE=1 SV=3</t>
  </si>
  <si>
    <t>Q00816</t>
  </si>
  <si>
    <t>Resistance to glucose repression protein 1 OS=Saccharomyces cerevisiae (strain ATCC 204508 / S288c) GN=REG1 PE=1 SV=1</t>
  </si>
  <si>
    <t>P60010</t>
  </si>
  <si>
    <t>Actin OS=Saccharomyces cerevisiae (strain ATCC 204508 / S288c) GN=ACT1 PE=1 SV=1</t>
  </si>
  <si>
    <t>P0C0W1</t>
  </si>
  <si>
    <t>40S ribosomal protein S22-A OS=Saccharomyces cerevisiae (strain ATCC 204508 / S288c) GN=RPS22A PE=1 SV=2</t>
  </si>
  <si>
    <t>P53278</t>
  </si>
  <si>
    <t>Uncharacterized protein YGR130C OS=Saccharomyces cerevisiae (strain ATCC 204508 / S288c) GN=YGR130C PE=1 SV=1</t>
  </si>
  <si>
    <t>P07806</t>
  </si>
  <si>
    <t>Valine--tRNA ligase, mitochondrial OS=Saccharomyces cerevisiae (strain ATCC 204508 / S288c) GN=VAS1 PE=1 SV=2</t>
  </si>
  <si>
    <t>P26321</t>
  </si>
  <si>
    <t>60S ribosomal protein L5 OS=Saccharomyces cerevisiae (strain ATCC 204508 / S288c) GN=RPL5 PE=1 SV=4</t>
  </si>
  <si>
    <t>P54115</t>
  </si>
  <si>
    <t>Magnesium-activated aldehyde dehydrogenase, cytosolic OS=Saccharomyces cerevisiae (strain ATCC 204508 / S288c) GN=ALD6 PE=1 SV=4</t>
  </si>
  <si>
    <t>P52910</t>
  </si>
  <si>
    <t>Acetyl-coenzyme A synthetase 2 OS=Saccharomyces cerevisiae (strain ATCC 204508 / S288c) GN=ACS2 PE=1 SV=1</t>
  </si>
  <si>
    <t>P0CX39</t>
  </si>
  <si>
    <t>40S ribosomal protein S8-A OS=Saccharomyces cerevisiae (strain ATCC 204508 / S288c) GN=RPS8A PE=1 SV=1</t>
  </si>
  <si>
    <t>P54780</t>
  </si>
  <si>
    <t>60S ribosomal protein L15-B OS=Saccharomyces cerevisiae (strain ATCC 204508 / S288c) GN=RPL15B PE=1 SV=2</t>
  </si>
  <si>
    <t>P38013</t>
  </si>
  <si>
    <t>Peroxiredoxin AHP1 OS=Saccharomyces cerevisiae (strain ATCC 204508 / S288c) GN=AHP1 PE=1 SV=4</t>
  </si>
  <si>
    <t>P34760</t>
  </si>
  <si>
    <t>Peroxiredoxin TSA1 OS=Saccharomyces cerevisiae (strain ATCC 204508 / S288c) GN=TSA1 PE=1 SV=3</t>
  </si>
  <si>
    <t>P53622</t>
  </si>
  <si>
    <t>Coatomer subunit alpha OS=Saccharomyces cerevisiae (strain ATCC 204508 / S288c) GN=COP1 PE=1 SV=2</t>
  </si>
  <si>
    <t>P04147</t>
  </si>
  <si>
    <t>Polyadenylate-binding protein, cytoplasmic and nuclear OS=Saccharomyces cerevisiae (strain ATCC 204508 / S288c) GN=PAB1 PE=1 SV=4</t>
  </si>
  <si>
    <t>P32527</t>
  </si>
  <si>
    <t>Zuotin OS=Saccharomyces cerevisiae (strain ATCC 204508 / S288c) GN=ZUO1 PE=1 SV=1</t>
  </si>
  <si>
    <t>Q04500</t>
  </si>
  <si>
    <t>U3 small nucleolar RNA-associated protein 14 OS=Saccharomyces cerevisiae (strain ATCC 204508 / S288c) GN=UTP14 PE=1 SV=1</t>
  </si>
  <si>
    <t>Q9QWL7</t>
  </si>
  <si>
    <t>SWISS-PROT:Q9QWL7 Tax_Id=10090 Gene_Symbol=Krt17 Keratin, type I cytoskeletal 17</t>
  </si>
  <si>
    <t>P0CX30</t>
  </si>
  <si>
    <t>40S ribosomal protein S23-B OS=Saccharomyces cerevisiae (strain ATCC 204508 / S288c) GN=RPS23B PE=1 SV=1</t>
  </si>
  <si>
    <t>Q01855</t>
  </si>
  <si>
    <t>40S ribosomal protein S15 OS=Saccharomyces cerevisiae (strain ATCC 204508 / S288c) GN=RPS15 PE=1 SV=1</t>
  </si>
  <si>
    <t>P05756</t>
  </si>
  <si>
    <t>40S ribosomal protein S13 OS=Saccharomyces cerevisiae (strain ATCC 204508 / S288c) GN=RPS13 PE=1 SV=3</t>
  </si>
  <si>
    <t>P40059</t>
  </si>
  <si>
    <t>Transcriptional regulatory protein DOT6 OS=Saccharomyces cerevisiae (strain ATCC 204508 / S288c) GN=DOT6 PE=1 SV=1</t>
  </si>
  <si>
    <t>P02663</t>
  </si>
  <si>
    <t>SWISS-PROT:P02663 Alpha-S2-casein [Contains: Casocidin-1 - Bos taurus (Bovine).</t>
  </si>
  <si>
    <t>P07264</t>
  </si>
  <si>
    <t>3-isopropylmalate dehydratase OS=Saccharomyces cerevisiae (strain ATCC 204508 / S288c) GN=LEU1 PE=1 SV=3</t>
  </si>
  <si>
    <t>P11075</t>
  </si>
  <si>
    <t>Protein transport protein SEC7 OS=Saccharomyces cerevisiae (strain ATCC 204508 / S288c) GN=SEC7 PE=1 SV=2</t>
  </si>
  <si>
    <t>P06168</t>
  </si>
  <si>
    <t>Ketol-acid reductoisomerase, mitochondrial OS=Saccharomyces cerevisiae (strain ATCC 204508 / S288c) GN=ILV5 PE=1 SV=1</t>
  </si>
  <si>
    <t>O14455</t>
  </si>
  <si>
    <t>60S ribosomal protein L36-B OS=Saccharomyces cerevisiae (strain ATCC 204508 / S288c) GN=RPL36B PE=1 SV=3</t>
  </si>
  <si>
    <t>P35691</t>
  </si>
  <si>
    <t>Translationally-controlled tumor protein homolog OS=Saccharomyces cerevisiae (strain ATCC 204508 / S288c) GN=TMA19 PE=1 SV=1</t>
  </si>
  <si>
    <t>P17076</t>
  </si>
  <si>
    <t>60S ribosomal protein L8-A OS=Saccharomyces cerevisiae (strain ATCC 204508 / S288c) GN=RPL8A PE=1 SV=4</t>
  </si>
  <si>
    <t>P00761 SWISS-PROT:P00761</t>
  </si>
  <si>
    <t>Trypsin - Sus scrofa (Pig).</t>
  </si>
  <si>
    <t>P15873</t>
  </si>
  <si>
    <t>Proliferating cell nuclear antigen OS=Saccharomyces cerevisiae (strain ATCC 204508 / S288c) GN=POL30 PE=1 SV=1</t>
  </si>
  <si>
    <t>P02668</t>
  </si>
  <si>
    <t>SWISS-PROT:P02668 Kappa-casein [Contains: Casoxin C; Casoxin 6; Casoxin A; Casoxin B; Casoplatelin] - Bos taurus (Bovine).</t>
  </si>
  <si>
    <t>P12709</t>
  </si>
  <si>
    <t>Glucose-6-phosphate isomerase OS=Saccharomyces cerevisiae (strain ATCC 204508 / S288c) GN=PGI1 PE=1 SV=3</t>
  </si>
  <si>
    <t>P14832</t>
  </si>
  <si>
    <t>Peptidyl-prolyl cis-trans isomerase OS=Saccharomyces cerevisiae (strain ATCC 204508 / S288c) GN=CPR1 PE=1 SV=3</t>
  </si>
  <si>
    <t>P0CX53</t>
  </si>
  <si>
    <t>60S ribosomal protein L12-A OS=Saccharomyces cerevisiae (strain ATCC 204508 / S288c) GN=RPL12A PE=1 SV=1</t>
  </si>
  <si>
    <t>P38701</t>
  </si>
  <si>
    <t>40S ribosomal protein S20 OS=Saccharomyces cerevisiae (strain ATCC 204508 / S288c) GN=RPS20 PE=1 SV=3</t>
  </si>
  <si>
    <t>P0C2H6</t>
  </si>
  <si>
    <t>60S ribosomal protein L27-A OS=Saccharomyces cerevisiae (strain ATCC 204508 / S288c) GN=RPL27A PE=1 SV=1</t>
  </si>
  <si>
    <t>P14120</t>
  </si>
  <si>
    <t>60S ribosomal protein L30 OS=Saccharomyces cerevisiae (strain ATCC 204508 / S288c) GN=RPL30 PE=1 SV=3</t>
  </si>
  <si>
    <t>Q07623</t>
  </si>
  <si>
    <t>Nucleolar protein 6 OS=Saccharomyces cerevisiae (strain ATCC 204508 / S288c) GN=NOP6 PE=1 SV=1</t>
  </si>
  <si>
    <t>P32911</t>
  </si>
  <si>
    <t>Eukaryotic translation initiation factor eIF-1 OS=Saccharomyces cerevisiae (strain ATCC 204508 / S288c) GN=SUI1 PE=1 SV=1</t>
  </si>
  <si>
    <t>P14126</t>
  </si>
  <si>
    <t>60S ribosomal protein L3 OS=Saccharomyces cerevisiae (strain ATCC 204508 / S288c) GN=RPL3 PE=1 SV=4</t>
  </si>
  <si>
    <t>P27692</t>
  </si>
  <si>
    <t>Transcription elongation factor SPT5 OS=Saccharomyces cerevisiae (strain ATCC 204508 / S288c) GN=SPT5 PE=1 SV=1</t>
  </si>
  <si>
    <t>P04786</t>
  </si>
  <si>
    <t>DNA topoisomerase 1 OS=Saccharomyces cerevisiae (strain ATCC 204508 / S288c) GN=TOP1 PE=1 SV=2</t>
  </si>
  <si>
    <t>P32074</t>
  </si>
  <si>
    <t>Coatomer subunit gamma OS=Saccharomyces cerevisiae (strain ATCC 204508 / S288c) GN=SEC21 PE=1 SV=2</t>
  </si>
  <si>
    <t>P06786</t>
  </si>
  <si>
    <t>DNA topoisomerase 2 OS=Saccharomyces cerevisiae (strain ATCC 204508 / S288c) GN=TOP2 PE=1 SV=2</t>
  </si>
  <si>
    <t>P26784</t>
  </si>
  <si>
    <t>60S ribosomal protein L16-A OS=Saccharomyces cerevisiae (strain ATCC 204508 / S288c) GN=RPL16A PE=1 SV=3</t>
  </si>
  <si>
    <t>P17255</t>
  </si>
  <si>
    <t>V-type proton ATPase catalytic subunit A OS=Saccharomyces cerevisiae (strain ATCC 204508 / S288c) GN=VMA1 PE=1 SV=3</t>
  </si>
  <si>
    <t>P38809</t>
  </si>
  <si>
    <t>Uncharacterized protein YHR097C OS=Saccharomyces cerevisiae (strain ATCC 204508 / S288c) GN=YHR097C PE=1 SV=1</t>
  </si>
  <si>
    <t>P05738</t>
  </si>
  <si>
    <t>60S ribosomal protein L9-A OS=Saccharomyces cerevisiae (strain ATCC 204508 / S288c) GN=RPL9A PE=1 SV=2</t>
  </si>
  <si>
    <t>P0CX36</t>
  </si>
  <si>
    <t>40S ribosomal protein S4-B OS=Saccharomyces cerevisiae (strain ATCC 204508 / S288c) GN=RPS4B PE=1 SV=1</t>
  </si>
  <si>
    <t>P0CX48</t>
  </si>
  <si>
    <t>40S ribosomal protein S11-B OS=Saccharomyces cerevisiae (strain ATCC 204508 / S288c) GN=RPS11B PE=1 SV=1</t>
  </si>
  <si>
    <t>Q99231</t>
  </si>
  <si>
    <t>Transposon Ty1-DR3 Gag-Pol polyprotein OS=Saccharomyces cerevisiae (strain ATCC 204508 / S288c) GN=TY1B-DR3 PE=1 SV=2</t>
  </si>
  <si>
    <t>P09064</t>
  </si>
  <si>
    <t>Eukaryotic translation initiation factor 2 subunit beta OS=Saccharomyces cerevisiae (strain ATCC 204508 / S288c) GN=SUI3 PE=1 SV=2</t>
  </si>
  <si>
    <t>Q12449</t>
  </si>
  <si>
    <t>Hsp90 co-chaperone AHA1 OS=Saccharomyces cerevisiae (strain ATCC 204508 / S288c) GN=AHA1 PE=1 SV=1</t>
  </si>
  <si>
    <t>Q06178</t>
  </si>
  <si>
    <t>Nicotinamide/nicotinic acid mononucleotide adenylyltransferase 1 OS=Saccharomyces cerevisiae (strain ATCC 204508 / S288c) GN=NMA1 PE=1 SV=1</t>
  </si>
  <si>
    <t>P23248</t>
  </si>
  <si>
    <t>40S ribosomal protein S1-B OS=Saccharomyces cerevisiae (strain ATCC 204508 / S288c) GN=RPS1B PE=1 SV=3</t>
  </si>
  <si>
    <t>Q12159</t>
  </si>
  <si>
    <t>RNA annealing protein YRA1 OS=Saccharomyces cerevisiae (strain ATCC 204508 / S288c) GN=YRA1 PE=1 SV=2</t>
  </si>
  <si>
    <t>P16140</t>
  </si>
  <si>
    <t>V-type proton ATPase subunit B OS=Saccharomyces cerevisiae (strain ATCC 204508 / S288c) GN=VMA2 PE=1 SV=2</t>
  </si>
  <si>
    <t>A6ZPE5</t>
  </si>
  <si>
    <t>Nucleolar protein 58 OS=Saccharomyces cerevisiae (strain YJM789) GN=NOP58 PE=3 SV=1</t>
  </si>
  <si>
    <t>P04456</t>
  </si>
  <si>
    <t>60S ribosomal protein L25 OS=Saccharomyces cerevisiae (strain ATCC 204508 / S288c) GN=RPL25 PE=1 SV=4</t>
  </si>
  <si>
    <t>P36008</t>
  </si>
  <si>
    <t>Elongation factor 1-gamma 2 OS=Saccharomyces cerevisiae (strain ATCC 204508 / S288c) GN=TEF4 PE=1 SV=1</t>
  </si>
  <si>
    <t>P11076</t>
  </si>
  <si>
    <t>ADP-ribosylation factor 1 OS=Saccharomyces cerevisiae (strain ATCC 204508 / S288c) GN=ARF1 PE=1 SV=3</t>
  </si>
  <si>
    <t>P0CX24</t>
  </si>
  <si>
    <t>60S ribosomal protein L20-B OS=Saccharomyces cerevisiae (strain ATCC 204508 / S288c) GN=RPL20B PE=1 SV=1</t>
  </si>
  <si>
    <t>P02769</t>
  </si>
  <si>
    <t>SWISS-PROT:P02769 (Bos taurus) Bovine serum albumin precursor</t>
  </si>
  <si>
    <t>P34216</t>
  </si>
  <si>
    <t>EH domain-containing and endocytosis protein 1 OS=Saccharomyces cerevisiae (strain ATCC 204508 / S288c) GN=EDE1 PE=1 SV=2</t>
  </si>
  <si>
    <t>P38219</t>
  </si>
  <si>
    <t>Obg-like ATPase 1 OS=Saccharomyces cerevisiae (strain ATCC 204508 / S288c) GN=OLA1 PE=1 SV=1</t>
  </si>
  <si>
    <t>P0CX56</t>
  </si>
  <si>
    <t>40S ribosomal protein S18-B OS=Saccharomyces cerevisiae (strain ATCC 204508 / S288c) GN=RPS18B PE=1 SV=1</t>
  </si>
  <si>
    <t>P15646</t>
  </si>
  <si>
    <t>rRNA 2'-O-methyltransferase fibrillarin OS=Saccharomyces cerevisiae (strain ATCC 204508 / S288c) GN=NOP1 PE=1 SV=1</t>
  </si>
  <si>
    <t>P22803</t>
  </si>
  <si>
    <t>Thioredoxin-2 OS=Saccharomyces cerevisiae (strain ATCC 204508 / S288c) GN=TRX2 PE=1 SV=3</t>
  </si>
  <si>
    <t>P0CX25</t>
  </si>
  <si>
    <t>60S ribosomal protein L43-A OS=Saccharomyces cerevisiae (strain ATCC 204508 / S288c) GN=RPL43A PE=1 SV=1</t>
  </si>
  <si>
    <t>P19097</t>
  </si>
  <si>
    <t>Fatty acid synthase subunit alpha OS=Saccharomyces cerevisiae (strain ATCC 204508 / S288c) GN=FAS2 PE=1 SV=2</t>
  </si>
  <si>
    <t>P38972</t>
  </si>
  <si>
    <t>Phosphoribosylformylglycinamidine synthase OS=Saccharomyces cerevisiae (strain ATCC 204508 / S288c) GN=ADE6 PE=1 SV=2</t>
  </si>
  <si>
    <t>Q06685</t>
  </si>
  <si>
    <t>Inositol hexakisphosphate and diphosphoinositol-pentakisphosphate kinase OS=Saccharomyces cerevisiae (strain ATCC 204508 / S288c) GN=VIP1 PE=1 SV=1</t>
  </si>
  <si>
    <t>Q03305</t>
  </si>
  <si>
    <t>Protein arginine N-methyltransferase 2 OS=Saccharomyces cerevisiae (strain ATCC 204508 / S288c) GN=RMT2 PE=1 SV=1</t>
  </si>
  <si>
    <t>P26783</t>
  </si>
  <si>
    <t>40S ribosomal protein S5 OS=Saccharomyces cerevisiae (strain ATCC 204508 / S288c) GN=RPS5 PE=1 SV=3</t>
  </si>
  <si>
    <t>P04050</t>
  </si>
  <si>
    <t>DNA-directed RNA polymerase II subunit RPB1 OS=Saccharomyces cerevisiae (strain ATCC 204508 / S288c) GN=RPO21 PE=1 SV=2</t>
  </si>
  <si>
    <t>P39676</t>
  </si>
  <si>
    <t>Flavohemoprotein OS=Saccharomyces cerevisiae (strain ATCC 204508 / S288c) GN=YHB1 PE=1 SV=2</t>
  </si>
  <si>
    <t>P26785</t>
  </si>
  <si>
    <t>60S ribosomal protein L16-B OS=Saccharomyces cerevisiae (strain ATCC 204508 / S288c) GN=RPL16B PE=1 SV=3</t>
  </si>
  <si>
    <t>P23292</t>
  </si>
  <si>
    <t>Casein kinase I homolog 2 OS=Saccharomyces cerevisiae (strain ATCC 204508 / S288c) GN=YCK2 PE=1 SV=1</t>
  </si>
  <si>
    <t>P0C2H8</t>
  </si>
  <si>
    <t>60S ribosomal protein L31-A OS=Saccharomyces cerevisiae (strain ATCC 204508 / S288c) GN=RPL31A PE=1 SV=1</t>
  </si>
  <si>
    <t>P11938</t>
  </si>
  <si>
    <t>DNA-binding protein RAP1 OS=Saccharomyces cerevisiae (strain ATCC 204508 / S288c) GN=RAP1 PE=1 SV=2</t>
  </si>
  <si>
    <t>Q05775</t>
  </si>
  <si>
    <t>Eukaryotic translation initiation factor 3 subunit J OS=Saccharomyces cerevisiae (strain ATCC 204508 / S288c) GN=HCR1 PE=1 SV=1</t>
  </si>
  <si>
    <t>P05739</t>
  </si>
  <si>
    <t>60S ribosomal protein L6-B OS=Saccharomyces cerevisiae (strain ATCC 204508 / S288c) GN=RPL6B PE=1 SV=4</t>
  </si>
  <si>
    <t>P32471</t>
  </si>
  <si>
    <t>Elongation factor 1-beta OS=Saccharomyces cerevisiae (strain ATCC 204508 / S288c) GN=EFB1 PE=1 SV=4</t>
  </si>
  <si>
    <t>Q06440</t>
  </si>
  <si>
    <t>Coronin-like protein OS=Saccharomyces cerevisiae (strain ATCC 204508 / S288c) GN=CRN1 PE=1 SV=1</t>
  </si>
  <si>
    <t>A2A4G1</t>
  </si>
  <si>
    <t>TREMBL:A2A4G1 Tax_Id=10090 Gene_Symbol=Krt15 Keratin complex 1, acidic, gene 15</t>
  </si>
  <si>
    <t>P02406</t>
  </si>
  <si>
    <t>60S ribosomal protein L28 OS=Saccharomyces cerevisiae (strain ATCC 204508 / S288c) GN=RPL28 PE=1 SV=3</t>
  </si>
  <si>
    <t>P00931</t>
  </si>
  <si>
    <t>Tryptophan synthase OS=Saccharomyces cerevisiae (strain ATCC 204508 / S288c) GN=TRP5 PE=1 SV=1</t>
  </si>
  <si>
    <t>P01120</t>
  </si>
  <si>
    <t>Ras-like protein 2 OS=Saccharomyces cerevisiae (strain ATCC 204508 / S288c) GN=RAS2 PE=1 SV=4</t>
  </si>
  <si>
    <t>P05317</t>
  </si>
  <si>
    <t>60S acidic ribosomal protein P0 OS=Saccharomyces cerevisiae (strain ATCC 204508 / S288c) GN=RPP0 PE=1 SV=2</t>
  </si>
  <si>
    <t>P38749</t>
  </si>
  <si>
    <t>AP-1-like transcription factor YAP3 OS=Saccharomyces cerevisiae (strain ATCC 204508 / S288c) GN=YAP3 PE=1 SV=1</t>
  </si>
  <si>
    <t>O14467</t>
  </si>
  <si>
    <t>Multiprotein-bridging factor 1 OS=Saccharomyces cerevisiae (strain ATCC 204508 / S288c) GN=MBF1 PE=1 SV=2</t>
  </si>
  <si>
    <t>P38911</t>
  </si>
  <si>
    <t>FK506-binding nuclear protein OS=Saccharomyces cerevisiae (strain ATCC 204508 / S288c) GN=FPR3 PE=1 SV=2</t>
  </si>
  <si>
    <t>P07280</t>
  </si>
  <si>
    <t>40S ribosomal protein S19-A OS=Saccharomyces cerevisiae (strain ATCC 204508 / S288c) GN=RPS19A PE=1 SV=2</t>
  </si>
  <si>
    <t>P38061</t>
  </si>
  <si>
    <t>60S ribosomal protein L32 OS=Saccharomyces cerevisiae (strain ATCC 204508 / S288c) GN=RPL32 PE=1 SV=1</t>
  </si>
  <si>
    <t>P53849</t>
  </si>
  <si>
    <t>Zinc finger protein GIS2 OS=Saccharomyces cerevisiae (strain ATCC 204508 / S288c) GN=GIS2 PE=1 SV=1</t>
  </si>
  <si>
    <t>P05744</t>
  </si>
  <si>
    <t>60S ribosomal protein L33-A OS=Saccharomyces cerevisiae (strain ATCC 204508 / S288c) GN=RPL33A PE=1 SV=3</t>
  </si>
  <si>
    <t>P0CX82</t>
  </si>
  <si>
    <t>60S ribosomal protein L19-A OS=Saccharomyces cerevisiae (strain ATCC 204508 / S288c) GN=RPL19A PE=1 SV=1</t>
  </si>
  <si>
    <t>P46654</t>
  </si>
  <si>
    <t>40S ribosomal protein S0-B OS=Saccharomyces cerevisiae (strain ATCC 204508 / S288c) GN=RPS0B PE=1 SV=2</t>
  </si>
  <si>
    <t>Q02326</t>
  </si>
  <si>
    <t>60S ribosomal protein L6-A OS=Saccharomyces cerevisiae (strain ATCC 204508 / S288c) GN=RPL6A PE=1 SV=2</t>
  </si>
  <si>
    <t>A6ZPJ1</t>
  </si>
  <si>
    <t>Eukaryotic translation initiation factor 3 subunit B OS=Saccharomyces cerevisiae (strain YJM789) GN=PRT1 PE=3 SV=1</t>
  </si>
  <si>
    <t>P38990</t>
  </si>
  <si>
    <t>SNF1-activating kinase 1 OS=Saccharomyces cerevisiae (strain ATCC 204508 / S288c) GN=SAK1 PE=1 SV=1</t>
  </si>
  <si>
    <t>P29311</t>
  </si>
  <si>
    <t>Protein BMH1 OS=Saccharomyces cerevisiae (strain ATCC 204508 / S288c) GN=BMH1 PE=1 SV=4</t>
  </si>
  <si>
    <t>P47006</t>
  </si>
  <si>
    <t>DNA-directed RNA polymerase I subunit RPA34 OS=Saccharomyces cerevisiae (strain ATCC 204508 / S288c) GN=RPA34 PE=1 SV=1</t>
  </si>
  <si>
    <t>Q02753</t>
  </si>
  <si>
    <t>60S ribosomal protein L21-A OS=Saccharomyces cerevisiae (strain ATCC 204508 / S288c) GN=RPL21A PE=1 SV=1</t>
  </si>
  <si>
    <t>P39938</t>
  </si>
  <si>
    <t>40S ribosomal protein S26-A OS=Saccharomyces cerevisiae (strain ATCC 204508 / S288c) GN=RPS26A PE=1 SV=1</t>
  </si>
  <si>
    <t>P04806</t>
  </si>
  <si>
    <t>Hexokinase-1 OS=Saccharomyces cerevisiae (strain ATCC 204508 / S288c) GN=HXK1 PE=1 SV=2</t>
  </si>
  <si>
    <t>P38205</t>
  </si>
  <si>
    <t>Multisite-specific tRNA:(cytosine-C(5))-methyltransferase OS=Saccharomyces cerevisiae (strain ATCC 204508 / S288c) GN=NCL1 PE=1 SV=1</t>
  </si>
  <si>
    <t>P0CX37</t>
  </si>
  <si>
    <t>40S ribosomal protein S6-A OS=Saccharomyces cerevisiae (strain ATCC 204508 / S288c) GN=RPS6A PE=1 SV=1</t>
  </si>
  <si>
    <t>P0CX42</t>
  </si>
  <si>
    <t>60S ribosomal protein L23-B OS=Saccharomyces cerevisiae (strain ATCC 204508 / S288c) GN=RPL23B PE=1 SV=1</t>
  </si>
  <si>
    <t>P0CX43</t>
  </si>
  <si>
    <t>60S ribosomal protein L1-A OS=Saccharomyces cerevisiae (strain ATCC 204508 / S288c) GN=RPL1A PE=1 SV=1</t>
  </si>
  <si>
    <t>P41895</t>
  </si>
  <si>
    <t>Transcription initiation factor IIF subunit alpha OS=Saccharomyces cerevisiae (strain ATCC 204508 / S288c) GN=TFG1 PE=1 SV=2</t>
  </si>
  <si>
    <t>P40202</t>
  </si>
  <si>
    <t>Superoxide dismutase 1 copper chaperone OS=Saccharomyces cerevisiae (strain ATCC 204508 / S288c) GN=CCS1 PE=1 SV=1</t>
  </si>
  <si>
    <t>P04807</t>
  </si>
  <si>
    <t>Hexokinase-2 OS=Saccharomyces cerevisiae (strain ATCC 204508 / S288c) GN=HXK2 PE=1 SV=4</t>
  </si>
  <si>
    <t>P42846</t>
  </si>
  <si>
    <t>Protein KRI1 OS=Saccharomyces cerevisiae (strain ATCC 204508 / S288c) GN=KRI1 PE=1 SV=1</t>
  </si>
  <si>
    <t>P19001</t>
  </si>
  <si>
    <t>SWISS-PROT:P19001 Tax_Id=10090 Gene_Symbol=Krt19 Keratin, type I cytoskeletal 19</t>
  </si>
  <si>
    <t>P38431</t>
  </si>
  <si>
    <t>Eukaryotic translation initiation factor 5 OS=Saccharomyces cerevisiae (strain ATCC 204508 / S288c) GN=TIF5 PE=1 SV=1</t>
  </si>
  <si>
    <t>P38934</t>
  </si>
  <si>
    <t>Nuclear segregation protein BFR1 OS=Saccharomyces cerevisiae (strain ATCC 204508 / S288c) GN=BFR1 PE=1 SV=1</t>
  </si>
  <si>
    <t>P06208</t>
  </si>
  <si>
    <t>2-isopropylmalate synthase OS=Saccharomyces cerevisiae (strain ATCC 204508 / S288c) GN=LEU4 PE=1 SV=1</t>
  </si>
  <si>
    <t>Q08972</t>
  </si>
  <si>
    <t>[NU+] prion formation protein 1 OS=Saccharomyces cerevisiae (strain ATCC 204508 / S288c) GN=NEW1 PE=1 SV=1</t>
  </si>
  <si>
    <t>P11632</t>
  </si>
  <si>
    <t>Non-histone chromosomal protein 6A OS=Saccharomyces cerevisiae (strain ATCC 204508 / S288c) GN=NHP6A PE=1 SV=1</t>
  </si>
  <si>
    <t>P0CX49</t>
  </si>
  <si>
    <t>60S ribosomal protein L18-A OS=Saccharomyces cerevisiae (strain ATCC 204508 / S288c) GN=RPL18A PE=1 SV=1</t>
  </si>
  <si>
    <t>P35197</t>
  </si>
  <si>
    <t>ADP-ribosylation factor GTPase-activating protein GCS1 OS=Saccharomyces cerevisiae (strain ATCC 204508 / S288c) GN=GCS1 PE=1 SV=1</t>
  </si>
  <si>
    <t>P39960</t>
  </si>
  <si>
    <t>GTPase-activating protein BEM2/IPL2 OS=Saccharomyces cerevisiae (strain ATCC 204508 / S288c) GN=BEM2 PE=1 SV=1</t>
  </si>
  <si>
    <t>P40477</t>
  </si>
  <si>
    <t>Nucleoporin NUP159 OS=Saccharomyces cerevisiae (strain ATCC 204508 / S288c) GN=NUP159 PE=1 SV=1</t>
  </si>
  <si>
    <t>P53691</t>
  </si>
  <si>
    <t>Peptidyl-prolyl cis-trans isomerase CPR6 OS=Saccharomyces cerevisiae (strain ATCC 204508 / S288c) GN=CPR6 PE=1 SV=1</t>
  </si>
  <si>
    <t>P32589</t>
  </si>
  <si>
    <t>Heat shock protein homolog SSE1 OS=Saccharomyces cerevisiae (strain ATCC 204508 / S288c) GN=SSE1 PE=1 SV=4</t>
  </si>
  <si>
    <t>P49166</t>
  </si>
  <si>
    <t>60S ribosomal protein L37-A OS=Saccharomyces cerevisiae (strain ATCC 204508 / S288c) GN=RPL37A PE=1 SV=2</t>
  </si>
  <si>
    <t>P04449</t>
  </si>
  <si>
    <t>60S ribosomal protein L24-A OS=Saccharomyces cerevisiae (strain ATCC 204508 / S288c) GN=RPL24A PE=1 SV=1</t>
  </si>
  <si>
    <t>P0CX46</t>
  </si>
  <si>
    <t>60S ribosomal protein L2-B OS=Saccharomyces cerevisiae (strain ATCC 204508 / S288c) GN=RPL2B PE=1 SV=1</t>
  </si>
  <si>
    <t>P02407</t>
  </si>
  <si>
    <t>40S ribosomal protein S17-A OS=Saccharomyces cerevisiae (strain ATCC 204508 / S288c) GN=RPS17A PE=1 SV=1</t>
  </si>
  <si>
    <t>Q12447</t>
  </si>
  <si>
    <t>Polyamine N-acetyltransferase 1 OS=Saccharomyces cerevisiae (strain ATCC 204508 / S288c) GN=PAA1 PE=1 SV=1</t>
  </si>
  <si>
    <t>P32582</t>
  </si>
  <si>
    <t>Cystathionine beta-synthase OS=Saccharomyces cerevisiae (strain ATCC 204508 / S288c) GN=CYS4 PE=1 SV=1</t>
  </si>
  <si>
    <t>Q08245</t>
  </si>
  <si>
    <t>Protein ZEO1 OS=Saccharomyces cerevisiae (strain ATCC 204508 / S288c) GN=ZEO1 PE=1 SV=3</t>
  </si>
  <si>
    <t>P25441</t>
  </si>
  <si>
    <t>DNA-directed RNA polymerase III subunit RPC4 OS=Saccharomyces cerevisiae (strain ATCC 204508 / S288c) GN=RPC53 PE=1 SV=2</t>
  </si>
  <si>
    <t>C7GX69</t>
  </si>
  <si>
    <t>Fe-S cluster assembly protein DRE2 OS=Saccharomyces cerevisiae (strain JAY291) GN=DRE2 PE=3 SV=1</t>
  </si>
  <si>
    <t>Q06287</t>
  </si>
  <si>
    <t>Ribosomal RNA small subunit methyltransferase NEP1 OS=Saccharomyces cerevisiae (strain ATCC 204508 / S288c) GN=EMG1 PE=1 SV=1</t>
  </si>
  <si>
    <t>ENSEMBL:ENSBTAP00000024462</t>
  </si>
  <si>
    <t>(Bos taurus) 47 kDa protein</t>
  </si>
  <si>
    <t>P02309</t>
  </si>
  <si>
    <t>Histone H4 OS=Saccharomyces cerevisiae (strain ATCC 204508 / S288c) GN=HHF1 PE=1 SV=2</t>
  </si>
  <si>
    <t>A6ZQJ1</t>
  </si>
  <si>
    <t>ATP-dependent RNA helicase eIF4A OS=Saccharomyces cerevisiae (strain YJM789) GN=TIF1 PE=3 SV=1</t>
  </si>
  <si>
    <t>P32505</t>
  </si>
  <si>
    <t>Nuclear polyadenylated RNA-binding protein NAB2 OS=Saccharomyces cerevisiae (strain ATCC 204508 / S288c) GN=NAB2 PE=1 SV=1</t>
  </si>
  <si>
    <t>P24000</t>
  </si>
  <si>
    <t>60S ribosomal protein L24-B OS=Saccharomyces cerevisiae (strain ATCC 204508 / S288c) GN=RPL24B PE=1 SV=1</t>
  </si>
  <si>
    <t>Q12494</t>
  </si>
  <si>
    <t>Inositol hexakisphosphate kinase 1 OS=Saccharomyces cerevisiae (strain ATCC 204508 / S288c) GN=KCS1 PE=1 SV=1</t>
  </si>
  <si>
    <t>P23201</t>
  </si>
  <si>
    <t>Protein SPA2 OS=Saccharomyces cerevisiae (strain ATCC 204508 / S288c) GN=SPA2 PE=1 SV=1</t>
  </si>
  <si>
    <t>P40495</t>
  </si>
  <si>
    <t>Homoisocitrate dehydrogenase, mitochondrial OS=Saccharomyces cerevisiae (strain ATCC 204508 / S288c) GN=LYS12 PE=1 SV=1</t>
  </si>
  <si>
    <t>P05319</t>
  </si>
  <si>
    <t>60S acidic ribosomal protein P2-alpha OS=Saccharomyces cerevisiae (strain ATCC 204508 / S288c) GN=RPP2A PE=1 SV=1</t>
  </si>
  <si>
    <t>P38912</t>
  </si>
  <si>
    <t>Eukaryotic translation initiation factor 1A OS=Saccharomyces cerevisiae (strain ATCC 204508 / S288c) GN=TIF11 PE=1 SV=1</t>
  </si>
  <si>
    <t>A6ZWL1</t>
  </si>
  <si>
    <t>Nascent polypeptide-associated complex subunit beta-1 OS=Saccharomyces cerevisiae (strain YJM789) GN=EGD1 PE=3 SV=1</t>
  </si>
  <si>
    <t>Q08732</t>
  </si>
  <si>
    <t>Serine/threonine-protein kinase HRK1 OS=Saccharomyces cerevisiae (strain ATCC 204508 / S288c) GN=HRK1 PE=1 SV=1</t>
  </si>
  <si>
    <t>P00044</t>
  </si>
  <si>
    <t>Cytochrome c iso-1 OS=Saccharomyces cerevisiae (strain ATCC 204508 / S288c) GN=CYC1 PE=1 SV=2</t>
  </si>
  <si>
    <t>P40581</t>
  </si>
  <si>
    <t>Glutathione peroxidase-like peroxiredoxin HYR1 OS=Saccharomyces cerevisiae (strain ATCC 204508 / S288c) GN=HYR1 PE=1 SV=1</t>
  </si>
  <si>
    <t>P53551</t>
  </si>
  <si>
    <t>Histone H1 OS=Saccharomyces cerevisiae (strain ATCC 204508 / S288c) GN=HHO1 PE=1 SV=1</t>
  </si>
  <si>
    <t>Q06705</t>
  </si>
  <si>
    <t>Phosphatidylinositol transfer protein CSR1 OS=Saccharomyces cerevisiae (strain ATCC 204508 / S288c) GN=CSR1 PE=1 SV=1</t>
  </si>
  <si>
    <t>Q03280</t>
  </si>
  <si>
    <t>E3 ubiquitin-protein ligase TOM1 OS=Saccharomyces cerevisiae (strain ATCC 204508 / S288c) GN=TOM1 PE=1 SV=1</t>
  </si>
  <si>
    <t>P50109</t>
  </si>
  <si>
    <t>Protein PSP2 OS=Saccharomyces cerevisiae (strain ATCC 204508 / S288c) GN=PSP2 PE=1 SV=2</t>
  </si>
  <si>
    <t>P32481</t>
  </si>
  <si>
    <t>Eukaryotic translation initiation factor 2 subunit gamma OS=Saccharomyces cerevisiae (strain ATCC 204508 / S288c) GN=GCD11 PE=1 SV=1</t>
  </si>
  <si>
    <t>P0C0X0</t>
  </si>
  <si>
    <t>40S ribosomal protein S28-B OS=Saccharomyces cerevisiae (strain ATCC 204508 / S288c) GN=RPS28B PE=1 SV=1</t>
  </si>
  <si>
    <t>P37303</t>
  </si>
  <si>
    <t>Low specificity L-threonine aldolase OS=Saccharomyces cerevisiae (strain ATCC 204508 / S288c) GN=GLY1 PE=1 SV=2</t>
  </si>
  <si>
    <t>P09436</t>
  </si>
  <si>
    <t>Isoleucine--tRNA ligase, cytoplasmic OS=Saccharomyces cerevisiae (strain ATCC 204508 / S288c) GN=ILS1 PE=1 SV=1</t>
  </si>
  <si>
    <t>P0C0W9</t>
  </si>
  <si>
    <t>60S ribosomal protein L11-A OS=Saccharomyces cerevisiae (strain ATCC 204508 / S288c) GN=RPL11A PE=1 SV=2</t>
  </si>
  <si>
    <t>O13516</t>
  </si>
  <si>
    <t>40S ribosomal protein S9-A OS=Saccharomyces cerevisiae (strain ATCC 204508 / S288c) GN=RPS9A PE=1 SV=3</t>
  </si>
  <si>
    <t>P32605</t>
  </si>
  <si>
    <t>U1 small nuclear ribonucleoprotein A OS=Saccharomyces cerevisiae (strain ATCC 204508 / S288c) GN=MUD1 PE=1 SV=1</t>
  </si>
  <si>
    <t>P12887</t>
  </si>
  <si>
    <t>Uracil-DNA glycosylase OS=Saccharomyces cerevisiae (strain ATCC 204508 / S288c) GN=UNG1 PE=1 SV=1</t>
  </si>
  <si>
    <t>P15180</t>
  </si>
  <si>
    <t>Lysine--tRNA ligase, cytoplasmic OS=Saccharomyces cerevisiae (strain ATCC 204508 / S288c) GN=KRS1 PE=1 SV=2</t>
  </si>
  <si>
    <t>P36105</t>
  </si>
  <si>
    <t>60S ribosomal protein L14-A OS=Saccharomyces cerevisiae (strain ATCC 204508 / S288c) GN=RPL14A PE=1 SV=1</t>
  </si>
  <si>
    <t>Q12166</t>
  </si>
  <si>
    <t>2-isopropylmalate synthase 2, mitochondrial OS=Saccharomyces cerevisiae (strain ATCC 204508 / S288c) GN=LEU9 PE=1 SV=1</t>
  </si>
  <si>
    <t>P19211</t>
  </si>
  <si>
    <t>Eukaryotic translation initiation factor 5A-2 OS=Saccharomyces cerevisiae (strain ATCC 204508 / S288c) GN=ANB1 PE=1 SV=3</t>
  </si>
  <si>
    <t>Q99216</t>
  </si>
  <si>
    <t>Pre-rRNA-processing protein PNO1 OS=Saccharomyces cerevisiae (strain ATCC 204508 / S288c) GN=PNO1 PE=1 SV=1</t>
  </si>
  <si>
    <t>P00942</t>
  </si>
  <si>
    <t>Triosephosphate isomerase OS=Saccharomyces cerevisiae (strain ATCC 204508 / S288c) GN=TPI1 PE=1 SV=2</t>
  </si>
  <si>
    <t>P07283</t>
  </si>
  <si>
    <t>Phosphomannomutase OS=Saccharomyces cerevisiae (strain ATCC 204508 / S288c) GN=SEC53 PE=1 SV=1</t>
  </si>
  <si>
    <t>P41277</t>
  </si>
  <si>
    <t>Glycerol-1-phosphate phosphohydrolase 1 OS=Saccharomyces cerevisiae (strain ATCC 204508 / S288c) GN=GPP1 PE=1 SV=3</t>
  </si>
  <si>
    <t>P32351</t>
  </si>
  <si>
    <t>Sugar utilization regulatory protein IMP2 OS=Saccharomyces cerevisiae (strain ATCC 204508 / S288c) GN=IMP2' PE=1 SV=2</t>
  </si>
  <si>
    <t>Q99383</t>
  </si>
  <si>
    <t>Nuclear polyadenylated RNA-binding protein 4 OS=Saccharomyces cerevisiae (strain ATCC 204508 / S288c) GN=HRP1 PE=1 SV=1</t>
  </si>
  <si>
    <t>P19657</t>
  </si>
  <si>
    <t>Plasma membrane ATPase 2 OS=Saccharomyces cerevisiae (strain ATCC 204508 / S288c) GN=PMA2 PE=1 SV=3</t>
  </si>
  <si>
    <t>P08964</t>
  </si>
  <si>
    <t>Myosin-1 OS=Saccharomyces cerevisiae (strain ATCC 204508 / S288c) GN=MYO1 PE=1 SV=3</t>
  </si>
  <si>
    <t>P53834</t>
  </si>
  <si>
    <t>Hsp90 co-chaperone HCH1 OS=Saccharomyces cerevisiae (strain ATCC 204508 / S288c) GN=HCH1 PE=1 SV=1</t>
  </si>
  <si>
    <t>Q08412</t>
  </si>
  <si>
    <t>Ubiquitin-binding protein CUE5 OS=Saccharomyces cerevisiae (strain ATCC 204508 / S288c) GN=CUE5 PE=1 SV=1</t>
  </si>
  <si>
    <t>P02293</t>
  </si>
  <si>
    <t>Histone H2B.1 OS=Saccharomyces cerevisiae (strain ATCC 204508 / S288c) GN=HTB1 PE=1 SV=2</t>
  </si>
  <si>
    <t>P37302</t>
  </si>
  <si>
    <t>Aminopeptidase Y OS=Saccharomyces cerevisiae (strain ATCC 204508 / S288c) GN=APE3 PE=1 SV=1</t>
  </si>
  <si>
    <t>P20606</t>
  </si>
  <si>
    <t>Small COPII coat GTPase SAR1 OS=Saccharomyces cerevisiae (strain ATCC 204508 / S288c) GN=SAR1 PE=1 SV=1</t>
  </si>
  <si>
    <t>P05453</t>
  </si>
  <si>
    <t>Eukaryotic peptide chain release factor GTP-binding subunit OS=Saccharomyces cerevisiae (strain ATCC 204508 / S288c) GN=SUP35 PE=1 SV=1</t>
  </si>
  <si>
    <t>P09938</t>
  </si>
  <si>
    <t>Ribonucleoside-diphosphate reductase small chain 1 OS=Saccharomyces cerevisiae (strain ATCC 204508 / S288c) GN=RNR2 PE=1 SV=2</t>
  </si>
  <si>
    <t>P31539</t>
  </si>
  <si>
    <t>Heat shock protein 104 OS=Saccharomyces cerevisiae (strain ATCC 204508 / S288c) GN=HSP104 PE=1 SV=2</t>
  </si>
  <si>
    <t>P34167</t>
  </si>
  <si>
    <t>Eukaryotic translation initiation factor 4B OS=Saccharomyces cerevisiae (strain ATCC 204508 / S288c) GN=TIF3 PE=1 SV=1</t>
  </si>
  <si>
    <t>P40433</t>
  </si>
  <si>
    <t>6-phosphofructo-2-kinase 1 OS=Saccharomyces cerevisiae (strain ATCC 204508 / S288c) GN=PFK26 PE=1 SV=1</t>
  </si>
  <si>
    <t>Q99247</t>
  </si>
  <si>
    <t>Uncharacterized WD repeat-containing protein YOL087C OS=Saccharomyces cerevisiae (strain ATCC 204508 / S288c) GN=YOL087C PE=1 SV=1</t>
  </si>
  <si>
    <t>P07260</t>
  </si>
  <si>
    <t>Eukaryotic translation initiation factor 4E OS=Saccharomyces cerevisiae (strain ATCC 204508 / S288c) GN=CDC33 PE=1 SV=1</t>
  </si>
  <si>
    <t>P00445</t>
  </si>
  <si>
    <t>Superoxide dismutase [Cu-Zn] OS=Saccharomyces cerevisiae (strain ATCC 204508 / S288c) GN=SOD1 PE=1 SV=2</t>
  </si>
  <si>
    <t>P13663</t>
  </si>
  <si>
    <t>Aspartate-semialdehyde dehydrogenase OS=Saccharomyces cerevisiae (strain ATCC 204508 / S288c) GN=HOM2 PE=1 SV=1</t>
  </si>
  <si>
    <t>P53252</t>
  </si>
  <si>
    <t>Sphingolipid long chain base-responsive protein PIL1 OS=Saccharomyces cerevisiae (strain ATCC 204508 / S288c) GN=PIL1 PE=1 SV=1</t>
  </si>
  <si>
    <t>P39015</t>
  </si>
  <si>
    <t>Suppressor protein STM1 OS=Saccharomyces cerevisiae (strain ATCC 204508 / S288c) GN=STM1 PE=1 SV=3</t>
  </si>
  <si>
    <t>P41811</t>
  </si>
  <si>
    <t>Coatomer subunit beta' OS=Saccharomyces cerevisiae (strain ATCC 204508 / S288c) GN=SEC27 PE=1 SV=1</t>
  </si>
  <si>
    <t>Q12303</t>
  </si>
  <si>
    <t>Aspartic proteinase yapsin-3 OS=Saccharomyces cerevisiae (strain ATCC 204508 / S288c) GN=YPS3 PE=1 SV=1</t>
  </si>
  <si>
    <t>Q08962</t>
  </si>
  <si>
    <t>60S ribosome subunit biogenesis protein NIP7 OS=Saccharomyces cerevisiae (strain ATCC 204508 / S288c) GN=NIP7 PE=1 SV=1</t>
  </si>
  <si>
    <t>P39954</t>
  </si>
  <si>
    <t>Adenosylhomocysteinase OS=Saccharomyces cerevisiae (strain ATCC 204508 / S288c) GN=SAH1 PE=1 SV=1</t>
  </si>
  <si>
    <t>P15454</t>
  </si>
  <si>
    <t>Guanylate kinase OS=Saccharomyces cerevisiae (strain ATCC 204508 / S288c) GN=GUK1 PE=1 SV=2</t>
  </si>
  <si>
    <t>P40525</t>
  </si>
  <si>
    <t>60S ribosomal protein L34-B OS=Saccharomyces cerevisiae (strain ATCC 204508 / S288c) GN=RPL34B PE=1 SV=1</t>
  </si>
  <si>
    <t>P26786</t>
  </si>
  <si>
    <t>40S ribosomal protein S7-A OS=Saccharomyces cerevisiae (strain ATCC 204508 / S288c) GN=RPS7A PE=1 SV=4</t>
  </si>
  <si>
    <t>Q5D862</t>
  </si>
  <si>
    <t>SWISS-PROT:Q5D862 Tax_Id=9606 Gene_Symbol=FLG2 Filaggrin-2</t>
  </si>
  <si>
    <t>P40020</t>
  </si>
  <si>
    <t>Factor interacting with REF2 OS=Saccharomyces cerevisiae (strain ATCC 204508 / S288c) GN=FIR1 PE=1 SV=3</t>
  </si>
  <si>
    <t>Q87022</t>
  </si>
  <si>
    <t>Probable RNA-directed RNA polymerase OS=Saccharomyces cerevisiae virus L-A GN=gag-pol PE=3 SV=2</t>
  </si>
  <si>
    <t>P49167</t>
  </si>
  <si>
    <t>60S ribosomal protein L38 OS=Saccharomyces cerevisiae (strain ATCC 204508 / S288c) GN=RPL38 PE=1 SV=1</t>
  </si>
  <si>
    <t>P0CX84</t>
  </si>
  <si>
    <t>60S ribosomal protein L35-A OS=Saccharomyces cerevisiae (strain ATCC 204508 / S288c) GN=RPL35A PE=1 SV=1</t>
  </si>
  <si>
    <t>P49089</t>
  </si>
  <si>
    <t>Asparagine synthetase [glutamine-hydrolyzing] 1 OS=Saccharomyces cerevisiae (strain ATCC 204508 / S288c) GN=ASN1 PE=1 SV=2</t>
  </si>
  <si>
    <t>P38707</t>
  </si>
  <si>
    <t>Asparagine--tRNA ligase, cytoplasmic OS=Saccharomyces cerevisiae (strain ATCC 204508 / S288c) GN=DED81 PE=1 SV=1</t>
  </si>
  <si>
    <t>P39516</t>
  </si>
  <si>
    <t>40S ribosomal protein S14-B OS=Saccharomyces cerevisiae (strain ATCC 204508 / S288c) GN=RPS14B PE=1 SV=2</t>
  </si>
  <si>
    <t>Streptavidin</t>
  </si>
  <si>
    <t>(S.avidinii)</t>
  </si>
  <si>
    <t>Q06706</t>
  </si>
  <si>
    <t>Elongator complex protein 1 OS=Saccharomyces cerevisiae (strain ATCC 204508 / S288c) GN=IKI3 PE=1 SV=1</t>
  </si>
  <si>
    <t>P53632</t>
  </si>
  <si>
    <t>Poly(A) RNA polymerase protein 2 OS=Saccharomyces cerevisiae (strain ATCC 204508 / S288c) GN=PAP2 PE=1 SV=1</t>
  </si>
  <si>
    <t>P37296</t>
  </si>
  <si>
    <t>V-type proton ATPase subunit a, Golgi isoform OS=Saccharomyces cerevisiae (strain ATCC 204508 / S288c) GN=STV1 PE=1 SV=2</t>
  </si>
  <si>
    <t>P40159</t>
  </si>
  <si>
    <t>Uncharacterized protein YNL208W OS=Saccharomyces cerevisiae (strain ATCC 204508 / S288c) GN=YNL208W PE=1 SV=2</t>
  </si>
  <si>
    <t>Q12250</t>
  </si>
  <si>
    <t>26S proteasome regulatory subunit RPN5 OS=Saccharomyces cerevisiae (strain ATCC 204508 / S288c) GN=RPN5 PE=1 SV=3</t>
  </si>
  <si>
    <t>Q02892</t>
  </si>
  <si>
    <t>Nucleolar GTP-binding protein 1 OS=Saccharomyces cerevisiae (strain ATCC 204508 / S288c) GN=NOG1 PE=1 SV=1</t>
  </si>
  <si>
    <t>P38011</t>
  </si>
  <si>
    <t>Guanine nucleotide-binding protein subunit beta-like protein OS=Saccharomyces cerevisiae (strain ATCC 204508 / S288c) GN=ASC1 PE=1 SV=4</t>
  </si>
  <si>
    <t>P0C0V8</t>
  </si>
  <si>
    <t>40S ribosomal protein S21-A OS=Saccharomyces cerevisiae (strain ATCC 204508 / S288c) GN=RPS21A PE=1 SV=1</t>
  </si>
  <si>
    <t>Q03940</t>
  </si>
  <si>
    <t>RuvB-like protein 1 OS=Saccharomyces cerevisiae (strain ATCC 204508 / S288c) GN=RVB1 PE=1 SV=1</t>
  </si>
  <si>
    <t>P41940</t>
  </si>
  <si>
    <t>Mannose-1-phosphate guanyltransferase OS=Saccharomyces cerevisiae (strain ATCC 204508 / S288c) GN=PSA1 PE=1 SV=2</t>
  </si>
  <si>
    <t>P47143</t>
  </si>
  <si>
    <t>Adenosine kinase OS=Saccharomyces cerevisiae (strain ATCC 204508 / S288c) GN=ADO1 PE=1 SV=1</t>
  </si>
  <si>
    <t>P32419</t>
  </si>
  <si>
    <t>Malate dehydrogenase, peroxisomal OS=Saccharomyces cerevisiae (strain ATCC 204508 / S288c) GN=MDH3 PE=1 SV=3</t>
  </si>
  <si>
    <t>Q04231</t>
  </si>
  <si>
    <t>DNA repair protein RAD33 OS=Saccharomyces cerevisiae (strain ATCC 204508 / S288c) GN=RAD33 PE=1 SV=1</t>
  </si>
  <si>
    <t>Q01448</t>
  </si>
  <si>
    <t>Histone promoter control protein 2 OS=Saccharomyces cerevisiae (strain ATCC 204508 / S288c) GN=HPC2 PE=1 SV=2</t>
  </si>
  <si>
    <t>Q02792</t>
  </si>
  <si>
    <t>5'-3' exoribonuclease 2 OS=Saccharomyces cerevisiae (strain ATCC 204508 / S288c) GN=RAT1 PE=1 SV=3</t>
  </si>
  <si>
    <t>P46784</t>
  </si>
  <si>
    <t>40S ribosomal protein S10-B OS=Saccharomyces cerevisiae (strain ATCC 204508 / S288c) GN=RPS10B PE=1 SV=1</t>
  </si>
  <si>
    <t>P40494</t>
  </si>
  <si>
    <t>Actin-regulating kinase PRK1 OS=Saccharomyces cerevisiae (strain ATCC 204508 / S288c) GN=PRK1 PE=1 SV=1</t>
  </si>
  <si>
    <t>P51534</t>
  </si>
  <si>
    <t>SWI5-dependent HO expression protein 4 OS=Saccharomyces cerevisiae (strain ATCC 204508 / S288c) GN=SHE4 PE=1 SV=2</t>
  </si>
  <si>
    <t>P49960</t>
  </si>
  <si>
    <t>U4/U6 snRNA-associated-splicing factor PRP24 OS=Saccharomyces cerevisiae (strain ATCC 204508 / S288c) GN=PRP24 PE=1 SV=1</t>
  </si>
  <si>
    <t>P14064</t>
  </si>
  <si>
    <t>Transcriptional activator HAP4 OS=Saccharomyces cerevisiae (strain ATCC 204508 / S288c) GN=HAP4 PE=1 SV=2</t>
  </si>
  <si>
    <t>P03878</t>
  </si>
  <si>
    <t>Intron-encoded DNA endonuclease aI4 OS=Saccharomyces cerevisiae (strain ATCC 204508 / S288c) GN=AI4 PE=1 SV=3</t>
  </si>
  <si>
    <t>P53114</t>
  </si>
  <si>
    <t>Mediator of RNA polymerase II transcription subunit 5 OS=Saccharomyces cerevisiae (strain ATCC 204508 / S288c) GN=NUT1 PE=1 SV=1</t>
  </si>
  <si>
    <t>P25336</t>
  </si>
  <si>
    <t>DNA mismatch repair protein MSH3 OS=Saccharomyces cerevisiae (strain ATCC 204508 / S288c) GN=MSH3 PE=1 SV=2</t>
  </si>
  <si>
    <t>Q06673</t>
  </si>
  <si>
    <t>Protein ECM30 OS=Saccharomyces cerevisiae (strain ATCC 204508 / S288c) GN=ECM30 PE=1 SV=1</t>
  </si>
  <si>
    <t>P36002</t>
  </si>
  <si>
    <t>Serine/threonine-protein kinase PTK1/STK1 OS=Saccharomyces cerevisiae (strain ATCC 204508 / S288c) GN=PTK1 PE=1 SV=3</t>
  </si>
  <si>
    <t>B5VQU2</t>
  </si>
  <si>
    <t>MICOS complex subunit MIC27 OS=Saccharomyces cerevisiae (strain AWRI1631) GN=MIC27 PE=3 SV=1</t>
  </si>
  <si>
    <t>A6ZZV7</t>
  </si>
  <si>
    <t>Sphingosine N-acyltransferase LAC1 OS=Saccharomyces cerevisiae (strain YJM789) GN=LAC1 PE=3 SV=1</t>
  </si>
  <si>
    <t>P20134</t>
  </si>
  <si>
    <t>Flocculation suppression protein OS=Saccharomyces cerevisiae (strain ATCC 204508 / S288c) GN=SFL1 PE=1 SV=3</t>
  </si>
  <si>
    <t>Q3E764</t>
  </si>
  <si>
    <t>Translation machinery-associated protein 7 OS=Saccharomyces cerevisiae (strain ATCC 204508 / S288c) GN=TMA7 PE=1 SV=1</t>
  </si>
  <si>
    <t>P51402</t>
  </si>
  <si>
    <t>60S ribosomal protein L37-B OS=Saccharomyces cerevisiae (strain ATCC 204508 / S288c) GN=RPL37B PE=1 SV=2</t>
  </si>
  <si>
    <t>P50875</t>
  </si>
  <si>
    <t>Transcription factor SPT20 OS=Saccharomyces cerevisiae (strain ATCC 204508 / S288c) GN=SPT20 PE=1 SV=1</t>
  </si>
  <si>
    <t>P36421</t>
  </si>
  <si>
    <t>Tyrosine--tRNA ligase, cytoplasmic OS=Saccharomyces cerevisiae (strain ATCC 204508 / S288c) GN=TYS1 PE=1 SV=3</t>
  </si>
  <si>
    <t>P48582</t>
  </si>
  <si>
    <t>Vacuolar-sorting protein BRO1 OS=Saccharomyces cerevisiae (strain ATCC 204508 / S288c) GN=BRO1 PE=1 SV=2</t>
  </si>
  <si>
    <t>P12689</t>
  </si>
  <si>
    <t>DNA repair protein REV1 OS=Saccharomyces cerevisiae (strain ATCC 204508 / S288c) GN=REV1 PE=1 SV=2</t>
  </si>
  <si>
    <t>P38164</t>
  </si>
  <si>
    <t>SEH-associated protein 4 OS=Saccharomyces cerevisiae (strain ATCC 204508 / S288c) GN=SEA4 PE=1 SV=2</t>
  </si>
  <si>
    <t>P17555</t>
  </si>
  <si>
    <t>Adenylyl cyclase-associated protein OS=Saccharomyces cerevisiae (strain ATCC 204508 / S288c) GN=SRV2 PE=1 SV=1</t>
  </si>
  <si>
    <t>P40460</t>
  </si>
  <si>
    <t>Kinetochore protein NDC80 OS=Saccharomyces cerevisiae (strain ATCC 204508 / S288c) GN=NDC80 PE=1 SV=1</t>
  </si>
  <si>
    <t>Q08409</t>
  </si>
  <si>
    <t>ATP-dependent permease AUS1 OS=Saccharomyces cerevisiae (strain ATCC 204508 / S288c) GN=AUS1 PE=3 SV=1</t>
  </si>
  <si>
    <t>P03870</t>
  </si>
  <si>
    <t>Site-specific recombinase Flp OS=Saccharomyces cerevisiae (strain ATCC 204508 / S288c) GN=FLP1 PE=1 SV=1</t>
  </si>
  <si>
    <t>Q12745</t>
  </si>
  <si>
    <t>Protein transport protein SEC39 OS=Saccharomyces cerevisiae (strain ATCC 204508 / S288c) GN=SEC39 PE=1 SV=1</t>
  </si>
  <si>
    <t>P41057</t>
  </si>
  <si>
    <t>40S ribosomal protein S29-A OS=Saccharomyces cerevisiae (strain ATCC 204508 / S288c) GN=RPS29A PE=1 SV=3</t>
  </si>
  <si>
    <t>P53196</t>
  </si>
  <si>
    <t>26S proteasome regulatory subunit RPN14 OS=Saccharomyces cerevisiae (strain ATCC 204508 / S288c) GN=RPN14 PE=1 SV=1</t>
  </si>
  <si>
    <t>P32860</t>
  </si>
  <si>
    <t>NifU-like protein, mitochondrial OS=Saccharomyces cerevisiae (strain ATCC 204508 / S288c) GN=NFU1 PE=1 SV=2</t>
  </si>
  <si>
    <t>Q07878</t>
  </si>
  <si>
    <t>Vacuolar protein sorting-associated protein 13 OS=Saccharomyces cerevisiae (strain ATCC 204508 / S288c) GN=VPS13 PE=1 SV=1</t>
  </si>
  <si>
    <t>P39001</t>
  </si>
  <si>
    <t>Transcriptional regulatory protein UME6 OS=Saccharomyces cerevisiae (strain ATCC 204508 / S288c) GN=UME6 PE=1 SV=2</t>
  </si>
  <si>
    <t>P32492</t>
  </si>
  <si>
    <t>Myosin-4 OS=Saccharomyces cerevisiae (strain ATCC 204508 / S288c) GN=MYO4 PE=1 SV=1</t>
  </si>
  <si>
    <t>P40041</t>
  </si>
  <si>
    <t>Transcription factor VHR2 OS=Saccharomyces cerevisiae (strain ATCC 204508 / S288c) GN=VHR2 PE=1 SV=1</t>
  </si>
  <si>
    <t>Q03465</t>
  </si>
  <si>
    <t>Protein RPN4 OS=Saccharomyces cerevisiae (strain ATCC 204508 / S288c) GN=RPN4 PE=1 SV=1</t>
  </si>
  <si>
    <t>P06738</t>
  </si>
  <si>
    <t>Glycogen phosphorylase OS=Saccharomyces cerevisiae (strain ATCC 204508 / S288c) GN=GPH1 PE=1 SV=4</t>
  </si>
  <si>
    <t>P38764</t>
  </si>
  <si>
    <t>26S proteasome regulatory subunit RPN1 OS=Saccharomyces cerevisiae (strain ATCC 204508 / S288c) GN=RPN1 PE=1 SV=3</t>
  </si>
  <si>
    <t>P39531</t>
  </si>
  <si>
    <t>Recyclin-1 OS=Saccharomyces cerevisiae (strain ATCC 204508 / S288c) GN=RCY1 PE=1 SV=4</t>
  </si>
  <si>
    <t>P40528</t>
  </si>
  <si>
    <t>Protein SYG1 OS=Saccharomyces cerevisiae (strain ATCC 204508 / S288c) GN=SYG1 PE=1 SV=1</t>
  </si>
  <si>
    <t>P0C0T4</t>
  </si>
  <si>
    <t>40S ribosomal protein S25-B OS=Saccharomyces cerevisiae (strain ATCC 204508 / S288c) GN=RPS25B PE=1 SV=1</t>
  </si>
  <si>
    <t>Q99257</t>
  </si>
  <si>
    <t>mRNA export factor MEX67 OS=Saccharomyces cerevisiae (strain ATCC 204508 / S288c) GN=MEX67 PE=1 SV=1</t>
  </si>
  <si>
    <t>Q08162</t>
  </si>
  <si>
    <t>Exosome complex exonuclease DIS3 OS=Saccharomyces cerevisiae (strain ATCC 204508 / S288c) GN=DIS3 PE=1 SV=1</t>
  </si>
  <si>
    <t>P35177</t>
  </si>
  <si>
    <t>Transcriptional activator SPT7 OS=Saccharomyces cerevisiae (strain ATCC 204508 / S288c) GN=SPT7 PE=1 SV=1</t>
  </si>
  <si>
    <t>P43618</t>
  </si>
  <si>
    <t>Kinetochore-associated protein CNN1 OS=Saccharomyces cerevisiae (strain ATCC 204508 / S288c) GN=CNN1 PE=1 SV=1</t>
  </si>
  <si>
    <t>A6ZPP2</t>
  </si>
  <si>
    <t>Mitochondrial outer membrane protein IML2 OS=Saccharomyces cerevisiae (strain YJM789) GN=IML2 PE=3 SV=1</t>
  </si>
  <si>
    <t>A6ZXM9</t>
  </si>
  <si>
    <t>ATPase GET3 OS=Saccharomyces cerevisiae (strain YJM789) GN=GET3 PE=3 SV=1</t>
  </si>
  <si>
    <t>Abundance: TMT 126 (1st exp. SUMO ctrl)</t>
  </si>
  <si>
    <t>Abundance: TMT 128N (1st exp. Ube2i (Ubc9) wt cell extract *)</t>
  </si>
  <si>
    <t>Abundance: TMT 128C (1st exp. Ube2i (Ubc9) KO (delta-SIZ) cell extract)</t>
  </si>
  <si>
    <t>Abundance: TMT 129C (2nd exp. SUMO ctrl)</t>
  </si>
  <si>
    <t>Abundance: TMT 130C (2nd exp. Ube2i (Ubc9) wt cell extract*)</t>
  </si>
  <si>
    <t>Abundance: TMT 131 (2nd exp. Ube2i (Ubc9) KO (delta-SIZ) cell extract)</t>
  </si>
  <si>
    <t>Protein level identification confidence (for proteins with at least one peptide at FDR&lt;1%)</t>
  </si>
  <si>
    <t>Total protein score computed from the matching peptides</t>
  </si>
  <si>
    <t xml:space="preserve">% Protein sequence coverage </t>
  </si>
  <si>
    <t>Number of total peptides identified</t>
  </si>
  <si>
    <t>Number of Peptide Spectrum Matches</t>
  </si>
  <si>
    <t>Number of unique peptides identified</t>
  </si>
  <si>
    <t>Number of shared peptides among multiple protein groups or proteins</t>
  </si>
  <si>
    <t>Protein score of Sequest HT search engine</t>
  </si>
  <si>
    <t>Abundance: TMT *</t>
  </si>
  <si>
    <t xml:space="preserve">Summed TMT Signal-to-Noise (The peptide S/N values were summed to obtain protein abundance) </t>
  </si>
  <si>
    <t>Abundance Normalized: TMT *</t>
  </si>
  <si>
    <t>Abundance Scaled: TMT*</t>
  </si>
  <si>
    <t>For scaling, each normalized value was divided by the respective row-mean and was multiplied by 100 to obtain scaled values in the range 0-1000)</t>
  </si>
  <si>
    <t>Abundances Count: TMT *</t>
  </si>
  <si>
    <t>Number of spectra used for quantification</t>
  </si>
  <si>
    <t>Within group median normalized protein abundance. The median abundance across all proteins was calculated for each sample. Samples were grouped as "controls" and "SUMO". The median of each sample was devided my the max value of the respective group to calculate the normalization factor per sample. Protein abundances were divided by the respective normalization factors.</t>
  </si>
  <si>
    <t>IML2</t>
  </si>
  <si>
    <t>NOP58</t>
  </si>
  <si>
    <t>PRT1</t>
  </si>
  <si>
    <t>TIF1</t>
  </si>
  <si>
    <t>SQS1</t>
  </si>
  <si>
    <t>EGD1</t>
  </si>
  <si>
    <t>GET3</t>
  </si>
  <si>
    <t>LAC1</t>
  </si>
  <si>
    <t>MIC27</t>
  </si>
  <si>
    <t>DEF1</t>
  </si>
  <si>
    <t>DRE2</t>
  </si>
  <si>
    <t>RPS9A</t>
  </si>
  <si>
    <t>RPL36B</t>
  </si>
  <si>
    <t>MBF1</t>
  </si>
  <si>
    <t>CYC1</t>
  </si>
  <si>
    <t>ADH1</t>
  </si>
  <si>
    <t>TDH3</t>
  </si>
  <si>
    <t>TDH1</t>
  </si>
  <si>
    <t>SOD1</t>
  </si>
  <si>
    <t>CDC19</t>
  </si>
  <si>
    <t>PGK1</t>
  </si>
  <si>
    <t>ENO1</t>
  </si>
  <si>
    <t>ENO2</t>
  </si>
  <si>
    <t>TRP5</t>
  </si>
  <si>
    <t>TPI1</t>
  </si>
  <si>
    <t>GPM1</t>
  </si>
  <si>
    <t>MES1</t>
  </si>
  <si>
    <t>RAS2</t>
  </si>
  <si>
    <t>HTB1</t>
  </si>
  <si>
    <t>HHF1</t>
  </si>
  <si>
    <t>RPL28</t>
  </si>
  <si>
    <t>RPS17A</t>
  </si>
  <si>
    <t>TEF1</t>
  </si>
  <si>
    <t>FLP1</t>
  </si>
  <si>
    <t>AI4</t>
  </si>
  <si>
    <t>RPO21</t>
  </si>
  <si>
    <t>PAB1</t>
  </si>
  <si>
    <t>RPL24A</t>
  </si>
  <si>
    <t>RPL25</t>
  </si>
  <si>
    <t>TOP1</t>
  </si>
  <si>
    <t>HXK1</t>
  </si>
  <si>
    <t>HXK2</t>
  </si>
  <si>
    <t>RPP0</t>
  </si>
  <si>
    <t>RPP2A</t>
  </si>
  <si>
    <t>SUP35</t>
  </si>
  <si>
    <t>RPL7A</t>
  </si>
  <si>
    <t>RPL9A</t>
  </si>
  <si>
    <t>RPL6B</t>
  </si>
  <si>
    <t>RPL17A</t>
  </si>
  <si>
    <t>RPL33A</t>
  </si>
  <si>
    <t>RPS3</t>
  </si>
  <si>
    <t>RPS13</t>
  </si>
  <si>
    <t>RPS31</t>
  </si>
  <si>
    <t>ILV5</t>
  </si>
  <si>
    <t>PDC1</t>
  </si>
  <si>
    <t>LEU4</t>
  </si>
  <si>
    <t>GPH1</t>
  </si>
  <si>
    <t>SNF1</t>
  </si>
  <si>
    <t>TOP2</t>
  </si>
  <si>
    <t>CDC33</t>
  </si>
  <si>
    <t>LEU1</t>
  </si>
  <si>
    <t>RPS19A</t>
  </si>
  <si>
    <t>SEC53</t>
  </si>
  <si>
    <t>VAS1</t>
  </si>
  <si>
    <t>CYR1</t>
  </si>
  <si>
    <t>MYO1</t>
  </si>
  <si>
    <t>SUI3</t>
  </si>
  <si>
    <t>ILS1</t>
  </si>
  <si>
    <t>RNR2</t>
  </si>
  <si>
    <t>RPS25B</t>
  </si>
  <si>
    <t>RPS21A</t>
  </si>
  <si>
    <t>RPS22A</t>
  </si>
  <si>
    <t>RPL11A</t>
  </si>
  <si>
    <t>RPS28B</t>
  </si>
  <si>
    <t>RPL27A</t>
  </si>
  <si>
    <t>RPL31A</t>
  </si>
  <si>
    <t>RPL20B</t>
  </si>
  <si>
    <t>RPL43A</t>
  </si>
  <si>
    <t>RPS23B</t>
  </si>
  <si>
    <t>RPS4B</t>
  </si>
  <si>
    <t>RPS6A</t>
  </si>
  <si>
    <t>RPS8A</t>
  </si>
  <si>
    <t>RPL23B</t>
  </si>
  <si>
    <t>RPL1A</t>
  </si>
  <si>
    <t>RPL2B</t>
  </si>
  <si>
    <t>RPS11B</t>
  </si>
  <si>
    <t>RPL18A</t>
  </si>
  <si>
    <t>RPL12A</t>
  </si>
  <si>
    <t>RPS18B</t>
  </si>
  <si>
    <t>RPL19A</t>
  </si>
  <si>
    <t>RPL35A</t>
  </si>
  <si>
    <t>SSA1</t>
  </si>
  <si>
    <t>SSA2</t>
  </si>
  <si>
    <t>RPL4A</t>
  </si>
  <si>
    <t>RPA190</t>
  </si>
  <si>
    <t>SEC7</t>
  </si>
  <si>
    <t>ARF1</t>
  </si>
  <si>
    <t>PYC1</t>
  </si>
  <si>
    <t>SSB1</t>
  </si>
  <si>
    <t>NHP6A</t>
  </si>
  <si>
    <t>RAP1</t>
  </si>
  <si>
    <t>REV1</t>
  </si>
  <si>
    <t>PGI1</t>
  </si>
  <si>
    <t>UNG1</t>
  </si>
  <si>
    <t>HOM2</t>
  </si>
  <si>
    <t>HAP4</t>
  </si>
  <si>
    <t>RPL30</t>
  </si>
  <si>
    <t>RPL3</t>
  </si>
  <si>
    <t>FBA1</t>
  </si>
  <si>
    <t>CPR1</t>
  </si>
  <si>
    <t>HSC82</t>
  </si>
  <si>
    <t>KRS1</t>
  </si>
  <si>
    <t>GUK1</t>
  </si>
  <si>
    <t>NOP1</t>
  </si>
  <si>
    <t>POL30</t>
  </si>
  <si>
    <t>ABP1</t>
  </si>
  <si>
    <t>VMA2</t>
  </si>
  <si>
    <t>YEF3</t>
  </si>
  <si>
    <t>RPL8A</t>
  </si>
  <si>
    <t>VMA1</t>
  </si>
  <si>
    <t>SRV2</t>
  </si>
  <si>
    <t>FAS2</t>
  </si>
  <si>
    <t>ANB1</t>
  </si>
  <si>
    <t>PMA2</t>
  </si>
  <si>
    <t>SFL1</t>
  </si>
  <si>
    <t>SAR1</t>
  </si>
  <si>
    <t>RPA135</t>
  </si>
  <si>
    <t>TRX2</t>
  </si>
  <si>
    <t>SPA2</t>
  </si>
  <si>
    <t>RPS1B</t>
  </si>
  <si>
    <t>YCK2</t>
  </si>
  <si>
    <t>RPL24B</t>
  </si>
  <si>
    <t>MSH3</t>
  </si>
  <si>
    <t>RPC53</t>
  </si>
  <si>
    <t>RPS2</t>
  </si>
  <si>
    <t>SRO9</t>
  </si>
  <si>
    <t>RPL5</t>
  </si>
  <si>
    <t>RPS5</t>
  </si>
  <si>
    <t>RPL16A</t>
  </si>
  <si>
    <t>RPL16B</t>
  </si>
  <si>
    <t>RPS7A</t>
  </si>
  <si>
    <t>NSR1</t>
  </si>
  <si>
    <t>SPT5</t>
  </si>
  <si>
    <t>BMH1</t>
  </si>
  <si>
    <t>HSP104</t>
  </si>
  <si>
    <t>SEC21</t>
  </si>
  <si>
    <t>EFT1</t>
  </si>
  <si>
    <t>PYC2</t>
  </si>
  <si>
    <t>IMP2'</t>
  </si>
  <si>
    <t>MDH3</t>
  </si>
  <si>
    <t>CDC3</t>
  </si>
  <si>
    <t>EFB1</t>
  </si>
  <si>
    <t>GCD11</t>
  </si>
  <si>
    <t>MYO4</t>
  </si>
  <si>
    <t>NIP1</t>
  </si>
  <si>
    <t>NUP2</t>
  </si>
  <si>
    <t>NAB2</t>
  </si>
  <si>
    <t>ZUO1</t>
  </si>
  <si>
    <t>DUR1,2</t>
  </si>
  <si>
    <t>CYS4</t>
  </si>
  <si>
    <t>SRP40</t>
  </si>
  <si>
    <t>SSE1</t>
  </si>
  <si>
    <t>MUD1</t>
  </si>
  <si>
    <t>NFU1</t>
  </si>
  <si>
    <t>HFA1</t>
  </si>
  <si>
    <t>SUI1</t>
  </si>
  <si>
    <t>TIF3</t>
  </si>
  <si>
    <t>EDE1</t>
  </si>
  <si>
    <t>TSA1</t>
  </si>
  <si>
    <t>SPT7</t>
  </si>
  <si>
    <t>GCS1</t>
  </si>
  <si>
    <t>TMA19</t>
  </si>
  <si>
    <t>PTK1</t>
  </si>
  <si>
    <t>TEF4</t>
  </si>
  <si>
    <t>RPL14A</t>
  </si>
  <si>
    <t>TYS1</t>
  </si>
  <si>
    <t>STV1</t>
  </si>
  <si>
    <t>APE3</t>
  </si>
  <si>
    <t>GLY1</t>
  </si>
  <si>
    <t>ASC1</t>
  </si>
  <si>
    <t>AHP1</t>
  </si>
  <si>
    <t>RPL32</t>
  </si>
  <si>
    <t>SEA4</t>
  </si>
  <si>
    <t>NCL1</t>
  </si>
  <si>
    <t>OLA1</t>
  </si>
  <si>
    <t>RPG1</t>
  </si>
  <si>
    <t>TIF5</t>
  </si>
  <si>
    <t>RPS20</t>
  </si>
  <si>
    <t>DED81</t>
  </si>
  <si>
    <t>YAP3</t>
  </si>
  <si>
    <t>RPN1</t>
  </si>
  <si>
    <t>SSZ1</t>
  </si>
  <si>
    <t>YHR097C</t>
  </si>
  <si>
    <t>FPR3</t>
  </si>
  <si>
    <t>TIF11</t>
  </si>
  <si>
    <t>BFR1</t>
  </si>
  <si>
    <t>ADE6</t>
  </si>
  <si>
    <t>SAK1</t>
  </si>
  <si>
    <t>LYS1</t>
  </si>
  <si>
    <t>UME6</t>
  </si>
  <si>
    <t>STM1</t>
  </si>
  <si>
    <t>RPS14B</t>
  </si>
  <si>
    <t>RCY1</t>
  </si>
  <si>
    <t>YHB1</t>
  </si>
  <si>
    <t>TIF4631</t>
  </si>
  <si>
    <t>RPS26A</t>
  </si>
  <si>
    <t>SAH1</t>
  </si>
  <si>
    <t>BEM2</t>
  </si>
  <si>
    <t>FIR1</t>
  </si>
  <si>
    <t>VHR2</t>
  </si>
  <si>
    <t>DOT6</t>
  </si>
  <si>
    <t>YNL208W</t>
  </si>
  <si>
    <t>CCS1</t>
  </si>
  <si>
    <t>RPL13B</t>
  </si>
  <si>
    <t>PFK26</t>
  </si>
  <si>
    <t>NDC80</t>
  </si>
  <si>
    <t>NUP159</t>
  </si>
  <si>
    <t>PRK1</t>
  </si>
  <si>
    <t>LYS12</t>
  </si>
  <si>
    <t>SEC28</t>
  </si>
  <si>
    <t>RPL34B</t>
  </si>
  <si>
    <t>SYG1</t>
  </si>
  <si>
    <t>HYR1</t>
  </si>
  <si>
    <t>RPS29A</t>
  </si>
  <si>
    <t>GPP1</t>
  </si>
  <si>
    <t>SEC27</t>
  </si>
  <si>
    <t>TFG1</t>
  </si>
  <si>
    <t>PSA1</t>
  </si>
  <si>
    <t>KRI1</t>
  </si>
  <si>
    <t>CNN1</t>
  </si>
  <si>
    <t>MHP1</t>
  </si>
  <si>
    <t>RPS0B</t>
  </si>
  <si>
    <t>GUS1</t>
  </si>
  <si>
    <t>RPA43</t>
  </si>
  <si>
    <t>ARC1</t>
  </si>
  <si>
    <t>RPS10B</t>
  </si>
  <si>
    <t>RPL17B</t>
  </si>
  <si>
    <t>RPA34</t>
  </si>
  <si>
    <t>NET1</t>
  </si>
  <si>
    <t>ADO1</t>
  </si>
  <si>
    <t>LYS20</t>
  </si>
  <si>
    <t>BRO1</t>
  </si>
  <si>
    <t>ASN1</t>
  </si>
  <si>
    <t>RPL37A</t>
  </si>
  <si>
    <t>RPL38</t>
  </si>
  <si>
    <t>PRP24</t>
  </si>
  <si>
    <t>PSP2</t>
  </si>
  <si>
    <t>UBC9</t>
  </si>
  <si>
    <t>SPT20</t>
  </si>
  <si>
    <t>RPL37B</t>
  </si>
  <si>
    <t>SHE4</t>
  </si>
  <si>
    <t>UBA2</t>
  </si>
  <si>
    <t>ACS2</t>
  </si>
  <si>
    <t>NUT1</t>
  </si>
  <si>
    <t>RPN14</t>
  </si>
  <si>
    <t>PIL1</t>
  </si>
  <si>
    <t>YGR130C</t>
  </si>
  <si>
    <t>HHO1</t>
  </si>
  <si>
    <t>COP1</t>
  </si>
  <si>
    <t>PAP2</t>
  </si>
  <si>
    <t>CPR6</t>
  </si>
  <si>
    <t>HCH1</t>
  </si>
  <si>
    <t>GIS2</t>
  </si>
  <si>
    <t>CRZ1</t>
  </si>
  <si>
    <t>ALD6</t>
  </si>
  <si>
    <t>RPL15B</t>
  </si>
  <si>
    <t>ACT1</t>
  </si>
  <si>
    <t>REG1</t>
  </si>
  <si>
    <t>ACC1</t>
  </si>
  <si>
    <t>HPC2</t>
  </si>
  <si>
    <t>UBP2</t>
  </si>
  <si>
    <t>RPS15</t>
  </si>
  <si>
    <t>RPL6A</t>
  </si>
  <si>
    <t>RPL21A</t>
  </si>
  <si>
    <t>RAT1</t>
  </si>
  <si>
    <t>NOG1</t>
  </si>
  <si>
    <t>TOM1</t>
  </si>
  <si>
    <t>RMT2</t>
  </si>
  <si>
    <t>RPN4</t>
  </si>
  <si>
    <t>RVB1</t>
  </si>
  <si>
    <t>SIZ1</t>
  </si>
  <si>
    <t>RAD33</t>
  </si>
  <si>
    <t>UTP14</t>
  </si>
  <si>
    <t>HCR1</t>
  </si>
  <si>
    <t>NMA1</t>
  </si>
  <si>
    <t>EMG1</t>
  </si>
  <si>
    <t>CRN1</t>
  </si>
  <si>
    <t>AOS1</t>
  </si>
  <si>
    <t>ECM30</t>
  </si>
  <si>
    <t>VIP1</t>
  </si>
  <si>
    <t>CSR1</t>
  </si>
  <si>
    <t>IKI3</t>
  </si>
  <si>
    <t>NOP6</t>
  </si>
  <si>
    <t>VPS13</t>
  </si>
  <si>
    <t>DIS3</t>
  </si>
  <si>
    <t>ZEO1</t>
  </si>
  <si>
    <t>AUS1</t>
  </si>
  <si>
    <t>CUE5</t>
  </si>
  <si>
    <t>HRK1</t>
  </si>
  <si>
    <t>NIP7</t>
  </si>
  <si>
    <t>NEW1</t>
  </si>
  <si>
    <t>YRA1</t>
  </si>
  <si>
    <t>LEU9</t>
  </si>
  <si>
    <t>RPN5</t>
  </si>
  <si>
    <t>YPS3</t>
  </si>
  <si>
    <t>SMT3</t>
  </si>
  <si>
    <t>PAA1</t>
  </si>
  <si>
    <t>AHA1</t>
  </si>
  <si>
    <t>KCS1</t>
  </si>
  <si>
    <t>SEC39</t>
  </si>
  <si>
    <t>TMA7</t>
  </si>
  <si>
    <t>gag-pol</t>
  </si>
  <si>
    <t>PNO1</t>
  </si>
  <si>
    <t>TY1B-DR3</t>
  </si>
  <si>
    <t>YOL087C</t>
  </si>
  <si>
    <t>MEX67</t>
  </si>
  <si>
    <t>HRP1</t>
  </si>
  <si>
    <t>Gene Name</t>
  </si>
  <si>
    <t>Abundance Normalized: TMT 126 (1st exp. SUMO ctrl)</t>
  </si>
  <si>
    <t>Abundance Normalized: TMT 129C (2nd exp. SUMO ctrl)</t>
  </si>
  <si>
    <t>Abundance Normalized: TMT 128N (1st exp. Ube2i (Ubc9) wt cell extract *)</t>
  </si>
  <si>
    <t>Abundance Normalized: TMT 130C (2nd exp. Ube2i (Ubc9) wt cell extract*)</t>
  </si>
  <si>
    <t>Abundance Normalized: TMT 128C (1st exp. Ube2i (Ubc9) KO (delta-SIZ) cell extract)</t>
  </si>
  <si>
    <t>Abundance Normalized: TMT 131 (2nd exp. Ube2i (Ubc9) KO (delta-SIZ) cell extract)</t>
  </si>
  <si>
    <t>Abundance Scaled: TMT 126 (1st exp. SUMO ctrl)</t>
  </si>
  <si>
    <t>Abundance Scaled: TMT 129C (2nd exp. SUMO ctrl)</t>
  </si>
  <si>
    <t>Abundance Scaled: TMT 128N (1st exp. Ube2i (Ubc9) wt cell extract *)</t>
  </si>
  <si>
    <t>Abundance Scaled: TMT 130C (2nd exp. Ube2i (Ubc9) wt cell extract*)</t>
  </si>
  <si>
    <t>Abundance Scaled: TMT 128C (1st exp. Ube2i (Ubc9) KO (delta-SIZ) cell extract)</t>
  </si>
  <si>
    <t>Abundance Scaled: TMT 131 (2nd exp. Ube2i (Ubc9) KO (delta-SIZ) cell extract)</t>
  </si>
  <si>
    <t>Abundance Count: TMT 126 (1st exp. SUMO ctrl)</t>
  </si>
  <si>
    <t>Abundance Count: TMT 129C (2nd exp. SUMO ctrl)</t>
  </si>
  <si>
    <t>Abundance Count: TMT 128N (1st exp. Ube2i (Ubc9) wt cell extract *)</t>
  </si>
  <si>
    <t>Abundance Count: TMT 130C (2nd exp. Ube2i (Ubc9) wt cell extract*)</t>
  </si>
  <si>
    <t>Abundance Count: TMT 128C (1st exp. Ube2i (Ubc9) KO (delta-SIZ) cell extract)</t>
  </si>
  <si>
    <t>Abundance Count: TMT 131 (2nd exp. Ube2i (Ubc9) KO (delta-SIZ) cell extract)</t>
  </si>
  <si>
    <t>Ratio Average Abundance Scaled (log2): UBE2C~bioUBB/UBE2C~bioUBB -APC/C</t>
  </si>
  <si>
    <t>Average Abundance Scaled: bioSmt3</t>
  </si>
  <si>
    <t>Average Abundance Scaled: Ubc9~bioSmt3</t>
  </si>
  <si>
    <r>
      <t>Average Abundance Scaled: Ubc9~bioSmt3 siz1</t>
    </r>
    <r>
      <rPr>
        <b/>
        <sz val="12"/>
        <color theme="1"/>
        <rFont val="Symbol"/>
        <charset val="2"/>
      </rPr>
      <t>D</t>
    </r>
    <r>
      <rPr>
        <b/>
        <sz val="12"/>
        <color theme="1"/>
        <rFont val="Arial"/>
        <family val="2"/>
      </rPr>
      <t>/siz2</t>
    </r>
    <r>
      <rPr>
        <b/>
        <sz val="12"/>
        <color theme="1"/>
        <rFont val="Symbol"/>
        <charset val="2"/>
      </rPr>
      <t>D</t>
    </r>
  </si>
  <si>
    <t>yes</t>
  </si>
  <si>
    <t>Siz1/Siz2-dependent hits</t>
  </si>
  <si>
    <t>Ratio Average Abundance Scaled (log2): Ubc9~bioSmt3/bioSmt3</t>
  </si>
  <si>
    <t xml:space="preserve"> hits avove background (Scaled)</t>
  </si>
  <si>
    <t>Hits above background (Scaled)</t>
  </si>
  <si>
    <t>Identified Candidates</t>
  </si>
  <si>
    <t>Hits above background that are Siz1/Siz2-dependent</t>
  </si>
  <si>
    <t>SUMOylated according to BioGrid</t>
  </si>
  <si>
    <t>no</t>
  </si>
  <si>
    <t>P35732</t>
  </si>
  <si>
    <t>Siz1/Siz2-dependent hits (Scaled)</t>
  </si>
  <si>
    <t>contaminant</t>
  </si>
  <si>
    <t>+</t>
  </si>
  <si>
    <t>Supplementary Data 4. SUMO E2~dID with Siz1/Siz2</t>
  </si>
  <si>
    <t>Candidates with an  "Average Abundance Scaled" ratio log2(Ubc9~bioSmt3/bioSmt3) &gt; 1</t>
  </si>
  <si>
    <r>
      <t>Candidates with an  "Average Abundance Scaled" ratio log2(Ubc9~bioSmt3/Ubc9~bioSmt3 siz1</t>
    </r>
    <r>
      <rPr>
        <sz val="12"/>
        <color theme="1"/>
        <rFont val="Symbol"/>
        <charset val="2"/>
      </rPr>
      <t>D</t>
    </r>
    <r>
      <rPr>
        <sz val="12"/>
        <color theme="1"/>
        <rFont val="Arial"/>
        <family val="2"/>
      </rPr>
      <t>/siz2</t>
    </r>
    <r>
      <rPr>
        <sz val="12"/>
        <color theme="1"/>
        <rFont val="Symbol"/>
        <charset val="2"/>
      </rPr>
      <t>D</t>
    </r>
    <r>
      <rPr>
        <sz val="12"/>
        <color theme="1"/>
        <rFont val="Arial"/>
        <family val="2"/>
      </rPr>
      <t>) &gt; 0.5</t>
    </r>
  </si>
</sst>
</file>

<file path=xl/styles.xml><?xml version="1.0" encoding="utf-8"?>
<styleSheet xmlns="http://schemas.openxmlformats.org/spreadsheetml/2006/main" xmlns:mc="http://schemas.openxmlformats.org/markup-compatibility/2006" xmlns:x14ac="http://schemas.microsoft.com/office/spreadsheetml/2009/9/ac" mc:Ignorable="x14ac">
  <fonts count="25" x14ac:knownFonts="1">
    <font>
      <sz val="12"/>
      <color theme="1"/>
      <name val="Arial"/>
      <family val="2"/>
    </font>
    <font>
      <sz val="12"/>
      <color theme="1"/>
      <name val="Arial"/>
      <family val="2"/>
    </font>
    <font>
      <sz val="18"/>
      <color theme="3"/>
      <name val="Calibri Light"/>
      <family val="2"/>
      <scheme val="major"/>
    </font>
    <font>
      <b/>
      <sz val="15"/>
      <color theme="3"/>
      <name val="Arial"/>
      <family val="2"/>
    </font>
    <font>
      <b/>
      <sz val="13"/>
      <color theme="3"/>
      <name val="Arial"/>
      <family val="2"/>
    </font>
    <font>
      <b/>
      <sz val="11"/>
      <color theme="3"/>
      <name val="Arial"/>
      <family val="2"/>
    </font>
    <font>
      <sz val="12"/>
      <color rgb="FF006100"/>
      <name val="Arial"/>
      <family val="2"/>
    </font>
    <font>
      <sz val="12"/>
      <color rgb="FF9C0006"/>
      <name val="Arial"/>
      <family val="2"/>
    </font>
    <font>
      <sz val="12"/>
      <color rgb="FF9C6500"/>
      <name val="Arial"/>
      <family val="2"/>
    </font>
    <font>
      <sz val="12"/>
      <color rgb="FF3F3F76"/>
      <name val="Arial"/>
      <family val="2"/>
    </font>
    <font>
      <b/>
      <sz val="12"/>
      <color rgb="FF3F3F3F"/>
      <name val="Arial"/>
      <family val="2"/>
    </font>
    <font>
      <b/>
      <sz val="12"/>
      <color rgb="FFFA7D00"/>
      <name val="Arial"/>
      <family val="2"/>
    </font>
    <font>
      <sz val="12"/>
      <color rgb="FFFA7D00"/>
      <name val="Arial"/>
      <family val="2"/>
    </font>
    <font>
      <b/>
      <sz val="12"/>
      <color theme="0"/>
      <name val="Arial"/>
      <family val="2"/>
    </font>
    <font>
      <sz val="12"/>
      <color rgb="FFFF0000"/>
      <name val="Arial"/>
      <family val="2"/>
    </font>
    <font>
      <i/>
      <sz val="12"/>
      <color rgb="FF7F7F7F"/>
      <name val="Arial"/>
      <family val="2"/>
    </font>
    <font>
      <b/>
      <sz val="12"/>
      <color theme="1"/>
      <name val="Arial"/>
      <family val="2"/>
    </font>
    <font>
      <sz val="12"/>
      <color theme="0"/>
      <name val="Arial"/>
      <family val="2"/>
    </font>
    <font>
      <b/>
      <sz val="12"/>
      <name val="Arial"/>
      <family val="2"/>
    </font>
    <font>
      <b/>
      <sz val="12"/>
      <color theme="1"/>
      <name val="Symbol"/>
      <charset val="2"/>
    </font>
    <font>
      <u/>
      <sz val="12"/>
      <color theme="10"/>
      <name val="Arial"/>
      <family val="2"/>
    </font>
    <font>
      <u/>
      <sz val="12"/>
      <color theme="11"/>
      <name val="Arial"/>
      <family val="2"/>
    </font>
    <font>
      <sz val="12"/>
      <color theme="1"/>
      <name val="Symbol"/>
      <charset val="2"/>
    </font>
    <font>
      <sz val="10"/>
      <color theme="1"/>
      <name val="Courier"/>
      <family val="1"/>
    </font>
    <font>
      <b/>
      <sz val="12"/>
      <color rgb="FF000000"/>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79998168889431442"/>
        <bgColor indexed="64"/>
      </patternFill>
    </fill>
    <fill>
      <patternFill patternType="solid">
        <fgColor theme="5" tint="0.59999389629810485"/>
        <bgColor indexed="64"/>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auto="1"/>
      </left>
      <right/>
      <top style="medium">
        <color auto="1"/>
      </top>
      <bottom/>
      <diagonal/>
    </border>
    <border>
      <left style="medium">
        <color auto="1"/>
      </left>
      <right/>
      <top/>
      <bottom/>
      <diagonal/>
    </border>
    <border>
      <left style="thin">
        <color auto="1"/>
      </left>
      <right style="thin">
        <color auto="1"/>
      </right>
      <top style="thin">
        <color auto="1"/>
      </top>
      <bottom style="thin">
        <color auto="1"/>
      </bottom>
      <diagonal/>
    </border>
    <border>
      <left/>
      <right/>
      <top style="medium">
        <color auto="1"/>
      </top>
      <bottom/>
      <diagonal/>
    </border>
    <border>
      <left/>
      <right style="medium">
        <color auto="1"/>
      </right>
      <top style="medium">
        <color auto="1"/>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style="medium">
        <color auto="1"/>
      </top>
      <bottom style="medium">
        <color auto="1"/>
      </bottom>
      <diagonal/>
    </border>
  </borders>
  <cellStyleXfs count="106">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cellStyleXfs>
  <cellXfs count="41">
    <xf numFmtId="0" fontId="0" fillId="0" borderId="0" xfId="0"/>
    <xf numFmtId="0" fontId="0" fillId="0" borderId="0" xfId="0" applyBorder="1"/>
    <xf numFmtId="0" fontId="0" fillId="0" borderId="11" xfId="0" applyBorder="1"/>
    <xf numFmtId="0" fontId="0" fillId="0" borderId="12" xfId="0" applyBorder="1" applyAlignment="1">
      <alignment wrapText="1"/>
    </xf>
    <xf numFmtId="0" fontId="0" fillId="0" borderId="12" xfId="0" applyBorder="1" applyAlignment="1">
      <alignment horizontal="left" vertical="top" wrapText="1"/>
    </xf>
    <xf numFmtId="0" fontId="16" fillId="0" borderId="12" xfId="0" applyFont="1" applyBorder="1" applyAlignment="1">
      <alignment vertical="center" wrapText="1"/>
    </xf>
    <xf numFmtId="0" fontId="16" fillId="0" borderId="0" xfId="0" applyFont="1"/>
    <xf numFmtId="0" fontId="0" fillId="0" borderId="15" xfId="0" applyBorder="1"/>
    <xf numFmtId="0" fontId="0" fillId="0" borderId="16" xfId="0" applyBorder="1"/>
    <xf numFmtId="0" fontId="0" fillId="0" borderId="17" xfId="0" applyBorder="1"/>
    <xf numFmtId="0" fontId="0" fillId="0" borderId="18" xfId="0" applyBorder="1"/>
    <xf numFmtId="0" fontId="0" fillId="0" borderId="11" xfId="0" applyBorder="1" applyAlignment="1">
      <alignment horizontal="left" vertical="center"/>
    </xf>
    <xf numFmtId="0" fontId="0" fillId="0" borderId="0" xfId="0" applyBorder="1" applyAlignment="1">
      <alignment horizontal="left" vertical="center"/>
    </xf>
    <xf numFmtId="0" fontId="0" fillId="0" borderId="15" xfId="0" applyBorder="1" applyAlignment="1">
      <alignment horizontal="left" vertical="center"/>
    </xf>
    <xf numFmtId="0" fontId="0" fillId="0" borderId="16" xfId="0" applyBorder="1" applyAlignment="1">
      <alignment horizontal="left" vertical="center"/>
    </xf>
    <xf numFmtId="0" fontId="0" fillId="0" borderId="17" xfId="0" applyBorder="1" applyAlignment="1">
      <alignment horizontal="left" vertical="center"/>
    </xf>
    <xf numFmtId="0" fontId="0" fillId="0" borderId="18" xfId="0" applyBorder="1" applyAlignment="1">
      <alignment horizontal="left" vertical="center"/>
    </xf>
    <xf numFmtId="0" fontId="6" fillId="2" borderId="0" xfId="6" applyBorder="1"/>
    <xf numFmtId="0" fontId="6" fillId="2" borderId="15" xfId="6" applyBorder="1"/>
    <xf numFmtId="0" fontId="16" fillId="0" borderId="12" xfId="0" applyFont="1" applyBorder="1" applyAlignment="1"/>
    <xf numFmtId="0" fontId="0" fillId="0" borderId="12" xfId="0" applyFill="1" applyBorder="1" applyAlignment="1">
      <alignment wrapText="1"/>
    </xf>
    <xf numFmtId="0" fontId="16" fillId="0" borderId="12" xfId="0" applyFont="1" applyBorder="1" applyAlignment="1">
      <alignment vertical="center"/>
    </xf>
    <xf numFmtId="0" fontId="16" fillId="0" borderId="21" xfId="0" applyFont="1" applyBorder="1" applyAlignment="1">
      <alignment horizontal="left" textRotation="90"/>
    </xf>
    <xf numFmtId="0" fontId="16" fillId="0" borderId="22" xfId="0" applyFont="1" applyBorder="1" applyAlignment="1">
      <alignment horizontal="left" textRotation="90"/>
    </xf>
    <xf numFmtId="0" fontId="16" fillId="0" borderId="23" xfId="0" applyFont="1" applyBorder="1" applyAlignment="1">
      <alignment horizontal="left" textRotation="90"/>
    </xf>
    <xf numFmtId="0" fontId="23" fillId="0" borderId="0" xfId="0" applyFont="1" applyAlignment="1">
      <alignment vertical="center"/>
    </xf>
    <xf numFmtId="0" fontId="0" fillId="0" borderId="0" xfId="0" applyNumberFormat="1"/>
    <xf numFmtId="0" fontId="0" fillId="0" borderId="19" xfId="0" applyNumberFormat="1" applyBorder="1"/>
    <xf numFmtId="0" fontId="0" fillId="0" borderId="20" xfId="0" applyNumberFormat="1" applyBorder="1"/>
    <xf numFmtId="0" fontId="16" fillId="0" borderId="21" xfId="0" applyFont="1" applyBorder="1" applyAlignment="1">
      <alignment textRotation="90"/>
    </xf>
    <xf numFmtId="0" fontId="16" fillId="0" borderId="22" xfId="0" applyFont="1" applyBorder="1" applyAlignment="1">
      <alignment textRotation="90"/>
    </xf>
    <xf numFmtId="0" fontId="18" fillId="33" borderId="21" xfId="0" applyFont="1" applyFill="1" applyBorder="1" applyAlignment="1">
      <alignment textRotation="90"/>
    </xf>
    <xf numFmtId="0" fontId="18" fillId="33" borderId="22" xfId="0" applyFont="1" applyFill="1" applyBorder="1" applyAlignment="1">
      <alignment textRotation="90"/>
    </xf>
    <xf numFmtId="0" fontId="16" fillId="34" borderId="22" xfId="0" applyFont="1" applyFill="1" applyBorder="1" applyAlignment="1">
      <alignment textRotation="90"/>
    </xf>
    <xf numFmtId="0" fontId="16" fillId="34" borderId="23" xfId="0" applyFont="1" applyFill="1" applyBorder="1" applyAlignment="1">
      <alignment textRotation="90"/>
    </xf>
    <xf numFmtId="0" fontId="16" fillId="0" borderId="23" xfId="0" applyFont="1" applyBorder="1" applyAlignment="1">
      <alignment textRotation="90"/>
    </xf>
    <xf numFmtId="0" fontId="16" fillId="0" borderId="24" xfId="0" applyNumberFormat="1" applyFont="1" applyBorder="1" applyAlignment="1">
      <alignment textRotation="90"/>
    </xf>
    <xf numFmtId="0" fontId="0" fillId="0" borderId="10" xfId="0" applyBorder="1"/>
    <xf numFmtId="0" fontId="0" fillId="0" borderId="13" xfId="0" applyBorder="1"/>
    <xf numFmtId="0" fontId="0" fillId="0" borderId="14" xfId="0" applyBorder="1"/>
    <xf numFmtId="0" fontId="24" fillId="0" borderId="0" xfId="0" applyFont="1"/>
  </cellXfs>
  <cellStyles count="106">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7"/>
  <sheetViews>
    <sheetView workbookViewId="0">
      <selection activeCell="C16" sqref="C16"/>
    </sheetView>
  </sheetViews>
  <sheetFormatPr baseColWidth="10" defaultColWidth="33.42578125" defaultRowHeight="16" x14ac:dyDescent="0.2"/>
  <sheetData>
    <row r="1" spans="1:2" x14ac:dyDescent="0.2">
      <c r="A1" s="40" t="s">
        <v>1063</v>
      </c>
    </row>
    <row r="3" spans="1:2" ht="48" x14ac:dyDescent="0.2">
      <c r="A3" s="5" t="s">
        <v>2</v>
      </c>
      <c r="B3" s="3" t="s">
        <v>694</v>
      </c>
    </row>
    <row r="4" spans="1:2" ht="32" x14ac:dyDescent="0.2">
      <c r="A4" s="5" t="s">
        <v>3</v>
      </c>
      <c r="B4" s="4" t="s">
        <v>695</v>
      </c>
    </row>
    <row r="5" spans="1:2" x14ac:dyDescent="0.2">
      <c r="A5" s="5" t="s">
        <v>4</v>
      </c>
      <c r="B5" s="3" t="s">
        <v>696</v>
      </c>
    </row>
    <row r="6" spans="1:2" x14ac:dyDescent="0.2">
      <c r="A6" s="5" t="s">
        <v>5</v>
      </c>
      <c r="B6" s="3" t="s">
        <v>697</v>
      </c>
    </row>
    <row r="7" spans="1:2" x14ac:dyDescent="0.2">
      <c r="A7" s="5" t="s">
        <v>6</v>
      </c>
      <c r="B7" s="3" t="s">
        <v>698</v>
      </c>
    </row>
    <row r="8" spans="1:2" x14ac:dyDescent="0.2">
      <c r="A8" s="5" t="s">
        <v>7</v>
      </c>
      <c r="B8" s="3" t="s">
        <v>699</v>
      </c>
    </row>
    <row r="9" spans="1:2" ht="32" x14ac:dyDescent="0.2">
      <c r="A9" s="5" t="s">
        <v>11</v>
      </c>
      <c r="B9" s="3" t="s">
        <v>700</v>
      </c>
    </row>
    <row r="10" spans="1:2" ht="32" x14ac:dyDescent="0.2">
      <c r="A10" s="5" t="s">
        <v>12</v>
      </c>
      <c r="B10" s="3" t="s">
        <v>701</v>
      </c>
    </row>
    <row r="11" spans="1:2" ht="48" x14ac:dyDescent="0.2">
      <c r="A11" s="5" t="s">
        <v>702</v>
      </c>
      <c r="B11" s="3" t="s">
        <v>703</v>
      </c>
    </row>
    <row r="12" spans="1:2" ht="160" x14ac:dyDescent="0.2">
      <c r="A12" s="5" t="s">
        <v>704</v>
      </c>
      <c r="B12" s="4" t="s">
        <v>709</v>
      </c>
    </row>
    <row r="13" spans="1:2" ht="64" x14ac:dyDescent="0.2">
      <c r="A13" s="5" t="s">
        <v>705</v>
      </c>
      <c r="B13" s="3" t="s">
        <v>706</v>
      </c>
    </row>
    <row r="14" spans="1:2" x14ac:dyDescent="0.2">
      <c r="A14" s="5" t="s">
        <v>707</v>
      </c>
      <c r="B14" s="3" t="s">
        <v>708</v>
      </c>
    </row>
    <row r="15" spans="1:2" ht="48" x14ac:dyDescent="0.2">
      <c r="A15" s="19" t="s">
        <v>1054</v>
      </c>
      <c r="B15" s="20" t="s">
        <v>1064</v>
      </c>
    </row>
    <row r="16" spans="1:2" ht="64" x14ac:dyDescent="0.2">
      <c r="A16" s="19" t="s">
        <v>1060</v>
      </c>
      <c r="B16" s="20" t="s">
        <v>1065</v>
      </c>
    </row>
    <row r="17" spans="1:2" ht="32" x14ac:dyDescent="0.2">
      <c r="A17" s="21" t="s">
        <v>1055</v>
      </c>
      <c r="B17" s="20" t="s">
        <v>105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338"/>
  <sheetViews>
    <sheetView workbookViewId="0">
      <pane xSplit="11240" topLeftCell="AI1" activePane="topRight"/>
      <selection activeCell="C297" sqref="C297"/>
      <selection pane="topRight" activeCell="A8" sqref="A8"/>
    </sheetView>
  </sheetViews>
  <sheetFormatPr baseColWidth="10" defaultColWidth="8.7109375" defaultRowHeight="16" x14ac:dyDescent="0.2"/>
  <cols>
    <col min="2" max="2" width="24.28515625" customWidth="1"/>
    <col min="3" max="3" width="10.28515625" bestFit="1" customWidth="1"/>
    <col min="15" max="15" width="8.85546875" customWidth="1"/>
    <col min="34" max="39" width="5.28515625" bestFit="1" customWidth="1"/>
    <col min="40" max="42" width="8.7109375" style="1"/>
    <col min="47" max="47" width="11.85546875" style="26" customWidth="1"/>
  </cols>
  <sheetData>
    <row r="1" spans="1:47" s="6" customFormat="1" ht="409.6" thickBot="1" x14ac:dyDescent="0.25">
      <c r="A1" s="29" t="s">
        <v>0</v>
      </c>
      <c r="B1" s="30" t="s">
        <v>1</v>
      </c>
      <c r="C1" s="30" t="s">
        <v>1027</v>
      </c>
      <c r="D1" s="30" t="s">
        <v>2</v>
      </c>
      <c r="E1" s="30" t="s">
        <v>3</v>
      </c>
      <c r="F1" s="30" t="s">
        <v>4</v>
      </c>
      <c r="G1" s="30" t="s">
        <v>5</v>
      </c>
      <c r="H1" s="30" t="s">
        <v>6</v>
      </c>
      <c r="I1" s="30" t="s">
        <v>7</v>
      </c>
      <c r="J1" s="30" t="s">
        <v>13</v>
      </c>
      <c r="K1" s="30" t="s">
        <v>8</v>
      </c>
      <c r="L1" s="30" t="s">
        <v>9</v>
      </c>
      <c r="M1" s="30" t="s">
        <v>10</v>
      </c>
      <c r="N1" s="30" t="s">
        <v>11</v>
      </c>
      <c r="O1" s="30" t="s">
        <v>12</v>
      </c>
      <c r="P1" s="31" t="s">
        <v>688</v>
      </c>
      <c r="Q1" s="32" t="s">
        <v>691</v>
      </c>
      <c r="R1" s="33" t="s">
        <v>689</v>
      </c>
      <c r="S1" s="33" t="s">
        <v>692</v>
      </c>
      <c r="T1" s="33" t="s">
        <v>690</v>
      </c>
      <c r="U1" s="34" t="s">
        <v>693</v>
      </c>
      <c r="V1" s="31" t="s">
        <v>1028</v>
      </c>
      <c r="W1" s="32" t="s">
        <v>1029</v>
      </c>
      <c r="X1" s="33" t="s">
        <v>1030</v>
      </c>
      <c r="Y1" s="33" t="s">
        <v>1031</v>
      </c>
      <c r="Z1" s="33" t="s">
        <v>1032</v>
      </c>
      <c r="AA1" s="34" t="s">
        <v>1033</v>
      </c>
      <c r="AB1" s="31" t="s">
        <v>1034</v>
      </c>
      <c r="AC1" s="32" t="s">
        <v>1035</v>
      </c>
      <c r="AD1" s="33" t="s">
        <v>1036</v>
      </c>
      <c r="AE1" s="33" t="s">
        <v>1037</v>
      </c>
      <c r="AF1" s="33" t="s">
        <v>1038</v>
      </c>
      <c r="AG1" s="34" t="s">
        <v>1039</v>
      </c>
      <c r="AH1" s="31" t="s">
        <v>1040</v>
      </c>
      <c r="AI1" s="32" t="s">
        <v>1041</v>
      </c>
      <c r="AJ1" s="33" t="s">
        <v>1042</v>
      </c>
      <c r="AK1" s="33" t="s">
        <v>1043</v>
      </c>
      <c r="AL1" s="33" t="s">
        <v>1044</v>
      </c>
      <c r="AM1" s="33" t="s">
        <v>1045</v>
      </c>
      <c r="AN1" s="29" t="s">
        <v>1047</v>
      </c>
      <c r="AO1" s="30" t="s">
        <v>1048</v>
      </c>
      <c r="AP1" s="30" t="s">
        <v>1049</v>
      </c>
      <c r="AQ1" s="30" t="s">
        <v>1052</v>
      </c>
      <c r="AR1" s="30" t="s">
        <v>1053</v>
      </c>
      <c r="AS1" s="30" t="s">
        <v>1046</v>
      </c>
      <c r="AT1" s="35" t="s">
        <v>1051</v>
      </c>
      <c r="AU1" s="36" t="s">
        <v>1061</v>
      </c>
    </row>
    <row r="2" spans="1:47" x14ac:dyDescent="0.2">
      <c r="A2" s="37" t="s">
        <v>422</v>
      </c>
      <c r="B2" s="38" t="s">
        <v>423</v>
      </c>
      <c r="C2" s="38" t="s">
        <v>1005</v>
      </c>
      <c r="D2" s="38">
        <v>2.5706940874036001E-3</v>
      </c>
      <c r="E2" s="38">
        <v>4.9115095298176001</v>
      </c>
      <c r="F2" s="38">
        <v>9.7345132743362797</v>
      </c>
      <c r="G2" s="38">
        <v>1</v>
      </c>
      <c r="H2" s="38">
        <v>1</v>
      </c>
      <c r="I2" s="38">
        <v>1</v>
      </c>
      <c r="J2" s="38">
        <v>1</v>
      </c>
      <c r="K2" s="38">
        <v>113</v>
      </c>
      <c r="L2" s="38">
        <v>12.581</v>
      </c>
      <c r="M2" s="38">
        <v>5.43</v>
      </c>
      <c r="N2" s="38">
        <v>0</v>
      </c>
      <c r="O2" s="39">
        <v>5.1179389953613299</v>
      </c>
      <c r="P2" s="2"/>
      <c r="Q2" s="1"/>
      <c r="R2" s="1">
        <v>10.7</v>
      </c>
      <c r="S2" s="1">
        <v>11.2</v>
      </c>
      <c r="T2" s="1"/>
      <c r="U2" s="7">
        <v>5.5</v>
      </c>
      <c r="V2" s="2">
        <v>0</v>
      </c>
      <c r="W2" s="1">
        <v>0</v>
      </c>
      <c r="X2" s="1">
        <v>11.624691358024691</v>
      </c>
      <c r="Y2" s="1">
        <v>11.2</v>
      </c>
      <c r="Z2" s="1">
        <v>0</v>
      </c>
      <c r="AA2" s="7">
        <v>5.7756563245823385</v>
      </c>
      <c r="AB2" s="11">
        <v>0</v>
      </c>
      <c r="AC2" s="12">
        <v>0</v>
      </c>
      <c r="AD2" s="12">
        <v>243.87167919138503</v>
      </c>
      <c r="AE2" s="12">
        <v>234.96217859220954</v>
      </c>
      <c r="AF2" s="12">
        <v>0</v>
      </c>
      <c r="AG2" s="13">
        <v>121.16614221640536</v>
      </c>
      <c r="AH2" s="2"/>
      <c r="AI2" s="1"/>
      <c r="AJ2" s="1">
        <v>1</v>
      </c>
      <c r="AK2" s="1">
        <v>1</v>
      </c>
      <c r="AL2" s="1"/>
      <c r="AM2" s="1">
        <v>1</v>
      </c>
      <c r="AN2" s="2">
        <f t="shared" ref="AN2:AN65" si="0">AVERAGE(AB2:AC2)</f>
        <v>0</v>
      </c>
      <c r="AO2" s="1">
        <f t="shared" ref="AO2:AO65" si="1">AVERAGE(AD2:AE2)</f>
        <v>239.41692889179728</v>
      </c>
      <c r="AP2" s="1">
        <f t="shared" ref="AP2:AP65" si="2">AVERAGE(AF2:AG2)</f>
        <v>60.583071108202681</v>
      </c>
      <c r="AQ2" s="1" t="e">
        <f t="shared" ref="AQ2:AQ65" si="3">LOG((AO2/AN2),2)</f>
        <v>#DIV/0!</v>
      </c>
      <c r="AR2" s="17" t="s">
        <v>1050</v>
      </c>
      <c r="AS2" s="1">
        <f t="shared" ref="AS2:AS65" si="4">LOG((AO2/AP2),2)</f>
        <v>1.9825385482330389</v>
      </c>
      <c r="AT2" s="18" t="str">
        <f t="shared" ref="AT2:AT65" si="5">IF((AS2&gt;0.5),"yes","no")</f>
        <v>yes</v>
      </c>
      <c r="AU2" s="27"/>
    </row>
    <row r="3" spans="1:47" x14ac:dyDescent="0.2">
      <c r="A3" s="2" t="s">
        <v>190</v>
      </c>
      <c r="B3" s="1" t="s">
        <v>191</v>
      </c>
      <c r="C3" s="1"/>
      <c r="D3" s="1">
        <v>0</v>
      </c>
      <c r="E3" s="1">
        <v>16.8427755628725</v>
      </c>
      <c r="F3" s="1">
        <v>9.4688221709006903</v>
      </c>
      <c r="G3" s="1">
        <v>4</v>
      </c>
      <c r="H3" s="1">
        <v>5</v>
      </c>
      <c r="I3" s="1">
        <v>2</v>
      </c>
      <c r="J3" s="1">
        <v>4</v>
      </c>
      <c r="K3" s="1">
        <v>433</v>
      </c>
      <c r="L3" s="1">
        <v>48.131999999999998</v>
      </c>
      <c r="M3" s="1">
        <v>5.0599999999999996</v>
      </c>
      <c r="N3" s="1">
        <v>0</v>
      </c>
      <c r="O3" s="7">
        <v>10.665825843811</v>
      </c>
      <c r="P3" s="2"/>
      <c r="Q3" s="1"/>
      <c r="R3" s="1">
        <v>6.8</v>
      </c>
      <c r="S3" s="1">
        <v>3.2</v>
      </c>
      <c r="T3" s="1">
        <v>2.7</v>
      </c>
      <c r="U3" s="7">
        <v>2.6</v>
      </c>
      <c r="V3" s="2">
        <v>0</v>
      </c>
      <c r="W3" s="1">
        <v>0</v>
      </c>
      <c r="X3" s="1">
        <v>7.3876543209876546</v>
      </c>
      <c r="Y3" s="1">
        <v>3.2</v>
      </c>
      <c r="Z3" s="1">
        <v>3.9207920792079212</v>
      </c>
      <c r="AA3" s="7">
        <v>2.7303102625298328</v>
      </c>
      <c r="AB3" s="11">
        <v>0</v>
      </c>
      <c r="AC3" s="12">
        <v>0</v>
      </c>
      <c r="AD3" s="12">
        <v>257.12948325194407</v>
      </c>
      <c r="AE3" s="12">
        <v>111.37694194335548</v>
      </c>
      <c r="AF3" s="12">
        <v>136.46432243059644</v>
      </c>
      <c r="AG3" s="13">
        <v>95.029252374104004</v>
      </c>
      <c r="AH3" s="2"/>
      <c r="AI3" s="1"/>
      <c r="AJ3" s="1">
        <v>1</v>
      </c>
      <c r="AK3" s="1">
        <v>1</v>
      </c>
      <c r="AL3" s="1">
        <v>1</v>
      </c>
      <c r="AM3" s="1">
        <v>1</v>
      </c>
      <c r="AN3" s="2">
        <f t="shared" si="0"/>
        <v>0</v>
      </c>
      <c r="AO3" s="1">
        <f t="shared" si="1"/>
        <v>184.25321259764976</v>
      </c>
      <c r="AP3" s="1">
        <f t="shared" si="2"/>
        <v>115.74678740235022</v>
      </c>
      <c r="AQ3" s="1" t="e">
        <f t="shared" si="3"/>
        <v>#DIV/0!</v>
      </c>
      <c r="AR3" s="17" t="s">
        <v>1050</v>
      </c>
      <c r="AS3" s="1">
        <f t="shared" si="4"/>
        <v>0.67071762257408563</v>
      </c>
      <c r="AT3" s="18" t="str">
        <f t="shared" si="5"/>
        <v>yes</v>
      </c>
      <c r="AU3" s="27" t="s">
        <v>1062</v>
      </c>
    </row>
    <row r="4" spans="1:47" x14ac:dyDescent="0.2">
      <c r="A4" s="2" t="s">
        <v>582</v>
      </c>
      <c r="B4" s="1" t="s">
        <v>583</v>
      </c>
      <c r="C4" s="1" t="s">
        <v>889</v>
      </c>
      <c r="D4" s="1">
        <v>0.04</v>
      </c>
      <c r="E4" s="1">
        <v>1.73921333134502</v>
      </c>
      <c r="F4" s="1">
        <v>3.7617554858934201</v>
      </c>
      <c r="G4" s="1">
        <v>1</v>
      </c>
      <c r="H4" s="1">
        <v>1</v>
      </c>
      <c r="I4" s="1">
        <v>1</v>
      </c>
      <c r="J4" s="1">
        <v>1</v>
      </c>
      <c r="K4" s="1">
        <v>319</v>
      </c>
      <c r="L4" s="1">
        <v>34.783999999999999</v>
      </c>
      <c r="M4" s="1">
        <v>6.24</v>
      </c>
      <c r="N4" s="1">
        <v>0</v>
      </c>
      <c r="O4" s="7">
        <v>0</v>
      </c>
      <c r="P4" s="2"/>
      <c r="Q4" s="1">
        <v>1.4</v>
      </c>
      <c r="R4" s="1">
        <v>5.9</v>
      </c>
      <c r="S4" s="1">
        <v>7</v>
      </c>
      <c r="T4" s="1">
        <v>1.7</v>
      </c>
      <c r="U4" s="7">
        <v>3.7</v>
      </c>
      <c r="V4" s="2">
        <v>0</v>
      </c>
      <c r="W4" s="1">
        <v>1.4</v>
      </c>
      <c r="X4" s="1">
        <v>6.4098765432098777</v>
      </c>
      <c r="Y4" s="1">
        <v>7</v>
      </c>
      <c r="Z4" s="1">
        <v>2.4686468646864688</v>
      </c>
      <c r="AA4" s="7">
        <v>3.8854415274463006</v>
      </c>
      <c r="AB4" s="11">
        <v>0</v>
      </c>
      <c r="AC4" s="12">
        <v>39.690105448872984</v>
      </c>
      <c r="AD4" s="12">
        <v>181.72048279589822</v>
      </c>
      <c r="AE4" s="12">
        <v>198.45052724436493</v>
      </c>
      <c r="AF4" s="12">
        <v>69.986324553882596</v>
      </c>
      <c r="AG4" s="13">
        <v>110.15255995698128</v>
      </c>
      <c r="AH4" s="2"/>
      <c r="AI4" s="1">
        <v>1</v>
      </c>
      <c r="AJ4" s="1">
        <v>1</v>
      </c>
      <c r="AK4" s="1">
        <v>1</v>
      </c>
      <c r="AL4" s="1">
        <v>1</v>
      </c>
      <c r="AM4" s="1">
        <v>1</v>
      </c>
      <c r="AN4" s="2">
        <f t="shared" si="0"/>
        <v>19.845052724436492</v>
      </c>
      <c r="AO4" s="1">
        <f t="shared" si="1"/>
        <v>190.08550502013156</v>
      </c>
      <c r="AP4" s="1">
        <f t="shared" si="2"/>
        <v>90.069442255431937</v>
      </c>
      <c r="AQ4" s="1">
        <f t="shared" si="3"/>
        <v>3.2597972229819723</v>
      </c>
      <c r="AR4" s="17" t="str">
        <f t="shared" ref="AR4:AR35" si="6">IF((AQ4&gt;1),"yes","no")</f>
        <v>yes</v>
      </c>
      <c r="AS4" s="1">
        <f t="shared" si="4"/>
        <v>1.0775388905376029</v>
      </c>
      <c r="AT4" s="18" t="str">
        <f t="shared" si="5"/>
        <v>yes</v>
      </c>
      <c r="AU4" s="27"/>
    </row>
    <row r="5" spans="1:47" x14ac:dyDescent="0.2">
      <c r="A5" s="2" t="s">
        <v>154</v>
      </c>
      <c r="B5" s="1" t="s">
        <v>155</v>
      </c>
      <c r="C5" s="1" t="s">
        <v>973</v>
      </c>
      <c r="D5" s="1">
        <v>0</v>
      </c>
      <c r="E5" s="1">
        <v>23.446033199223098</v>
      </c>
      <c r="F5" s="1">
        <v>11.3569321533923</v>
      </c>
      <c r="G5" s="1">
        <v>5</v>
      </c>
      <c r="H5" s="1">
        <v>13</v>
      </c>
      <c r="I5" s="1">
        <v>5</v>
      </c>
      <c r="J5" s="1">
        <v>5</v>
      </c>
      <c r="K5" s="1">
        <v>678</v>
      </c>
      <c r="L5" s="1">
        <v>76.254999999999995</v>
      </c>
      <c r="M5" s="1">
        <v>6.14</v>
      </c>
      <c r="N5" s="1">
        <v>0</v>
      </c>
      <c r="O5" s="7">
        <v>18.984884738922101</v>
      </c>
      <c r="P5" s="2">
        <v>34</v>
      </c>
      <c r="Q5" s="1">
        <v>44.6</v>
      </c>
      <c r="R5" s="1">
        <v>119.5</v>
      </c>
      <c r="S5" s="1">
        <v>198.7</v>
      </c>
      <c r="T5" s="1">
        <v>8</v>
      </c>
      <c r="U5" s="7">
        <v>4.9000000000000004</v>
      </c>
      <c r="V5" s="2">
        <v>34.225165562913908</v>
      </c>
      <c r="W5" s="1">
        <v>44.6</v>
      </c>
      <c r="X5" s="1">
        <v>129.82716049382717</v>
      </c>
      <c r="Y5" s="1">
        <v>198.7</v>
      </c>
      <c r="Z5" s="1">
        <v>11.617161716171617</v>
      </c>
      <c r="AA5" s="7">
        <v>5.1455847255369926</v>
      </c>
      <c r="AB5" s="11">
        <v>48.418697352057471</v>
      </c>
      <c r="AC5" s="12">
        <v>63.096083434049199</v>
      </c>
      <c r="AD5" s="12">
        <v>183.66783297139492</v>
      </c>
      <c r="AE5" s="12">
        <v>281.10295467142544</v>
      </c>
      <c r="AF5" s="12">
        <v>16.434919392610013</v>
      </c>
      <c r="AG5" s="13">
        <v>7.2795121784630306</v>
      </c>
      <c r="AH5" s="2">
        <v>5</v>
      </c>
      <c r="AI5" s="1">
        <v>5</v>
      </c>
      <c r="AJ5" s="1">
        <v>5</v>
      </c>
      <c r="AK5" s="1">
        <v>5</v>
      </c>
      <c r="AL5" s="1">
        <v>4</v>
      </c>
      <c r="AM5" s="1">
        <v>2</v>
      </c>
      <c r="AN5" s="2">
        <f t="shared" si="0"/>
        <v>55.757390393053335</v>
      </c>
      <c r="AO5" s="1">
        <f t="shared" si="1"/>
        <v>232.38539382141016</v>
      </c>
      <c r="AP5" s="1">
        <f t="shared" si="2"/>
        <v>11.857215785536521</v>
      </c>
      <c r="AQ5" s="1">
        <f t="shared" si="3"/>
        <v>2.059284447908297</v>
      </c>
      <c r="AR5" s="17" t="str">
        <f t="shared" si="6"/>
        <v>yes</v>
      </c>
      <c r="AS5" s="1">
        <f t="shared" si="4"/>
        <v>4.2926822006023846</v>
      </c>
      <c r="AT5" s="18" t="str">
        <f t="shared" si="5"/>
        <v>yes</v>
      </c>
      <c r="AU5" s="27"/>
    </row>
    <row r="6" spans="1:47" x14ac:dyDescent="0.2">
      <c r="A6" s="2" t="s">
        <v>216</v>
      </c>
      <c r="B6" s="1" t="s">
        <v>217</v>
      </c>
      <c r="C6" s="1" t="s">
        <v>824</v>
      </c>
      <c r="D6" s="1">
        <v>0</v>
      </c>
      <c r="E6" s="1">
        <v>13.369314907633701</v>
      </c>
      <c r="F6" s="1">
        <v>17.441860465116299</v>
      </c>
      <c r="G6" s="1">
        <v>4</v>
      </c>
      <c r="H6" s="1">
        <v>5</v>
      </c>
      <c r="I6" s="1">
        <v>4</v>
      </c>
      <c r="J6" s="1">
        <v>4</v>
      </c>
      <c r="K6" s="1">
        <v>258</v>
      </c>
      <c r="L6" s="1">
        <v>28.898</v>
      </c>
      <c r="M6" s="1">
        <v>4.59</v>
      </c>
      <c r="N6" s="1">
        <v>0</v>
      </c>
      <c r="O6" s="7">
        <v>10.398131847381601</v>
      </c>
      <c r="P6" s="2">
        <v>26.2</v>
      </c>
      <c r="Q6" s="1">
        <v>47.7</v>
      </c>
      <c r="R6" s="1">
        <v>147.80000000000001</v>
      </c>
      <c r="S6" s="1">
        <v>232.6</v>
      </c>
      <c r="T6" s="1">
        <v>6.6</v>
      </c>
      <c r="U6" s="7">
        <v>16.100000000000001</v>
      </c>
      <c r="V6" s="2">
        <v>26.373509933774834</v>
      </c>
      <c r="W6" s="1">
        <v>47.7</v>
      </c>
      <c r="X6" s="1">
        <v>160.57283950617287</v>
      </c>
      <c r="Y6" s="1">
        <v>232.6</v>
      </c>
      <c r="Z6" s="1">
        <v>9.5841584158415838</v>
      </c>
      <c r="AA6" s="7">
        <v>16.906921241050117</v>
      </c>
      <c r="AB6" s="11">
        <v>32.049638183620935</v>
      </c>
      <c r="AC6" s="12">
        <v>57.966032780525957</v>
      </c>
      <c r="AD6" s="12">
        <v>195.13145657184378</v>
      </c>
      <c r="AE6" s="12">
        <v>282.66036110587709</v>
      </c>
      <c r="AF6" s="12">
        <v>11.646868782105386</v>
      </c>
      <c r="AG6" s="13">
        <v>20.545642576026868</v>
      </c>
      <c r="AH6" s="2">
        <v>3</v>
      </c>
      <c r="AI6" s="1">
        <v>5</v>
      </c>
      <c r="AJ6" s="1">
        <v>5</v>
      </c>
      <c r="AK6" s="1">
        <v>5</v>
      </c>
      <c r="AL6" s="1">
        <v>2</v>
      </c>
      <c r="AM6" s="1">
        <v>3</v>
      </c>
      <c r="AN6" s="2">
        <f t="shared" si="0"/>
        <v>45.007835482073446</v>
      </c>
      <c r="AO6" s="1">
        <f t="shared" si="1"/>
        <v>238.89590883886044</v>
      </c>
      <c r="AP6" s="1">
        <f t="shared" si="2"/>
        <v>16.096255679066125</v>
      </c>
      <c r="AQ6" s="1">
        <f t="shared" si="3"/>
        <v>2.408134058059173</v>
      </c>
      <c r="AR6" s="17" t="str">
        <f t="shared" si="6"/>
        <v>yes</v>
      </c>
      <c r="AS6" s="1">
        <f t="shared" si="4"/>
        <v>3.8915851155691787</v>
      </c>
      <c r="AT6" s="18" t="str">
        <f t="shared" si="5"/>
        <v>yes</v>
      </c>
      <c r="AU6" s="27"/>
    </row>
    <row r="7" spans="1:47" x14ac:dyDescent="0.2">
      <c r="A7" s="2" t="s">
        <v>306</v>
      </c>
      <c r="B7" s="1" t="s">
        <v>307</v>
      </c>
      <c r="C7" s="1" t="s">
        <v>745</v>
      </c>
      <c r="D7" s="1">
        <v>0</v>
      </c>
      <c r="E7" s="1">
        <v>8.5017682721608505</v>
      </c>
      <c r="F7" s="1">
        <v>2.1927293710328901</v>
      </c>
      <c r="G7" s="1">
        <v>4</v>
      </c>
      <c r="H7" s="1">
        <v>4</v>
      </c>
      <c r="I7" s="1">
        <v>3</v>
      </c>
      <c r="J7" s="1">
        <v>4</v>
      </c>
      <c r="K7" s="1">
        <v>1733</v>
      </c>
      <c r="L7" s="1">
        <v>191.49100000000001</v>
      </c>
      <c r="M7" s="1">
        <v>5.63</v>
      </c>
      <c r="N7" s="1">
        <v>0</v>
      </c>
      <c r="O7" s="7">
        <v>6.9101033210754403</v>
      </c>
      <c r="P7" s="2">
        <v>7.6</v>
      </c>
      <c r="Q7" s="1">
        <v>5.8</v>
      </c>
      <c r="R7" s="1">
        <v>14.3</v>
      </c>
      <c r="S7" s="1">
        <v>22.2</v>
      </c>
      <c r="T7" s="1"/>
      <c r="U7" s="7">
        <v>3.2</v>
      </c>
      <c r="V7" s="2">
        <v>7.6503311258278144</v>
      </c>
      <c r="W7" s="1">
        <v>5.8</v>
      </c>
      <c r="X7" s="1">
        <v>15.535802469135804</v>
      </c>
      <c r="Y7" s="1">
        <v>22.2</v>
      </c>
      <c r="Z7" s="1">
        <v>0</v>
      </c>
      <c r="AA7" s="7">
        <v>3.3603818615751786</v>
      </c>
      <c r="AB7" s="11">
        <v>84.152005624521252</v>
      </c>
      <c r="AC7" s="12">
        <v>63.798759111803768</v>
      </c>
      <c r="AD7" s="12">
        <v>170.89050333395886</v>
      </c>
      <c r="AE7" s="12">
        <v>244.19525039345578</v>
      </c>
      <c r="AF7" s="12">
        <v>0</v>
      </c>
      <c r="AG7" s="13">
        <v>36.963481536260261</v>
      </c>
      <c r="AH7" s="2">
        <v>1</v>
      </c>
      <c r="AI7" s="1">
        <v>2</v>
      </c>
      <c r="AJ7" s="1">
        <v>2</v>
      </c>
      <c r="AK7" s="1">
        <v>2</v>
      </c>
      <c r="AL7" s="1"/>
      <c r="AM7" s="1">
        <v>2</v>
      </c>
      <c r="AN7" s="2">
        <f t="shared" si="0"/>
        <v>73.975382368162514</v>
      </c>
      <c r="AO7" s="1">
        <f t="shared" si="1"/>
        <v>207.54287686370731</v>
      </c>
      <c r="AP7" s="1">
        <f t="shared" si="2"/>
        <v>18.48174076813013</v>
      </c>
      <c r="AQ7" s="1">
        <f t="shared" si="3"/>
        <v>1.4882922640217255</v>
      </c>
      <c r="AR7" s="17" t="str">
        <f t="shared" si="6"/>
        <v>yes</v>
      </c>
      <c r="AS7" s="1">
        <f t="shared" si="4"/>
        <v>3.4892368640548543</v>
      </c>
      <c r="AT7" s="18" t="str">
        <f t="shared" si="5"/>
        <v>yes</v>
      </c>
      <c r="AU7" s="27"/>
    </row>
    <row r="8" spans="1:47" x14ac:dyDescent="0.2">
      <c r="A8" s="2" t="s">
        <v>56</v>
      </c>
      <c r="B8" s="1" t="s">
        <v>57</v>
      </c>
      <c r="C8" s="1" t="s">
        <v>990</v>
      </c>
      <c r="D8" s="1">
        <v>0</v>
      </c>
      <c r="E8" s="1">
        <v>92.175729272909905</v>
      </c>
      <c r="F8" s="1">
        <v>33.185840707964601</v>
      </c>
      <c r="G8" s="1">
        <v>19</v>
      </c>
      <c r="H8" s="1">
        <v>33</v>
      </c>
      <c r="I8" s="1">
        <v>19</v>
      </c>
      <c r="J8" s="1">
        <v>19</v>
      </c>
      <c r="K8" s="1">
        <v>904</v>
      </c>
      <c r="L8" s="1">
        <v>100.73399999999999</v>
      </c>
      <c r="M8" s="1">
        <v>6.93</v>
      </c>
      <c r="N8" s="1">
        <v>0</v>
      </c>
      <c r="O8" s="7">
        <v>78.550103783607497</v>
      </c>
      <c r="P8" s="2">
        <v>143.69999999999999</v>
      </c>
      <c r="Q8" s="1">
        <v>179.5</v>
      </c>
      <c r="R8" s="1">
        <v>432.2</v>
      </c>
      <c r="S8" s="1">
        <v>494.2</v>
      </c>
      <c r="T8" s="1">
        <v>46.6</v>
      </c>
      <c r="U8" s="7">
        <v>61.4</v>
      </c>
      <c r="V8" s="2">
        <v>144.65165562913904</v>
      </c>
      <c r="W8" s="1">
        <v>179.5</v>
      </c>
      <c r="X8" s="1">
        <v>469.5506172839506</v>
      </c>
      <c r="Y8" s="1">
        <v>494.2</v>
      </c>
      <c r="Z8" s="1">
        <v>67.669966996699671</v>
      </c>
      <c r="AA8" s="7">
        <v>64.477326968973742</v>
      </c>
      <c r="AB8" s="11">
        <v>61.118284461188253</v>
      </c>
      <c r="AC8" s="12">
        <v>75.842423047754707</v>
      </c>
      <c r="AD8" s="12">
        <v>198.39474405784816</v>
      </c>
      <c r="AE8" s="12">
        <v>208.80961264735583</v>
      </c>
      <c r="AF8" s="12">
        <v>28.591945763739808</v>
      </c>
      <c r="AG8" s="13">
        <v>27.242990022113151</v>
      </c>
      <c r="AH8" s="2">
        <v>17</v>
      </c>
      <c r="AI8" s="1">
        <v>18</v>
      </c>
      <c r="AJ8" s="1">
        <v>18</v>
      </c>
      <c r="AK8" s="1">
        <v>18</v>
      </c>
      <c r="AL8" s="1">
        <v>6</v>
      </c>
      <c r="AM8" s="1">
        <v>9</v>
      </c>
      <c r="AN8" s="2">
        <f t="shared" si="0"/>
        <v>68.48035375447148</v>
      </c>
      <c r="AO8" s="1">
        <f t="shared" si="1"/>
        <v>203.60217835260198</v>
      </c>
      <c r="AP8" s="1">
        <f t="shared" si="2"/>
        <v>27.917467892926481</v>
      </c>
      <c r="AQ8" s="1">
        <f t="shared" si="3"/>
        <v>1.5719909374650414</v>
      </c>
      <c r="AR8" s="17" t="str">
        <f t="shared" si="6"/>
        <v>yes</v>
      </c>
      <c r="AS8" s="1">
        <f t="shared" si="4"/>
        <v>2.8665129964526401</v>
      </c>
      <c r="AT8" s="18" t="str">
        <f t="shared" si="5"/>
        <v>yes</v>
      </c>
      <c r="AU8" s="27"/>
    </row>
    <row r="9" spans="1:47" x14ac:dyDescent="0.2">
      <c r="A9" s="2" t="s">
        <v>128</v>
      </c>
      <c r="B9" s="1" t="s">
        <v>129</v>
      </c>
      <c r="C9" s="1" t="s">
        <v>727</v>
      </c>
      <c r="D9" s="1">
        <v>0</v>
      </c>
      <c r="E9" s="1">
        <v>30.185611760372399</v>
      </c>
      <c r="F9" s="1">
        <v>32.530120481927703</v>
      </c>
      <c r="G9" s="1">
        <v>8</v>
      </c>
      <c r="H9" s="1">
        <v>10</v>
      </c>
      <c r="I9" s="1">
        <v>4</v>
      </c>
      <c r="J9" s="1">
        <v>8</v>
      </c>
      <c r="K9" s="1">
        <v>332</v>
      </c>
      <c r="L9" s="1">
        <v>35.728000000000002</v>
      </c>
      <c r="M9" s="1">
        <v>8.2799999999999994</v>
      </c>
      <c r="N9" s="1">
        <v>0</v>
      </c>
      <c r="O9" s="7">
        <v>25.262704133987398</v>
      </c>
      <c r="P9" s="2">
        <v>4.3</v>
      </c>
      <c r="Q9" s="1">
        <v>4.0999999999999996</v>
      </c>
      <c r="R9" s="1">
        <v>12.1</v>
      </c>
      <c r="S9" s="1">
        <v>11.1</v>
      </c>
      <c r="T9" s="1">
        <v>1.6</v>
      </c>
      <c r="U9" s="7">
        <v>5.6</v>
      </c>
      <c r="V9" s="2">
        <v>4.3284768211920523</v>
      </c>
      <c r="W9" s="1">
        <v>4.0999999999999996</v>
      </c>
      <c r="X9" s="1">
        <v>13.145679012345679</v>
      </c>
      <c r="Y9" s="1">
        <v>11.1</v>
      </c>
      <c r="Z9" s="1">
        <v>2.3234323432343236</v>
      </c>
      <c r="AA9" s="7">
        <v>5.8806682577565619</v>
      </c>
      <c r="AB9" s="11">
        <v>63.53221294735927</v>
      </c>
      <c r="AC9" s="12">
        <v>60.178691915101169</v>
      </c>
      <c r="AD9" s="12">
        <v>192.94872373140541</v>
      </c>
      <c r="AE9" s="12">
        <v>162.92280006283488</v>
      </c>
      <c r="AF9" s="12">
        <v>34.102711992458531</v>
      </c>
      <c r="AG9" s="13">
        <v>86.314859350840706</v>
      </c>
      <c r="AH9" s="2">
        <v>2</v>
      </c>
      <c r="AI9" s="1">
        <v>2</v>
      </c>
      <c r="AJ9" s="1">
        <v>2</v>
      </c>
      <c r="AK9" s="1">
        <v>2</v>
      </c>
      <c r="AL9" s="1">
        <v>1</v>
      </c>
      <c r="AM9" s="1">
        <v>2</v>
      </c>
      <c r="AN9" s="2">
        <f t="shared" si="0"/>
        <v>61.855452431230219</v>
      </c>
      <c r="AO9" s="1">
        <f t="shared" si="1"/>
        <v>177.93576189712013</v>
      </c>
      <c r="AP9" s="1">
        <f t="shared" si="2"/>
        <v>60.208785671649622</v>
      </c>
      <c r="AQ9" s="1">
        <f t="shared" si="3"/>
        <v>1.5243838190499308</v>
      </c>
      <c r="AR9" s="17" t="str">
        <f t="shared" si="6"/>
        <v>yes</v>
      </c>
      <c r="AS9" s="1">
        <f t="shared" si="4"/>
        <v>1.5633105699233609</v>
      </c>
      <c r="AT9" s="18" t="str">
        <f t="shared" si="5"/>
        <v>yes</v>
      </c>
      <c r="AU9" s="27"/>
    </row>
    <row r="10" spans="1:47" x14ac:dyDescent="0.2">
      <c r="A10" s="2" t="s">
        <v>240</v>
      </c>
      <c r="B10" s="1" t="s">
        <v>241</v>
      </c>
      <c r="C10" s="1" t="s">
        <v>749</v>
      </c>
      <c r="D10" s="1">
        <v>0</v>
      </c>
      <c r="E10" s="1">
        <v>10.7506010384178</v>
      </c>
      <c r="F10" s="1">
        <v>7.0221066319896002</v>
      </c>
      <c r="G10" s="1">
        <v>4</v>
      </c>
      <c r="H10" s="1">
        <v>4</v>
      </c>
      <c r="I10" s="1">
        <v>4</v>
      </c>
      <c r="J10" s="1">
        <v>4</v>
      </c>
      <c r="K10" s="1">
        <v>769</v>
      </c>
      <c r="L10" s="1">
        <v>89.94</v>
      </c>
      <c r="M10" s="1">
        <v>8.73</v>
      </c>
      <c r="N10" s="1">
        <v>0</v>
      </c>
      <c r="O10" s="7">
        <v>10.6550534963608</v>
      </c>
      <c r="P10" s="2">
        <v>18.600000000000001</v>
      </c>
      <c r="Q10" s="1">
        <v>35.799999999999997</v>
      </c>
      <c r="R10" s="1">
        <v>83.4</v>
      </c>
      <c r="S10" s="1">
        <v>126.8</v>
      </c>
      <c r="T10" s="1">
        <v>21.1</v>
      </c>
      <c r="U10" s="7">
        <v>42.1</v>
      </c>
      <c r="V10" s="2">
        <v>18.723178807947022</v>
      </c>
      <c r="W10" s="1">
        <v>35.799999999999997</v>
      </c>
      <c r="X10" s="1">
        <v>90.607407407407422</v>
      </c>
      <c r="Y10" s="1">
        <v>126.8</v>
      </c>
      <c r="Z10" s="1">
        <v>30.640264026402644</v>
      </c>
      <c r="AA10" s="7">
        <v>44.210023866348443</v>
      </c>
      <c r="AB10" s="11">
        <v>32.394829483203139</v>
      </c>
      <c r="AC10" s="12">
        <v>61.941132293541145</v>
      </c>
      <c r="AD10" s="12">
        <v>156.76886617310063</v>
      </c>
      <c r="AE10" s="12">
        <v>219.38926186650883</v>
      </c>
      <c r="AF10" s="12">
        <v>53.013761105263569</v>
      </c>
      <c r="AG10" s="13">
        <v>76.492149078382681</v>
      </c>
      <c r="AH10" s="2">
        <v>2</v>
      </c>
      <c r="AI10" s="1">
        <v>2</v>
      </c>
      <c r="AJ10" s="1">
        <v>2</v>
      </c>
      <c r="AK10" s="1">
        <v>2</v>
      </c>
      <c r="AL10" s="1">
        <v>2</v>
      </c>
      <c r="AM10" s="1">
        <v>2</v>
      </c>
      <c r="AN10" s="2">
        <f t="shared" si="0"/>
        <v>47.167980888372142</v>
      </c>
      <c r="AO10" s="1">
        <f t="shared" si="1"/>
        <v>188.07906401980472</v>
      </c>
      <c r="AP10" s="1">
        <f t="shared" si="2"/>
        <v>64.752955091823125</v>
      </c>
      <c r="AQ10" s="1">
        <f t="shared" si="3"/>
        <v>1.9954595144092819</v>
      </c>
      <c r="AR10" s="17" t="str">
        <f t="shared" si="6"/>
        <v>yes</v>
      </c>
      <c r="AS10" s="1">
        <f t="shared" si="4"/>
        <v>1.5383213256896713</v>
      </c>
      <c r="AT10" s="18" t="str">
        <f t="shared" si="5"/>
        <v>yes</v>
      </c>
      <c r="AU10" s="27"/>
    </row>
    <row r="11" spans="1:47" x14ac:dyDescent="0.2">
      <c r="A11" s="2" t="s">
        <v>80</v>
      </c>
      <c r="B11" s="1" t="s">
        <v>81</v>
      </c>
      <c r="C11" s="1" t="s">
        <v>860</v>
      </c>
      <c r="D11" s="1">
        <v>0</v>
      </c>
      <c r="E11" s="1">
        <v>48.617328226097101</v>
      </c>
      <c r="F11" s="1">
        <v>28.269230769230798</v>
      </c>
      <c r="G11" s="1">
        <v>11</v>
      </c>
      <c r="H11" s="1">
        <v>20</v>
      </c>
      <c r="I11" s="1">
        <v>11</v>
      </c>
      <c r="J11" s="1">
        <v>11</v>
      </c>
      <c r="K11" s="1">
        <v>520</v>
      </c>
      <c r="L11" s="1">
        <v>60.017000000000003</v>
      </c>
      <c r="M11" s="1">
        <v>5.48</v>
      </c>
      <c r="N11" s="1">
        <v>0</v>
      </c>
      <c r="O11" s="7">
        <v>44.3849229812622</v>
      </c>
      <c r="P11" s="2">
        <v>18.399999999999999</v>
      </c>
      <c r="Q11" s="1">
        <v>22.3</v>
      </c>
      <c r="R11" s="1">
        <v>172.5</v>
      </c>
      <c r="S11" s="1">
        <v>291.60000000000002</v>
      </c>
      <c r="T11" s="1">
        <v>42.1</v>
      </c>
      <c r="U11" s="7">
        <v>104.6</v>
      </c>
      <c r="V11" s="2">
        <v>18.52185430463576</v>
      </c>
      <c r="W11" s="1">
        <v>22.3</v>
      </c>
      <c r="X11" s="1">
        <v>187.40740740740742</v>
      </c>
      <c r="Y11" s="1">
        <v>291.60000000000002</v>
      </c>
      <c r="Z11" s="1">
        <v>61.135313531353141</v>
      </c>
      <c r="AA11" s="7">
        <v>109.84248210023864</v>
      </c>
      <c r="AB11" s="11">
        <v>16.087143963923562</v>
      </c>
      <c r="AC11" s="12">
        <v>19.368649839001652</v>
      </c>
      <c r="AD11" s="12">
        <v>162.77257629189231</v>
      </c>
      <c r="AE11" s="12">
        <v>253.26898175125029</v>
      </c>
      <c r="AF11" s="12">
        <v>53.099035003872572</v>
      </c>
      <c r="AG11" s="13">
        <v>95.403613150059584</v>
      </c>
      <c r="AH11" s="2">
        <v>6</v>
      </c>
      <c r="AI11" s="1">
        <v>6</v>
      </c>
      <c r="AJ11" s="1">
        <v>8</v>
      </c>
      <c r="AK11" s="1">
        <v>8</v>
      </c>
      <c r="AL11" s="1">
        <v>7</v>
      </c>
      <c r="AM11" s="1">
        <v>8</v>
      </c>
      <c r="AN11" s="2">
        <f t="shared" si="0"/>
        <v>17.727896901462607</v>
      </c>
      <c r="AO11" s="1">
        <f t="shared" si="1"/>
        <v>208.02077902157129</v>
      </c>
      <c r="AP11" s="1">
        <f t="shared" si="2"/>
        <v>74.251324076966085</v>
      </c>
      <c r="AQ11" s="1">
        <f t="shared" si="3"/>
        <v>3.5526343436800816</v>
      </c>
      <c r="AR11" s="17" t="str">
        <f t="shared" si="6"/>
        <v>yes</v>
      </c>
      <c r="AS11" s="1">
        <f t="shared" si="4"/>
        <v>1.4862389872400081</v>
      </c>
      <c r="AT11" s="18" t="str">
        <f t="shared" si="5"/>
        <v>yes</v>
      </c>
      <c r="AU11" s="27"/>
    </row>
    <row r="12" spans="1:47" x14ac:dyDescent="0.2">
      <c r="A12" s="2" t="s">
        <v>424</v>
      </c>
      <c r="B12" s="1" t="s">
        <v>425</v>
      </c>
      <c r="C12" s="1" t="s">
        <v>843</v>
      </c>
      <c r="D12" s="1">
        <v>2.5706940874036001E-3</v>
      </c>
      <c r="E12" s="1">
        <v>4.9089303881504298</v>
      </c>
      <c r="F12" s="1">
        <v>5.9241706161137397</v>
      </c>
      <c r="G12" s="1">
        <v>2</v>
      </c>
      <c r="H12" s="1">
        <v>2</v>
      </c>
      <c r="I12" s="1">
        <v>2</v>
      </c>
      <c r="J12" s="1">
        <v>2</v>
      </c>
      <c r="K12" s="1">
        <v>422</v>
      </c>
      <c r="L12" s="1">
        <v>46.639000000000003</v>
      </c>
      <c r="M12" s="1">
        <v>8.6300000000000008</v>
      </c>
      <c r="N12" s="1">
        <v>0</v>
      </c>
      <c r="O12" s="7">
        <v>4.9225902557373002</v>
      </c>
      <c r="P12" s="2">
        <v>5.3</v>
      </c>
      <c r="Q12" s="1">
        <v>14.7</v>
      </c>
      <c r="R12" s="1">
        <v>27</v>
      </c>
      <c r="S12" s="1">
        <v>29.5</v>
      </c>
      <c r="T12" s="1">
        <v>4.7</v>
      </c>
      <c r="U12" s="7">
        <v>13.6</v>
      </c>
      <c r="V12" s="2">
        <v>5.3350993377483444</v>
      </c>
      <c r="W12" s="1">
        <v>14.7</v>
      </c>
      <c r="X12" s="1">
        <v>29.333333333333336</v>
      </c>
      <c r="Y12" s="1">
        <v>29.5</v>
      </c>
      <c r="Z12" s="1">
        <v>6.8250825082508255</v>
      </c>
      <c r="AA12" s="7">
        <v>14.281622911694509</v>
      </c>
      <c r="AB12" s="11">
        <v>32.018556450849339</v>
      </c>
      <c r="AC12" s="12">
        <v>88.221933656839951</v>
      </c>
      <c r="AD12" s="12">
        <v>176.0437678413133</v>
      </c>
      <c r="AE12" s="12">
        <v>177.04401652222984</v>
      </c>
      <c r="AF12" s="12">
        <v>40.960678656147152</v>
      </c>
      <c r="AG12" s="13">
        <v>85.711046872620315</v>
      </c>
      <c r="AH12" s="2">
        <v>2</v>
      </c>
      <c r="AI12" s="1">
        <v>2</v>
      </c>
      <c r="AJ12" s="1">
        <v>2</v>
      </c>
      <c r="AK12" s="1">
        <v>2</v>
      </c>
      <c r="AL12" s="1">
        <v>2</v>
      </c>
      <c r="AM12" s="1">
        <v>2</v>
      </c>
      <c r="AN12" s="2">
        <f t="shared" si="0"/>
        <v>60.120245053844641</v>
      </c>
      <c r="AO12" s="1">
        <f t="shared" si="1"/>
        <v>176.54389218177158</v>
      </c>
      <c r="AP12" s="1">
        <f t="shared" si="2"/>
        <v>63.335862764383734</v>
      </c>
      <c r="AQ12" s="1">
        <f t="shared" si="3"/>
        <v>1.554104114725914</v>
      </c>
      <c r="AR12" s="17" t="str">
        <f t="shared" si="6"/>
        <v>yes</v>
      </c>
      <c r="AS12" s="1">
        <f t="shared" si="4"/>
        <v>1.478932374024724</v>
      </c>
      <c r="AT12" s="18" t="str">
        <f t="shared" si="5"/>
        <v>yes</v>
      </c>
      <c r="AU12" s="27"/>
    </row>
    <row r="13" spans="1:47" x14ac:dyDescent="0.2">
      <c r="A13" s="2" t="s">
        <v>482</v>
      </c>
      <c r="B13" s="1" t="s">
        <v>483</v>
      </c>
      <c r="C13" s="1" t="s">
        <v>821</v>
      </c>
      <c r="D13" s="1">
        <v>6.7873303167420799E-3</v>
      </c>
      <c r="E13" s="1">
        <v>3.3546201796068602</v>
      </c>
      <c r="F13" s="1">
        <v>3.7225042301184401</v>
      </c>
      <c r="G13" s="1">
        <v>2</v>
      </c>
      <c r="H13" s="1">
        <v>2</v>
      </c>
      <c r="I13" s="1">
        <v>2</v>
      </c>
      <c r="J13" s="1">
        <v>2</v>
      </c>
      <c r="K13" s="1">
        <v>591</v>
      </c>
      <c r="L13" s="1">
        <v>67.915000000000006</v>
      </c>
      <c r="M13" s="1">
        <v>6.13</v>
      </c>
      <c r="N13" s="1">
        <v>0</v>
      </c>
      <c r="O13" s="7">
        <v>4.0950603485107404</v>
      </c>
      <c r="P13" s="2">
        <v>10.199999999999999</v>
      </c>
      <c r="Q13" s="1">
        <v>12</v>
      </c>
      <c r="R13" s="1">
        <v>42.9</v>
      </c>
      <c r="S13" s="1">
        <v>48.8</v>
      </c>
      <c r="T13" s="1">
        <v>11.4</v>
      </c>
      <c r="U13" s="7">
        <v>20.8</v>
      </c>
      <c r="V13" s="2">
        <v>10.267549668874171</v>
      </c>
      <c r="W13" s="1">
        <v>12</v>
      </c>
      <c r="X13" s="1">
        <v>46.607407407407408</v>
      </c>
      <c r="Y13" s="1">
        <v>48.8</v>
      </c>
      <c r="Z13" s="1">
        <v>16.554455445544555</v>
      </c>
      <c r="AA13" s="7">
        <v>21.842482100238662</v>
      </c>
      <c r="AB13" s="11">
        <v>39.472384289576965</v>
      </c>
      <c r="AC13" s="12">
        <v>46.132585353917364</v>
      </c>
      <c r="AD13" s="12">
        <v>179.17668336225185</v>
      </c>
      <c r="AE13" s="12">
        <v>187.60584710593059</v>
      </c>
      <c r="AF13" s="12">
        <v>63.641652402433849</v>
      </c>
      <c r="AG13" s="13">
        <v>83.970847485889351</v>
      </c>
      <c r="AH13" s="2">
        <v>2</v>
      </c>
      <c r="AI13" s="1">
        <v>2</v>
      </c>
      <c r="AJ13" s="1">
        <v>2</v>
      </c>
      <c r="AK13" s="1">
        <v>2</v>
      </c>
      <c r="AL13" s="1">
        <v>2</v>
      </c>
      <c r="AM13" s="1">
        <v>2</v>
      </c>
      <c r="AN13" s="2">
        <f t="shared" si="0"/>
        <v>42.802484821747164</v>
      </c>
      <c r="AO13" s="1">
        <f t="shared" si="1"/>
        <v>183.39126523409124</v>
      </c>
      <c r="AP13" s="1">
        <f t="shared" si="2"/>
        <v>73.806249944161607</v>
      </c>
      <c r="AQ13" s="1">
        <f t="shared" si="3"/>
        <v>2.0991584690116154</v>
      </c>
      <c r="AR13" s="17" t="str">
        <f t="shared" si="6"/>
        <v>yes</v>
      </c>
      <c r="AS13" s="1">
        <f t="shared" si="4"/>
        <v>1.3131100316720217</v>
      </c>
      <c r="AT13" s="18" t="str">
        <f t="shared" si="5"/>
        <v>yes</v>
      </c>
      <c r="AU13" s="27"/>
    </row>
    <row r="14" spans="1:47" x14ac:dyDescent="0.2">
      <c r="A14" s="2" t="s">
        <v>526</v>
      </c>
      <c r="B14" s="1" t="s">
        <v>527</v>
      </c>
      <c r="C14" s="1" t="s">
        <v>1024</v>
      </c>
      <c r="D14" s="1">
        <v>2.6530612244898E-2</v>
      </c>
      <c r="E14" s="1">
        <v>2.4235434675943801</v>
      </c>
      <c r="F14" s="1">
        <v>1.0752688172042999</v>
      </c>
      <c r="G14" s="1">
        <v>1</v>
      </c>
      <c r="H14" s="1">
        <v>1</v>
      </c>
      <c r="I14" s="1">
        <v>1</v>
      </c>
      <c r="J14" s="1">
        <v>1</v>
      </c>
      <c r="K14" s="1">
        <v>1116</v>
      </c>
      <c r="L14" s="1">
        <v>125.304</v>
      </c>
      <c r="M14" s="1">
        <v>6.68</v>
      </c>
      <c r="N14" s="1">
        <v>0</v>
      </c>
      <c r="O14" s="7">
        <v>1.8514381647110001</v>
      </c>
      <c r="P14" s="2">
        <v>1.8</v>
      </c>
      <c r="Q14" s="1">
        <v>3.7</v>
      </c>
      <c r="R14" s="1">
        <v>7.3</v>
      </c>
      <c r="S14" s="1">
        <v>5.7</v>
      </c>
      <c r="T14" s="1"/>
      <c r="U14" s="7">
        <v>3.3</v>
      </c>
      <c r="V14" s="2">
        <v>1.8119205298013246</v>
      </c>
      <c r="W14" s="1">
        <v>3.7</v>
      </c>
      <c r="X14" s="1">
        <v>7.9308641975308642</v>
      </c>
      <c r="Y14" s="1">
        <v>5.7</v>
      </c>
      <c r="Z14" s="1">
        <v>0</v>
      </c>
      <c r="AA14" s="7">
        <v>3.4653937947494029</v>
      </c>
      <c r="AB14" s="11">
        <v>48.086683180556292</v>
      </c>
      <c r="AC14" s="12">
        <v>98.194553702400583</v>
      </c>
      <c r="AD14" s="12">
        <v>210.47774874348391</v>
      </c>
      <c r="AE14" s="12">
        <v>151.27269083883331</v>
      </c>
      <c r="AF14" s="12">
        <v>0</v>
      </c>
      <c r="AG14" s="13">
        <v>91.96832353472594</v>
      </c>
      <c r="AH14" s="2">
        <v>1</v>
      </c>
      <c r="AI14" s="1">
        <v>1</v>
      </c>
      <c r="AJ14" s="1">
        <v>1</v>
      </c>
      <c r="AK14" s="1">
        <v>1</v>
      </c>
      <c r="AL14" s="1"/>
      <c r="AM14" s="1">
        <v>1</v>
      </c>
      <c r="AN14" s="2">
        <f t="shared" si="0"/>
        <v>73.140618441478438</v>
      </c>
      <c r="AO14" s="1">
        <f t="shared" si="1"/>
        <v>180.8752197911586</v>
      </c>
      <c r="AP14" s="1">
        <f t="shared" si="2"/>
        <v>45.98416176736297</v>
      </c>
      <c r="AQ14" s="1">
        <f t="shared" si="3"/>
        <v>1.3062500392832856</v>
      </c>
      <c r="AR14" s="17" t="str">
        <f t="shared" si="6"/>
        <v>yes</v>
      </c>
      <c r="AS14" s="1">
        <f t="shared" si="4"/>
        <v>1.9757858225777054</v>
      </c>
      <c r="AT14" s="18" t="str">
        <f t="shared" si="5"/>
        <v>yes</v>
      </c>
      <c r="AU14" s="27"/>
    </row>
    <row r="15" spans="1:47" x14ac:dyDescent="0.2">
      <c r="A15" s="2" t="s">
        <v>264</v>
      </c>
      <c r="B15" s="1" t="s">
        <v>265</v>
      </c>
      <c r="C15" s="1" t="s">
        <v>994</v>
      </c>
      <c r="D15" s="1">
        <v>0</v>
      </c>
      <c r="E15" s="1">
        <v>9.8443439518470193</v>
      </c>
      <c r="F15" s="1">
        <v>16.209476309226901</v>
      </c>
      <c r="G15" s="1">
        <v>4</v>
      </c>
      <c r="H15" s="1">
        <v>5</v>
      </c>
      <c r="I15" s="1">
        <v>4</v>
      </c>
      <c r="J15" s="1">
        <v>4</v>
      </c>
      <c r="K15" s="1">
        <v>401</v>
      </c>
      <c r="L15" s="1">
        <v>45.83</v>
      </c>
      <c r="M15" s="1">
        <v>6.9</v>
      </c>
      <c r="N15" s="1">
        <v>0</v>
      </c>
      <c r="O15" s="7">
        <v>8.7183570861816406</v>
      </c>
      <c r="P15" s="2">
        <v>10</v>
      </c>
      <c r="Q15" s="1">
        <v>9.9</v>
      </c>
      <c r="R15" s="1">
        <v>17.7</v>
      </c>
      <c r="S15" s="1">
        <v>23.8</v>
      </c>
      <c r="T15" s="1">
        <v>2.5</v>
      </c>
      <c r="U15" s="7">
        <v>7.2</v>
      </c>
      <c r="V15" s="2">
        <v>10.066225165562914</v>
      </c>
      <c r="W15" s="1">
        <v>9.9</v>
      </c>
      <c r="X15" s="1">
        <v>19.229629629629631</v>
      </c>
      <c r="Y15" s="1">
        <v>23.8</v>
      </c>
      <c r="Z15" s="1">
        <v>3.6303630363036303</v>
      </c>
      <c r="AA15" s="7">
        <v>7.5608591885441525</v>
      </c>
      <c r="AB15" s="11">
        <v>81.412226252103451</v>
      </c>
      <c r="AC15" s="12">
        <v>80.067853305440423</v>
      </c>
      <c r="AD15" s="12">
        <v>155.52274386900365</v>
      </c>
      <c r="AE15" s="12">
        <v>192.48635441105878</v>
      </c>
      <c r="AF15" s="12">
        <v>29.361148993560843</v>
      </c>
      <c r="AG15" s="13">
        <v>61.149673168832777</v>
      </c>
      <c r="AH15" s="2">
        <v>2</v>
      </c>
      <c r="AI15" s="1">
        <v>3</v>
      </c>
      <c r="AJ15" s="1">
        <v>3</v>
      </c>
      <c r="AK15" s="1">
        <v>3</v>
      </c>
      <c r="AL15" s="1">
        <v>1</v>
      </c>
      <c r="AM15" s="1">
        <v>3</v>
      </c>
      <c r="AN15" s="2">
        <f t="shared" si="0"/>
        <v>80.740039778771944</v>
      </c>
      <c r="AO15" s="1">
        <f t="shared" si="1"/>
        <v>174.0045491400312</v>
      </c>
      <c r="AP15" s="1">
        <f t="shared" si="2"/>
        <v>45.255411081196812</v>
      </c>
      <c r="AQ15" s="1">
        <f t="shared" si="3"/>
        <v>1.1077688213827241</v>
      </c>
      <c r="AR15" s="17" t="str">
        <f t="shared" si="6"/>
        <v>yes</v>
      </c>
      <c r="AS15" s="1">
        <f t="shared" si="4"/>
        <v>1.9429628168814912</v>
      </c>
      <c r="AT15" s="18" t="str">
        <f t="shared" si="5"/>
        <v>yes</v>
      </c>
      <c r="AU15" s="27"/>
    </row>
    <row r="16" spans="1:47" x14ac:dyDescent="0.2">
      <c r="A16" s="2" t="s">
        <v>164</v>
      </c>
      <c r="B16" s="1" t="s">
        <v>165</v>
      </c>
      <c r="C16" s="1" t="s">
        <v>966</v>
      </c>
      <c r="D16" s="1">
        <v>0</v>
      </c>
      <c r="E16" s="1">
        <v>21.291312769685501</v>
      </c>
      <c r="F16" s="1">
        <v>12.009803921568601</v>
      </c>
      <c r="G16" s="1">
        <v>7</v>
      </c>
      <c r="H16" s="1">
        <v>9</v>
      </c>
      <c r="I16" s="1">
        <v>7</v>
      </c>
      <c r="J16" s="1">
        <v>7</v>
      </c>
      <c r="K16" s="1">
        <v>816</v>
      </c>
      <c r="L16" s="1">
        <v>92.643000000000001</v>
      </c>
      <c r="M16" s="1">
        <v>5.03</v>
      </c>
      <c r="N16" s="1">
        <v>0</v>
      </c>
      <c r="O16" s="7">
        <v>21.824539661407499</v>
      </c>
      <c r="P16" s="2">
        <v>49.4</v>
      </c>
      <c r="Q16" s="1">
        <v>84.2</v>
      </c>
      <c r="R16" s="1">
        <v>118.2</v>
      </c>
      <c r="S16" s="1">
        <v>146.80000000000001</v>
      </c>
      <c r="T16" s="1">
        <v>30.2</v>
      </c>
      <c r="U16" s="7">
        <v>55.7</v>
      </c>
      <c r="V16" s="2">
        <v>49.727152317880794</v>
      </c>
      <c r="W16" s="1">
        <v>84.2</v>
      </c>
      <c r="X16" s="1">
        <v>128.41481481481483</v>
      </c>
      <c r="Y16" s="1">
        <v>146.80000000000001</v>
      </c>
      <c r="Z16" s="1">
        <v>43.854785478547853</v>
      </c>
      <c r="AA16" s="7">
        <v>58.491646778042956</v>
      </c>
      <c r="AB16" s="11">
        <v>58.332293413404493</v>
      </c>
      <c r="AC16" s="12">
        <v>98.770568521828707</v>
      </c>
      <c r="AD16" s="12">
        <v>150.63663023615928</v>
      </c>
      <c r="AE16" s="12">
        <v>172.20331899055174</v>
      </c>
      <c r="AF16" s="12">
        <v>51.443730333954974</v>
      </c>
      <c r="AG16" s="13">
        <v>68.613458504100862</v>
      </c>
      <c r="AH16" s="2">
        <v>6</v>
      </c>
      <c r="AI16" s="1">
        <v>7</v>
      </c>
      <c r="AJ16" s="1">
        <v>7</v>
      </c>
      <c r="AK16" s="1">
        <v>7</v>
      </c>
      <c r="AL16" s="1">
        <v>5</v>
      </c>
      <c r="AM16" s="1">
        <v>6</v>
      </c>
      <c r="AN16" s="2">
        <f t="shared" si="0"/>
        <v>78.551430967616596</v>
      </c>
      <c r="AO16" s="1">
        <f t="shared" si="1"/>
        <v>161.41997461335552</v>
      </c>
      <c r="AP16" s="1">
        <f t="shared" si="2"/>
        <v>60.028594419027918</v>
      </c>
      <c r="AQ16" s="1">
        <f t="shared" si="3"/>
        <v>1.0391096508889373</v>
      </c>
      <c r="AR16" s="17" t="str">
        <f t="shared" si="6"/>
        <v>yes</v>
      </c>
      <c r="AS16" s="1">
        <f t="shared" si="4"/>
        <v>1.4270973207724171</v>
      </c>
      <c r="AT16" s="18" t="str">
        <f t="shared" si="5"/>
        <v>yes</v>
      </c>
      <c r="AU16" s="27"/>
    </row>
    <row r="17" spans="1:47" x14ac:dyDescent="0.2">
      <c r="A17" s="2" t="s">
        <v>308</v>
      </c>
      <c r="B17" s="1" t="s">
        <v>309</v>
      </c>
      <c r="C17" s="1" t="s">
        <v>913</v>
      </c>
      <c r="D17" s="1">
        <v>0</v>
      </c>
      <c r="E17" s="1">
        <v>8.4321685156649107</v>
      </c>
      <c r="F17" s="1">
        <v>12.781954887217999</v>
      </c>
      <c r="G17" s="1">
        <v>3</v>
      </c>
      <c r="H17" s="1">
        <v>4</v>
      </c>
      <c r="I17" s="1">
        <v>3</v>
      </c>
      <c r="J17" s="1">
        <v>3</v>
      </c>
      <c r="K17" s="1">
        <v>399</v>
      </c>
      <c r="L17" s="1">
        <v>44.618000000000002</v>
      </c>
      <c r="M17" s="1">
        <v>6.28</v>
      </c>
      <c r="N17" s="1">
        <v>0</v>
      </c>
      <c r="O17" s="7">
        <v>9.2529199123382604</v>
      </c>
      <c r="P17" s="2">
        <v>6.9</v>
      </c>
      <c r="Q17" s="1">
        <v>3.6</v>
      </c>
      <c r="R17" s="1">
        <v>14.2</v>
      </c>
      <c r="S17" s="1">
        <v>6.3</v>
      </c>
      <c r="T17" s="1">
        <v>3.6</v>
      </c>
      <c r="U17" s="7">
        <v>3.1</v>
      </c>
      <c r="V17" s="2">
        <v>6.9456953642384107</v>
      </c>
      <c r="W17" s="1">
        <v>3.6</v>
      </c>
      <c r="X17" s="1">
        <v>15.427160493827161</v>
      </c>
      <c r="Y17" s="1">
        <v>6.3</v>
      </c>
      <c r="Z17" s="1">
        <v>5.2277227722772279</v>
      </c>
      <c r="AA17" s="7">
        <v>3.2553699284009543</v>
      </c>
      <c r="AB17" s="11">
        <v>102.25298063020969</v>
      </c>
      <c r="AC17" s="12">
        <v>52.998398427328361</v>
      </c>
      <c r="AD17" s="12">
        <v>227.11522179283099</v>
      </c>
      <c r="AE17" s="12">
        <v>92.747197247824616</v>
      </c>
      <c r="AF17" s="12">
        <v>76.96137065354614</v>
      </c>
      <c r="AG17" s="13">
        <v>47.924831248260325</v>
      </c>
      <c r="AH17" s="2">
        <v>2</v>
      </c>
      <c r="AI17" s="1">
        <v>2</v>
      </c>
      <c r="AJ17" s="1">
        <v>2</v>
      </c>
      <c r="AK17" s="1">
        <v>2</v>
      </c>
      <c r="AL17" s="1">
        <v>2</v>
      </c>
      <c r="AM17" s="1">
        <v>1</v>
      </c>
      <c r="AN17" s="2">
        <f t="shared" si="0"/>
        <v>77.62568952876903</v>
      </c>
      <c r="AO17" s="1">
        <f t="shared" si="1"/>
        <v>159.9312095203278</v>
      </c>
      <c r="AP17" s="1">
        <f t="shared" si="2"/>
        <v>62.443100950903229</v>
      </c>
      <c r="AQ17" s="1">
        <f t="shared" si="3"/>
        <v>1.0428454151231663</v>
      </c>
      <c r="AR17" s="17" t="str">
        <f t="shared" si="6"/>
        <v>yes</v>
      </c>
      <c r="AS17" s="1">
        <f t="shared" si="4"/>
        <v>1.3568374096541913</v>
      </c>
      <c r="AT17" s="18" t="str">
        <f t="shared" si="5"/>
        <v>yes</v>
      </c>
      <c r="AU17" s="27"/>
    </row>
    <row r="18" spans="1:47" x14ac:dyDescent="0.2">
      <c r="A18" s="2" t="s">
        <v>390</v>
      </c>
      <c r="B18" s="1" t="s">
        <v>391</v>
      </c>
      <c r="C18" s="1" t="s">
        <v>905</v>
      </c>
      <c r="D18" s="1">
        <v>2.5706940874036001E-3</v>
      </c>
      <c r="E18" s="1">
        <v>5.8234521032986697</v>
      </c>
      <c r="F18" s="1">
        <v>5.7446808510638299</v>
      </c>
      <c r="G18" s="1">
        <v>2</v>
      </c>
      <c r="H18" s="1">
        <v>2</v>
      </c>
      <c r="I18" s="1">
        <v>2</v>
      </c>
      <c r="J18" s="1">
        <v>2</v>
      </c>
      <c r="K18" s="1">
        <v>470</v>
      </c>
      <c r="L18" s="1">
        <v>54.606000000000002</v>
      </c>
      <c r="M18" s="1">
        <v>9.19</v>
      </c>
      <c r="N18" s="1">
        <v>0</v>
      </c>
      <c r="O18" s="7">
        <v>5.8443055152893102</v>
      </c>
      <c r="P18" s="2">
        <v>2.6</v>
      </c>
      <c r="Q18" s="1"/>
      <c r="R18" s="1">
        <v>4</v>
      </c>
      <c r="S18" s="1">
        <v>7.9</v>
      </c>
      <c r="T18" s="1">
        <v>3.3</v>
      </c>
      <c r="U18" s="7">
        <v>2.6</v>
      </c>
      <c r="V18" s="2">
        <v>2.6172185430463575</v>
      </c>
      <c r="W18" s="1">
        <v>0</v>
      </c>
      <c r="X18" s="1">
        <v>4.3456790123456788</v>
      </c>
      <c r="Y18" s="1">
        <v>7.9</v>
      </c>
      <c r="Z18" s="1">
        <v>4.7920792079207919</v>
      </c>
      <c r="AA18" s="7">
        <v>2.7303102625298328</v>
      </c>
      <c r="AB18" s="11">
        <v>70.150144781031756</v>
      </c>
      <c r="AC18" s="12">
        <v>0</v>
      </c>
      <c r="AD18" s="12">
        <v>116.4786229632566</v>
      </c>
      <c r="AE18" s="12">
        <v>211.74622396076111</v>
      </c>
      <c r="AF18" s="12">
        <v>128.44363002507629</v>
      </c>
      <c r="AG18" s="13">
        <v>73.18137826987423</v>
      </c>
      <c r="AH18" s="2">
        <v>1</v>
      </c>
      <c r="AI18" s="1"/>
      <c r="AJ18" s="1">
        <v>1</v>
      </c>
      <c r="AK18" s="1">
        <v>1</v>
      </c>
      <c r="AL18" s="1">
        <v>1</v>
      </c>
      <c r="AM18" s="1">
        <v>1</v>
      </c>
      <c r="AN18" s="2">
        <f t="shared" si="0"/>
        <v>35.075072390515878</v>
      </c>
      <c r="AO18" s="1">
        <f t="shared" si="1"/>
        <v>164.11242346200885</v>
      </c>
      <c r="AP18" s="1">
        <f t="shared" si="2"/>
        <v>100.81250414747527</v>
      </c>
      <c r="AQ18" s="1">
        <f t="shared" si="3"/>
        <v>2.2261664698313992</v>
      </c>
      <c r="AR18" s="17" t="str">
        <f t="shared" si="6"/>
        <v>yes</v>
      </c>
      <c r="AS18" s="1">
        <f t="shared" si="4"/>
        <v>0.70300986359839757</v>
      </c>
      <c r="AT18" s="18" t="str">
        <f t="shared" si="5"/>
        <v>yes</v>
      </c>
      <c r="AU18" s="27"/>
    </row>
    <row r="19" spans="1:47" x14ac:dyDescent="0.2">
      <c r="A19" s="2" t="s">
        <v>370</v>
      </c>
      <c r="B19" s="1" t="s">
        <v>371</v>
      </c>
      <c r="C19" s="1" t="s">
        <v>893</v>
      </c>
      <c r="D19" s="1">
        <v>0</v>
      </c>
      <c r="E19" s="1">
        <v>6.4153940355759396</v>
      </c>
      <c r="F19" s="1">
        <v>3.0701754385964901</v>
      </c>
      <c r="G19" s="1">
        <v>2</v>
      </c>
      <c r="H19" s="1">
        <v>2</v>
      </c>
      <c r="I19" s="1">
        <v>2</v>
      </c>
      <c r="J19" s="1">
        <v>2</v>
      </c>
      <c r="K19" s="1">
        <v>684</v>
      </c>
      <c r="L19" s="1">
        <v>77.83</v>
      </c>
      <c r="M19" s="1">
        <v>7.36</v>
      </c>
      <c r="N19" s="1">
        <v>0</v>
      </c>
      <c r="O19" s="7">
        <v>4.9278154373168901</v>
      </c>
      <c r="P19" s="2"/>
      <c r="Q19" s="1">
        <v>1.4</v>
      </c>
      <c r="R19" s="1">
        <v>8.9</v>
      </c>
      <c r="S19" s="1">
        <v>12.5</v>
      </c>
      <c r="T19" s="1">
        <v>3.2</v>
      </c>
      <c r="U19" s="7">
        <v>9</v>
      </c>
      <c r="V19" s="2">
        <v>0</v>
      </c>
      <c r="W19" s="1">
        <v>1.4</v>
      </c>
      <c r="X19" s="1">
        <v>9.6691358024691372</v>
      </c>
      <c r="Y19" s="1">
        <v>12.5</v>
      </c>
      <c r="Z19" s="1">
        <v>4.6468646864686471</v>
      </c>
      <c r="AA19" s="7">
        <v>9.4510739856801891</v>
      </c>
      <c r="AB19" s="11">
        <v>0</v>
      </c>
      <c r="AC19" s="12">
        <v>22.300643512042203</v>
      </c>
      <c r="AD19" s="12">
        <v>154.01996471456312</v>
      </c>
      <c r="AE19" s="12">
        <v>199.11288850037684</v>
      </c>
      <c r="AF19" s="12">
        <v>74.020052015453629</v>
      </c>
      <c r="AG19" s="13">
        <v>150.54645125756414</v>
      </c>
      <c r="AH19" s="2"/>
      <c r="AI19" s="1">
        <v>1</v>
      </c>
      <c r="AJ19" s="1">
        <v>1</v>
      </c>
      <c r="AK19" s="1">
        <v>1</v>
      </c>
      <c r="AL19" s="1">
        <v>1</v>
      </c>
      <c r="AM19" s="1">
        <v>1</v>
      </c>
      <c r="AN19" s="2">
        <f t="shared" si="0"/>
        <v>11.150321756021102</v>
      </c>
      <c r="AO19" s="1">
        <f t="shared" si="1"/>
        <v>176.56642660746996</v>
      </c>
      <c r="AP19" s="1">
        <f t="shared" si="2"/>
        <v>112.28325163650888</v>
      </c>
      <c r="AQ19" s="1">
        <f t="shared" si="3"/>
        <v>3.9850537998622291</v>
      </c>
      <c r="AR19" s="17" t="str">
        <f t="shared" si="6"/>
        <v>yes</v>
      </c>
      <c r="AS19" s="1">
        <f t="shared" si="4"/>
        <v>0.65306829752598272</v>
      </c>
      <c r="AT19" s="18" t="str">
        <f t="shared" si="5"/>
        <v>yes</v>
      </c>
      <c r="AU19" s="27"/>
    </row>
    <row r="20" spans="1:47" x14ac:dyDescent="0.2">
      <c r="A20" s="2" t="s">
        <v>284</v>
      </c>
      <c r="B20" s="1" t="s">
        <v>285</v>
      </c>
      <c r="C20" s="1" t="s">
        <v>877</v>
      </c>
      <c r="D20" s="1">
        <v>0</v>
      </c>
      <c r="E20" s="1">
        <v>9.2335987429044106</v>
      </c>
      <c r="F20" s="1">
        <v>3.6205648081100699</v>
      </c>
      <c r="G20" s="1">
        <v>3</v>
      </c>
      <c r="H20" s="1">
        <v>4</v>
      </c>
      <c r="I20" s="1">
        <v>3</v>
      </c>
      <c r="J20" s="1">
        <v>3</v>
      </c>
      <c r="K20" s="1">
        <v>1381</v>
      </c>
      <c r="L20" s="1">
        <v>150.69200000000001</v>
      </c>
      <c r="M20" s="1">
        <v>4.72</v>
      </c>
      <c r="N20" s="1">
        <v>0</v>
      </c>
      <c r="O20" s="7">
        <v>7.56454217433929</v>
      </c>
      <c r="P20" s="2"/>
      <c r="Q20" s="1">
        <v>2.2999999999999998</v>
      </c>
      <c r="R20" s="1">
        <v>3.3</v>
      </c>
      <c r="S20" s="1">
        <v>10.199999999999999</v>
      </c>
      <c r="T20" s="1">
        <v>2.2000000000000002</v>
      </c>
      <c r="U20" s="7">
        <v>6</v>
      </c>
      <c r="V20" s="2">
        <v>0</v>
      </c>
      <c r="W20" s="1">
        <v>2.2999999999999998</v>
      </c>
      <c r="X20" s="1">
        <v>3.585185185185185</v>
      </c>
      <c r="Y20" s="1">
        <v>10.199999999999999</v>
      </c>
      <c r="Z20" s="1">
        <v>3.1947194719471952</v>
      </c>
      <c r="AA20" s="7">
        <v>6.30071599045346</v>
      </c>
      <c r="AB20" s="11">
        <v>0</v>
      </c>
      <c r="AC20" s="12">
        <v>53.947088267001718</v>
      </c>
      <c r="AD20" s="12">
        <v>84.09143549510091</v>
      </c>
      <c r="AE20" s="12">
        <v>239.24360883626846</v>
      </c>
      <c r="AF20" s="12">
        <v>74.93296232236716</v>
      </c>
      <c r="AG20" s="13">
        <v>147.78490507926173</v>
      </c>
      <c r="AH20" s="2"/>
      <c r="AI20" s="1">
        <v>1</v>
      </c>
      <c r="AJ20" s="1">
        <v>1</v>
      </c>
      <c r="AK20" s="1">
        <v>1</v>
      </c>
      <c r="AL20" s="1">
        <v>1</v>
      </c>
      <c r="AM20" s="1">
        <v>1</v>
      </c>
      <c r="AN20" s="2">
        <f t="shared" si="0"/>
        <v>26.973544133500859</v>
      </c>
      <c r="AO20" s="1">
        <f t="shared" si="1"/>
        <v>161.66752216568469</v>
      </c>
      <c r="AP20" s="1">
        <f t="shared" si="2"/>
        <v>111.35893370081445</v>
      </c>
      <c r="AQ20" s="1">
        <f t="shared" si="3"/>
        <v>2.5834128818386701</v>
      </c>
      <c r="AR20" s="17" t="str">
        <f t="shared" si="6"/>
        <v>yes</v>
      </c>
      <c r="AS20" s="1">
        <f t="shared" si="4"/>
        <v>0.53781257885891787</v>
      </c>
      <c r="AT20" s="18" t="str">
        <f t="shared" si="5"/>
        <v>yes</v>
      </c>
      <c r="AU20" s="27"/>
    </row>
    <row r="21" spans="1:47" x14ac:dyDescent="0.2">
      <c r="A21" s="2" t="s">
        <v>244</v>
      </c>
      <c r="B21" s="1" t="s">
        <v>245</v>
      </c>
      <c r="C21" s="1" t="s">
        <v>768</v>
      </c>
      <c r="D21" s="1">
        <v>0</v>
      </c>
      <c r="E21" s="1">
        <v>10.618198935956499</v>
      </c>
      <c r="F21" s="1">
        <v>3.5014005602240901</v>
      </c>
      <c r="G21" s="1">
        <v>4</v>
      </c>
      <c r="H21" s="1">
        <v>4</v>
      </c>
      <c r="I21" s="1">
        <v>4</v>
      </c>
      <c r="J21" s="1">
        <v>4</v>
      </c>
      <c r="K21" s="1">
        <v>1428</v>
      </c>
      <c r="L21" s="1">
        <v>164.11199999999999</v>
      </c>
      <c r="M21" s="1">
        <v>7.03</v>
      </c>
      <c r="N21" s="1">
        <v>0</v>
      </c>
      <c r="O21" s="7">
        <v>11.9275367259979</v>
      </c>
      <c r="P21" s="2">
        <v>2.7</v>
      </c>
      <c r="Q21" s="1">
        <v>3.4</v>
      </c>
      <c r="R21" s="1">
        <v>17.100000000000001</v>
      </c>
      <c r="S21" s="1">
        <v>26.4</v>
      </c>
      <c r="T21" s="1">
        <v>7.9</v>
      </c>
      <c r="U21" s="7">
        <v>10.6</v>
      </c>
      <c r="V21" s="2">
        <v>2.717880794701987</v>
      </c>
      <c r="W21" s="1">
        <v>3.4</v>
      </c>
      <c r="X21" s="1">
        <v>18.577777777777779</v>
      </c>
      <c r="Y21" s="1">
        <v>26.4</v>
      </c>
      <c r="Z21" s="1">
        <v>11.471947194719473</v>
      </c>
      <c r="AA21" s="7">
        <v>11.131264916467778</v>
      </c>
      <c r="AB21" s="11">
        <v>22.126912687993066</v>
      </c>
      <c r="AC21" s="12">
        <v>27.680207051695028</v>
      </c>
      <c r="AD21" s="12">
        <v>151.24609866154933</v>
      </c>
      <c r="AE21" s="12">
        <v>214.92866651904373</v>
      </c>
      <c r="AF21" s="12">
        <v>93.395845187043207</v>
      </c>
      <c r="AG21" s="13">
        <v>90.622269892675547</v>
      </c>
      <c r="AH21" s="2">
        <v>1</v>
      </c>
      <c r="AI21" s="1">
        <v>1</v>
      </c>
      <c r="AJ21" s="1">
        <v>1</v>
      </c>
      <c r="AK21" s="1">
        <v>1</v>
      </c>
      <c r="AL21" s="1">
        <v>1</v>
      </c>
      <c r="AM21" s="1">
        <v>1</v>
      </c>
      <c r="AN21" s="2">
        <f t="shared" si="0"/>
        <v>24.903559869844045</v>
      </c>
      <c r="AO21" s="1">
        <f t="shared" si="1"/>
        <v>183.08738259029653</v>
      </c>
      <c r="AP21" s="1">
        <f t="shared" si="2"/>
        <v>92.009057539859384</v>
      </c>
      <c r="AQ21" s="1">
        <f t="shared" si="3"/>
        <v>2.8781084817280402</v>
      </c>
      <c r="AR21" s="17" t="str">
        <f t="shared" si="6"/>
        <v>yes</v>
      </c>
      <c r="AS21" s="1">
        <f t="shared" si="4"/>
        <v>0.99268457687254086</v>
      </c>
      <c r="AT21" s="18" t="str">
        <f t="shared" si="5"/>
        <v>yes</v>
      </c>
      <c r="AU21" s="27"/>
    </row>
    <row r="22" spans="1:47" x14ac:dyDescent="0.2">
      <c r="A22" s="2" t="s">
        <v>636</v>
      </c>
      <c r="B22" s="1" t="s">
        <v>637</v>
      </c>
      <c r="C22" s="1" t="s">
        <v>811</v>
      </c>
      <c r="D22" s="1">
        <v>0.125198098256735</v>
      </c>
      <c r="E22" s="1">
        <v>1.27245874297144</v>
      </c>
      <c r="F22" s="1">
        <v>1.2182741116751299</v>
      </c>
      <c r="G22" s="1">
        <v>1</v>
      </c>
      <c r="H22" s="1">
        <v>1</v>
      </c>
      <c r="I22" s="1">
        <v>1</v>
      </c>
      <c r="J22" s="1">
        <v>1</v>
      </c>
      <c r="K22" s="1">
        <v>985</v>
      </c>
      <c r="L22" s="1">
        <v>112.157</v>
      </c>
      <c r="M22" s="1">
        <v>8.4600000000000009</v>
      </c>
      <c r="N22" s="1">
        <v>0</v>
      </c>
      <c r="O22" s="7">
        <v>2.2924182415008501</v>
      </c>
      <c r="P22" s="2">
        <v>1.8</v>
      </c>
      <c r="Q22" s="1">
        <v>2.4</v>
      </c>
      <c r="R22" s="1">
        <v>7.4</v>
      </c>
      <c r="S22" s="1">
        <v>5.0999999999999996</v>
      </c>
      <c r="T22" s="1">
        <v>1.9</v>
      </c>
      <c r="U22" s="7">
        <v>3.8</v>
      </c>
      <c r="V22" s="2">
        <v>1.8119205298013246</v>
      </c>
      <c r="W22" s="1">
        <v>2.4</v>
      </c>
      <c r="X22" s="1">
        <v>8.0395061728395074</v>
      </c>
      <c r="Y22" s="1">
        <v>5.0999999999999996</v>
      </c>
      <c r="Z22" s="1">
        <v>2.7590759075907592</v>
      </c>
      <c r="AA22" s="7">
        <v>3.9904534606205244</v>
      </c>
      <c r="AB22" s="11">
        <v>45.108265194325853</v>
      </c>
      <c r="AC22" s="12">
        <v>59.748667055642137</v>
      </c>
      <c r="AD22" s="12">
        <v>200.14574067198643</v>
      </c>
      <c r="AE22" s="12">
        <v>126.96591749323953</v>
      </c>
      <c r="AF22" s="12">
        <v>68.687961576618292</v>
      </c>
      <c r="AG22" s="13">
        <v>99.343448008187778</v>
      </c>
      <c r="AH22" s="2">
        <v>1</v>
      </c>
      <c r="AI22" s="1">
        <v>1</v>
      </c>
      <c r="AJ22" s="1">
        <v>1</v>
      </c>
      <c r="AK22" s="1">
        <v>1</v>
      </c>
      <c r="AL22" s="1">
        <v>1</v>
      </c>
      <c r="AM22" s="1">
        <v>1</v>
      </c>
      <c r="AN22" s="2">
        <f t="shared" si="0"/>
        <v>52.428466124983998</v>
      </c>
      <c r="AO22" s="1">
        <f t="shared" si="1"/>
        <v>163.55582908261297</v>
      </c>
      <c r="AP22" s="1">
        <f t="shared" si="2"/>
        <v>84.015704792403028</v>
      </c>
      <c r="AQ22" s="1">
        <f t="shared" si="3"/>
        <v>1.6413609342395212</v>
      </c>
      <c r="AR22" s="17" t="str">
        <f t="shared" si="6"/>
        <v>yes</v>
      </c>
      <c r="AS22" s="1">
        <f t="shared" si="4"/>
        <v>0.96105224089740948</v>
      </c>
      <c r="AT22" s="18" t="str">
        <f t="shared" si="5"/>
        <v>yes</v>
      </c>
      <c r="AU22" s="27"/>
    </row>
    <row r="23" spans="1:47" x14ac:dyDescent="0.2">
      <c r="A23" s="2" t="s">
        <v>300</v>
      </c>
      <c r="B23" s="1" t="s">
        <v>301</v>
      </c>
      <c r="C23" s="1" t="s">
        <v>999</v>
      </c>
      <c r="D23" s="1">
        <v>0</v>
      </c>
      <c r="E23" s="1">
        <v>8.5864671977479397</v>
      </c>
      <c r="F23" s="1">
        <v>3.0541012216404901</v>
      </c>
      <c r="G23" s="1">
        <v>3</v>
      </c>
      <c r="H23" s="1">
        <v>3</v>
      </c>
      <c r="I23" s="1">
        <v>3</v>
      </c>
      <c r="J23" s="1">
        <v>3</v>
      </c>
      <c r="K23" s="1">
        <v>1146</v>
      </c>
      <c r="L23" s="1">
        <v>129.67400000000001</v>
      </c>
      <c r="M23" s="1">
        <v>8.65</v>
      </c>
      <c r="N23" s="1">
        <v>0</v>
      </c>
      <c r="O23" s="7">
        <v>6.2887620925903303</v>
      </c>
      <c r="P23" s="2">
        <v>1.4</v>
      </c>
      <c r="Q23" s="1">
        <v>2.6</v>
      </c>
      <c r="R23" s="1">
        <v>10.7</v>
      </c>
      <c r="S23" s="1">
        <v>20.5</v>
      </c>
      <c r="T23" s="1">
        <v>3.4</v>
      </c>
      <c r="U23" s="7">
        <v>12</v>
      </c>
      <c r="V23" s="2">
        <v>1.4092715231788078</v>
      </c>
      <c r="W23" s="1">
        <v>2.6</v>
      </c>
      <c r="X23" s="1">
        <v>11.624691358024691</v>
      </c>
      <c r="Y23" s="1">
        <v>20.5</v>
      </c>
      <c r="Z23" s="1">
        <v>4.9372937293729375</v>
      </c>
      <c r="AA23" s="7">
        <v>12.60143198090692</v>
      </c>
      <c r="AB23" s="11">
        <v>15.75406293400134</v>
      </c>
      <c r="AC23" s="12">
        <v>29.065061597222403</v>
      </c>
      <c r="AD23" s="12">
        <v>129.95091168064869</v>
      </c>
      <c r="AE23" s="12">
        <v>229.16683182425353</v>
      </c>
      <c r="AF23" s="12">
        <v>55.193363987617047</v>
      </c>
      <c r="AG23" s="13">
        <v>140.86976797625687</v>
      </c>
      <c r="AH23" s="2">
        <v>1</v>
      </c>
      <c r="AI23" s="1">
        <v>1</v>
      </c>
      <c r="AJ23" s="1">
        <v>1</v>
      </c>
      <c r="AK23" s="1">
        <v>1</v>
      </c>
      <c r="AL23" s="1">
        <v>1</v>
      </c>
      <c r="AM23" s="1">
        <v>1</v>
      </c>
      <c r="AN23" s="2">
        <f t="shared" si="0"/>
        <v>22.409562265611871</v>
      </c>
      <c r="AO23" s="1">
        <f t="shared" si="1"/>
        <v>179.55887175245113</v>
      </c>
      <c r="AP23" s="1">
        <f t="shared" si="2"/>
        <v>98.03156598193695</v>
      </c>
      <c r="AQ23" s="1">
        <f t="shared" si="3"/>
        <v>3.0022705627730097</v>
      </c>
      <c r="AR23" s="17" t="str">
        <f t="shared" si="6"/>
        <v>yes</v>
      </c>
      <c r="AS23" s="1">
        <f t="shared" si="4"/>
        <v>0.87313866203756618</v>
      </c>
      <c r="AT23" s="18" t="str">
        <f t="shared" si="5"/>
        <v>yes</v>
      </c>
      <c r="AU23" s="27"/>
    </row>
    <row r="24" spans="1:47" x14ac:dyDescent="0.2">
      <c r="A24" s="2" t="s">
        <v>662</v>
      </c>
      <c r="B24" s="1" t="s">
        <v>663</v>
      </c>
      <c r="C24" s="1" t="s">
        <v>919</v>
      </c>
      <c r="D24" s="1">
        <v>0.14567526555387</v>
      </c>
      <c r="E24" s="1">
        <v>1.15113378850522</v>
      </c>
      <c r="F24" s="1">
        <v>3.7623762376237599</v>
      </c>
      <c r="G24" s="1">
        <v>1</v>
      </c>
      <c r="H24" s="1">
        <v>1</v>
      </c>
      <c r="I24" s="1">
        <v>1</v>
      </c>
      <c r="J24" s="1">
        <v>1</v>
      </c>
      <c r="K24" s="1">
        <v>505</v>
      </c>
      <c r="L24" s="1">
        <v>56.603000000000002</v>
      </c>
      <c r="M24" s="1">
        <v>9.14</v>
      </c>
      <c r="N24" s="1">
        <v>0</v>
      </c>
      <c r="O24" s="7">
        <v>2.7220914363861102</v>
      </c>
      <c r="P24" s="2">
        <v>2</v>
      </c>
      <c r="Q24" s="1">
        <v>2.5</v>
      </c>
      <c r="R24" s="1">
        <v>6.7</v>
      </c>
      <c r="S24" s="1">
        <v>3.8</v>
      </c>
      <c r="T24" s="1">
        <v>1.6</v>
      </c>
      <c r="U24" s="7">
        <v>3.7</v>
      </c>
      <c r="V24" s="2">
        <v>2.0132450331125828</v>
      </c>
      <c r="W24" s="1">
        <v>2.5</v>
      </c>
      <c r="X24" s="1">
        <v>7.2790123456790132</v>
      </c>
      <c r="Y24" s="1">
        <v>3.8</v>
      </c>
      <c r="Z24" s="1">
        <v>2.3234323432343236</v>
      </c>
      <c r="AA24" s="7">
        <v>3.8854415274463006</v>
      </c>
      <c r="AB24" s="11">
        <v>55.407538537560654</v>
      </c>
      <c r="AC24" s="12">
        <v>68.803769072135339</v>
      </c>
      <c r="AD24" s="12">
        <v>200.32939380212841</v>
      </c>
      <c r="AE24" s="12">
        <v>104.58172898964571</v>
      </c>
      <c r="AF24" s="12">
        <v>63.944360959449874</v>
      </c>
      <c r="AG24" s="13">
        <v>106.93320863908002</v>
      </c>
      <c r="AH24" s="2">
        <v>1</v>
      </c>
      <c r="AI24" s="1">
        <v>1</v>
      </c>
      <c r="AJ24" s="1">
        <v>1</v>
      </c>
      <c r="AK24" s="1">
        <v>1</v>
      </c>
      <c r="AL24" s="1">
        <v>1</v>
      </c>
      <c r="AM24" s="1">
        <v>1</v>
      </c>
      <c r="AN24" s="2">
        <f t="shared" si="0"/>
        <v>62.105653804847996</v>
      </c>
      <c r="AO24" s="1">
        <f t="shared" si="1"/>
        <v>152.45556139588706</v>
      </c>
      <c r="AP24" s="1">
        <f t="shared" si="2"/>
        <v>85.438784799264951</v>
      </c>
      <c r="AQ24" s="1">
        <f t="shared" si="3"/>
        <v>1.2955922634242276</v>
      </c>
      <c r="AR24" s="17" t="str">
        <f t="shared" si="6"/>
        <v>yes</v>
      </c>
      <c r="AS24" s="1">
        <f t="shared" si="4"/>
        <v>0.83542574634126487</v>
      </c>
      <c r="AT24" s="18" t="str">
        <f t="shared" si="5"/>
        <v>yes</v>
      </c>
      <c r="AU24" s="27"/>
    </row>
    <row r="25" spans="1:47" x14ac:dyDescent="0.2">
      <c r="A25" s="2" t="s">
        <v>204</v>
      </c>
      <c r="B25" s="1" t="s">
        <v>205</v>
      </c>
      <c r="C25" s="1" t="s">
        <v>805</v>
      </c>
      <c r="D25" s="1">
        <v>0</v>
      </c>
      <c r="E25" s="1">
        <v>13.8615555421193</v>
      </c>
      <c r="F25" s="1">
        <v>3.4345445495271298</v>
      </c>
      <c r="G25" s="1">
        <v>5</v>
      </c>
      <c r="H25" s="1">
        <v>5</v>
      </c>
      <c r="I25" s="1">
        <v>5</v>
      </c>
      <c r="J25" s="1">
        <v>5</v>
      </c>
      <c r="K25" s="1">
        <v>2009</v>
      </c>
      <c r="L25" s="1">
        <v>226.745</v>
      </c>
      <c r="M25" s="1">
        <v>4.8099999999999996</v>
      </c>
      <c r="N25" s="1">
        <v>0</v>
      </c>
      <c r="O25" s="7">
        <v>11.2130143642426</v>
      </c>
      <c r="P25" s="2">
        <v>5.5</v>
      </c>
      <c r="Q25" s="1">
        <v>9.5</v>
      </c>
      <c r="R25" s="1">
        <v>17.3</v>
      </c>
      <c r="S25" s="1">
        <v>14.2</v>
      </c>
      <c r="T25" s="1">
        <v>8.6999999999999993</v>
      </c>
      <c r="U25" s="7">
        <v>5.8</v>
      </c>
      <c r="V25" s="2">
        <v>5.5364238410596025</v>
      </c>
      <c r="W25" s="1">
        <v>9.5</v>
      </c>
      <c r="X25" s="1">
        <v>18.795061728395062</v>
      </c>
      <c r="Y25" s="1">
        <v>14.2</v>
      </c>
      <c r="Z25" s="1">
        <v>12.633663366336632</v>
      </c>
      <c r="AA25" s="7">
        <v>6.0906921241050114</v>
      </c>
      <c r="AB25" s="11">
        <v>49.761253126228247</v>
      </c>
      <c r="AC25" s="12">
        <v>85.385786614323465</v>
      </c>
      <c r="AD25" s="12">
        <v>168.92959264671353</v>
      </c>
      <c r="AE25" s="12">
        <v>127.6292810445677</v>
      </c>
      <c r="AF25" s="12">
        <v>113.55108256370687</v>
      </c>
      <c r="AG25" s="13">
        <v>54.743004004460118</v>
      </c>
      <c r="AH25" s="2">
        <v>2</v>
      </c>
      <c r="AI25" s="1">
        <v>2</v>
      </c>
      <c r="AJ25" s="1">
        <v>2</v>
      </c>
      <c r="AK25" s="1">
        <v>2</v>
      </c>
      <c r="AL25" s="1">
        <v>2</v>
      </c>
      <c r="AM25" s="1">
        <v>2</v>
      </c>
      <c r="AN25" s="2">
        <f t="shared" si="0"/>
        <v>67.573519870275859</v>
      </c>
      <c r="AO25" s="1">
        <f t="shared" si="1"/>
        <v>148.27943684564062</v>
      </c>
      <c r="AP25" s="1">
        <f t="shared" si="2"/>
        <v>84.147043284083495</v>
      </c>
      <c r="AQ25" s="1">
        <f t="shared" si="3"/>
        <v>1.1337886295902995</v>
      </c>
      <c r="AR25" s="17" t="str">
        <f t="shared" si="6"/>
        <v>yes</v>
      </c>
      <c r="AS25" s="1">
        <f t="shared" si="4"/>
        <v>0.81733405615535037</v>
      </c>
      <c r="AT25" s="18" t="str">
        <f t="shared" si="5"/>
        <v>yes</v>
      </c>
      <c r="AU25" s="27"/>
    </row>
    <row r="26" spans="1:47" x14ac:dyDescent="0.2">
      <c r="A26" s="2" t="s">
        <v>180</v>
      </c>
      <c r="B26" s="1" t="s">
        <v>181</v>
      </c>
      <c r="C26" s="1" t="s">
        <v>878</v>
      </c>
      <c r="D26" s="1">
        <v>0</v>
      </c>
      <c r="E26" s="1">
        <v>18.9347141947887</v>
      </c>
      <c r="F26" s="1">
        <v>35.714285714285701</v>
      </c>
      <c r="G26" s="1">
        <v>6</v>
      </c>
      <c r="H26" s="1">
        <v>6</v>
      </c>
      <c r="I26" s="1">
        <v>6</v>
      </c>
      <c r="J26" s="1">
        <v>6</v>
      </c>
      <c r="K26" s="1">
        <v>196</v>
      </c>
      <c r="L26" s="1">
        <v>21.576000000000001</v>
      </c>
      <c r="M26" s="1">
        <v>5.14</v>
      </c>
      <c r="N26" s="1">
        <v>0</v>
      </c>
      <c r="O26" s="7">
        <v>17.500907182693499</v>
      </c>
      <c r="P26" s="2">
        <v>30.4</v>
      </c>
      <c r="Q26" s="1">
        <v>24.9</v>
      </c>
      <c r="R26" s="1">
        <v>71.599999999999994</v>
      </c>
      <c r="S26" s="1">
        <v>64.099999999999994</v>
      </c>
      <c r="T26" s="1">
        <v>27</v>
      </c>
      <c r="U26" s="7">
        <v>39.6</v>
      </c>
      <c r="V26" s="2">
        <v>30.601324503311258</v>
      </c>
      <c r="W26" s="1">
        <v>24.9</v>
      </c>
      <c r="X26" s="1">
        <v>77.787654320987656</v>
      </c>
      <c r="Y26" s="1">
        <v>64.099999999999994</v>
      </c>
      <c r="Z26" s="1">
        <v>39.207920792079207</v>
      </c>
      <c r="AA26" s="7">
        <v>41.584725536992835</v>
      </c>
      <c r="AB26" s="11">
        <v>66.002902570807223</v>
      </c>
      <c r="AC26" s="12">
        <v>53.705919619108819</v>
      </c>
      <c r="AD26" s="12">
        <v>167.77741005309181</v>
      </c>
      <c r="AE26" s="12">
        <v>138.25499789497491</v>
      </c>
      <c r="AF26" s="12">
        <v>84.566162349067923</v>
      </c>
      <c r="AG26" s="13">
        <v>89.692607512949365</v>
      </c>
      <c r="AH26" s="2">
        <v>4</v>
      </c>
      <c r="AI26" s="1">
        <v>4</v>
      </c>
      <c r="AJ26" s="1">
        <v>4</v>
      </c>
      <c r="AK26" s="1">
        <v>4</v>
      </c>
      <c r="AL26" s="1">
        <v>3</v>
      </c>
      <c r="AM26" s="1">
        <v>4</v>
      </c>
      <c r="AN26" s="2">
        <f t="shared" si="0"/>
        <v>59.854411094958024</v>
      </c>
      <c r="AO26" s="1">
        <f t="shared" si="1"/>
        <v>153.01620397403337</v>
      </c>
      <c r="AP26" s="1">
        <f t="shared" si="2"/>
        <v>87.129384931008644</v>
      </c>
      <c r="AQ26" s="1">
        <f t="shared" si="3"/>
        <v>1.3541549596431413</v>
      </c>
      <c r="AR26" s="17" t="str">
        <f t="shared" si="6"/>
        <v>yes</v>
      </c>
      <c r="AS26" s="1">
        <f t="shared" si="4"/>
        <v>0.8124531743007708</v>
      </c>
      <c r="AT26" s="18" t="str">
        <f t="shared" si="5"/>
        <v>yes</v>
      </c>
      <c r="AU26" s="27"/>
    </row>
    <row r="27" spans="1:47" x14ac:dyDescent="0.2">
      <c r="A27" s="2" t="s">
        <v>392</v>
      </c>
      <c r="B27" s="1" t="s">
        <v>393</v>
      </c>
      <c r="C27" s="1" t="s">
        <v>765</v>
      </c>
      <c r="D27" s="1">
        <v>2.5706940874036001E-3</v>
      </c>
      <c r="E27" s="1">
        <v>5.8177166259210402</v>
      </c>
      <c r="F27" s="1">
        <v>3.87722132471729</v>
      </c>
      <c r="G27" s="1">
        <v>2</v>
      </c>
      <c r="H27" s="1">
        <v>2</v>
      </c>
      <c r="I27" s="1">
        <v>1</v>
      </c>
      <c r="J27" s="1">
        <v>2</v>
      </c>
      <c r="K27" s="1">
        <v>619</v>
      </c>
      <c r="L27" s="1">
        <v>68.366</v>
      </c>
      <c r="M27" s="1">
        <v>6.01</v>
      </c>
      <c r="N27" s="1">
        <v>0</v>
      </c>
      <c r="O27" s="7">
        <v>4.8657290935516402</v>
      </c>
      <c r="P27" s="2">
        <v>3.6</v>
      </c>
      <c r="Q27" s="1">
        <v>4.0999999999999996</v>
      </c>
      <c r="R27" s="1">
        <v>9.6</v>
      </c>
      <c r="S27" s="1">
        <v>9.9</v>
      </c>
      <c r="T27" s="1">
        <v>3.7</v>
      </c>
      <c r="U27" s="7">
        <v>6.3</v>
      </c>
      <c r="V27" s="2">
        <v>3.6238410596026491</v>
      </c>
      <c r="W27" s="1">
        <v>4.0999999999999996</v>
      </c>
      <c r="X27" s="1">
        <v>10.42962962962963</v>
      </c>
      <c r="Y27" s="1">
        <v>9.9</v>
      </c>
      <c r="Z27" s="1">
        <v>5.3729372937293736</v>
      </c>
      <c r="AA27" s="7">
        <v>6.6157517899761329</v>
      </c>
      <c r="AB27" s="11">
        <v>54.300383597966615</v>
      </c>
      <c r="AC27" s="12">
        <v>61.435247597772538</v>
      </c>
      <c r="AD27" s="12">
        <v>156.27972649984417</v>
      </c>
      <c r="AE27" s="12">
        <v>148.34364663852392</v>
      </c>
      <c r="AF27" s="12">
        <v>80.509203162821947</v>
      </c>
      <c r="AG27" s="13">
        <v>99.131792503070869</v>
      </c>
      <c r="AH27" s="2">
        <v>1</v>
      </c>
      <c r="AI27" s="1">
        <v>1</v>
      </c>
      <c r="AJ27" s="1">
        <v>1</v>
      </c>
      <c r="AK27" s="1">
        <v>1</v>
      </c>
      <c r="AL27" s="1">
        <v>1</v>
      </c>
      <c r="AM27" s="1">
        <v>1</v>
      </c>
      <c r="AN27" s="2">
        <f t="shared" si="0"/>
        <v>57.86781559786958</v>
      </c>
      <c r="AO27" s="1">
        <f t="shared" si="1"/>
        <v>152.31168656918405</v>
      </c>
      <c r="AP27" s="1">
        <f t="shared" si="2"/>
        <v>89.820497832946415</v>
      </c>
      <c r="AQ27" s="1">
        <f t="shared" si="3"/>
        <v>1.3961935499580949</v>
      </c>
      <c r="AR27" s="17" t="str">
        <f t="shared" si="6"/>
        <v>yes</v>
      </c>
      <c r="AS27" s="1">
        <f t="shared" si="4"/>
        <v>0.76191001772408207</v>
      </c>
      <c r="AT27" s="18" t="str">
        <f t="shared" si="5"/>
        <v>yes</v>
      </c>
      <c r="AU27" s="27"/>
    </row>
    <row r="28" spans="1:47" x14ac:dyDescent="0.2">
      <c r="A28" s="2" t="s">
        <v>344</v>
      </c>
      <c r="B28" s="1" t="s">
        <v>345</v>
      </c>
      <c r="C28" s="1" t="s">
        <v>891</v>
      </c>
      <c r="D28" s="1">
        <v>0</v>
      </c>
      <c r="E28" s="1">
        <v>6.9149910093747504</v>
      </c>
      <c r="F28" s="1">
        <v>23.846153846153801</v>
      </c>
      <c r="G28" s="1">
        <v>3</v>
      </c>
      <c r="H28" s="1">
        <v>3</v>
      </c>
      <c r="I28" s="1">
        <v>3</v>
      </c>
      <c r="J28" s="1">
        <v>3</v>
      </c>
      <c r="K28" s="1">
        <v>130</v>
      </c>
      <c r="L28" s="1">
        <v>14.762</v>
      </c>
      <c r="M28" s="1">
        <v>11.17</v>
      </c>
      <c r="N28" s="1">
        <v>0</v>
      </c>
      <c r="O28" s="7">
        <v>4.2728011608123797</v>
      </c>
      <c r="P28" s="2">
        <v>29.4</v>
      </c>
      <c r="Q28" s="1">
        <v>27.1</v>
      </c>
      <c r="R28" s="1">
        <v>39</v>
      </c>
      <c r="S28" s="1">
        <v>76.400000000000006</v>
      </c>
      <c r="T28" s="1">
        <v>31.9</v>
      </c>
      <c r="U28" s="7">
        <v>23.1</v>
      </c>
      <c r="V28" s="2">
        <v>29.594701986754963</v>
      </c>
      <c r="W28" s="1">
        <v>27.1</v>
      </c>
      <c r="X28" s="1">
        <v>42.370370370370374</v>
      </c>
      <c r="Y28" s="1">
        <v>76.400000000000006</v>
      </c>
      <c r="Z28" s="1">
        <v>46.323432343234323</v>
      </c>
      <c r="AA28" s="7">
        <v>24.257756563245824</v>
      </c>
      <c r="AB28" s="11">
        <v>72.168628374437816</v>
      </c>
      <c r="AC28" s="12">
        <v>66.085133407410723</v>
      </c>
      <c r="AD28" s="12">
        <v>103.32293647407116</v>
      </c>
      <c r="AE28" s="12">
        <v>186.30642776111364</v>
      </c>
      <c r="AF28" s="12">
        <v>112.96273823954999</v>
      </c>
      <c r="AG28" s="13">
        <v>59.154135743416724</v>
      </c>
      <c r="AH28" s="2">
        <v>3</v>
      </c>
      <c r="AI28" s="1">
        <v>3</v>
      </c>
      <c r="AJ28" s="1">
        <v>3</v>
      </c>
      <c r="AK28" s="1">
        <v>3</v>
      </c>
      <c r="AL28" s="1">
        <v>3</v>
      </c>
      <c r="AM28" s="1">
        <v>3</v>
      </c>
      <c r="AN28" s="2">
        <f t="shared" si="0"/>
        <v>69.126880890924269</v>
      </c>
      <c r="AO28" s="1">
        <f t="shared" si="1"/>
        <v>144.81468211759238</v>
      </c>
      <c r="AP28" s="1">
        <f t="shared" si="2"/>
        <v>86.058436991483362</v>
      </c>
      <c r="AQ28" s="1">
        <f t="shared" si="3"/>
        <v>1.0668891426293197</v>
      </c>
      <c r="AR28" s="17" t="str">
        <f t="shared" si="6"/>
        <v>yes</v>
      </c>
      <c r="AS28" s="1">
        <f t="shared" si="4"/>
        <v>0.75081933512557653</v>
      </c>
      <c r="AT28" s="18" t="str">
        <f t="shared" si="5"/>
        <v>yes</v>
      </c>
      <c r="AU28" s="27"/>
    </row>
    <row r="29" spans="1:47" x14ac:dyDescent="0.2">
      <c r="A29" s="2" t="s">
        <v>654</v>
      </c>
      <c r="B29" s="1" t="s">
        <v>655</v>
      </c>
      <c r="C29" s="1" t="s">
        <v>873</v>
      </c>
      <c r="D29" s="1">
        <v>0.135303265940902</v>
      </c>
      <c r="E29" s="1">
        <v>1.2006594505464201</v>
      </c>
      <c r="F29" s="1">
        <v>4.296875</v>
      </c>
      <c r="G29" s="1">
        <v>1</v>
      </c>
      <c r="H29" s="1">
        <v>1</v>
      </c>
      <c r="I29" s="1">
        <v>1</v>
      </c>
      <c r="J29" s="1">
        <v>1</v>
      </c>
      <c r="K29" s="1">
        <v>256</v>
      </c>
      <c r="L29" s="1">
        <v>29.155999999999999</v>
      </c>
      <c r="M29" s="1">
        <v>5.01</v>
      </c>
      <c r="N29" s="1">
        <v>0</v>
      </c>
      <c r="O29" s="7">
        <v>2.1975722312927202</v>
      </c>
      <c r="P29" s="2">
        <v>2.1</v>
      </c>
      <c r="Q29" s="1">
        <v>2.9</v>
      </c>
      <c r="R29" s="1">
        <v>3.9</v>
      </c>
      <c r="S29" s="1">
        <v>8.1</v>
      </c>
      <c r="T29" s="1">
        <v>2.7</v>
      </c>
      <c r="U29" s="7">
        <v>3.3</v>
      </c>
      <c r="V29" s="2">
        <v>2.1139072847682119</v>
      </c>
      <c r="W29" s="1">
        <v>2.9</v>
      </c>
      <c r="X29" s="1">
        <v>4.2370370370370374</v>
      </c>
      <c r="Y29" s="1">
        <v>8.1</v>
      </c>
      <c r="Z29" s="1">
        <v>3.9207920792079212</v>
      </c>
      <c r="AA29" s="7">
        <v>3.4653937947494029</v>
      </c>
      <c r="AB29" s="11">
        <v>51.272898708282341</v>
      </c>
      <c r="AC29" s="12">
        <v>70.33960634197004</v>
      </c>
      <c r="AD29" s="12">
        <v>102.76948870397669</v>
      </c>
      <c r="AE29" s="12">
        <v>196.46579702412322</v>
      </c>
      <c r="AF29" s="12">
        <v>95.098955655241184</v>
      </c>
      <c r="AG29" s="13">
        <v>84.053253566406454</v>
      </c>
      <c r="AH29" s="2">
        <v>1</v>
      </c>
      <c r="AI29" s="1">
        <v>1</v>
      </c>
      <c r="AJ29" s="1">
        <v>1</v>
      </c>
      <c r="AK29" s="1">
        <v>1</v>
      </c>
      <c r="AL29" s="1">
        <v>1</v>
      </c>
      <c r="AM29" s="1">
        <v>1</v>
      </c>
      <c r="AN29" s="2">
        <f t="shared" si="0"/>
        <v>60.80625252512619</v>
      </c>
      <c r="AO29" s="1">
        <f t="shared" si="1"/>
        <v>149.61764286404997</v>
      </c>
      <c r="AP29" s="1">
        <f t="shared" si="2"/>
        <v>89.576104610823819</v>
      </c>
      <c r="AQ29" s="1">
        <f t="shared" si="3"/>
        <v>1.2989887229630015</v>
      </c>
      <c r="AR29" s="17" t="str">
        <f t="shared" si="6"/>
        <v>yes</v>
      </c>
      <c r="AS29" s="1">
        <f t="shared" si="4"/>
        <v>0.74009447308726362</v>
      </c>
      <c r="AT29" s="18" t="str">
        <f t="shared" si="5"/>
        <v>yes</v>
      </c>
      <c r="AU29" s="27"/>
    </row>
    <row r="30" spans="1:47" x14ac:dyDescent="0.2">
      <c r="A30" s="2" t="s">
        <v>122</v>
      </c>
      <c r="B30" s="1" t="s">
        <v>123</v>
      </c>
      <c r="C30" s="1" t="s">
        <v>719</v>
      </c>
      <c r="D30" s="1">
        <v>0</v>
      </c>
      <c r="E30" s="1">
        <v>31.580007573884899</v>
      </c>
      <c r="F30" s="1">
        <v>7.7235772357723604</v>
      </c>
      <c r="G30" s="1">
        <v>3</v>
      </c>
      <c r="H30" s="1">
        <v>14</v>
      </c>
      <c r="I30" s="1">
        <v>3</v>
      </c>
      <c r="J30" s="1">
        <v>3</v>
      </c>
      <c r="K30" s="1">
        <v>738</v>
      </c>
      <c r="L30" s="1">
        <v>83.924000000000007</v>
      </c>
      <c r="M30" s="1">
        <v>4.9400000000000004</v>
      </c>
      <c r="N30" s="1">
        <v>0</v>
      </c>
      <c r="O30" s="7">
        <v>23.906361818313599</v>
      </c>
      <c r="P30" s="2">
        <v>11.4</v>
      </c>
      <c r="Q30" s="1">
        <v>18.899999999999999</v>
      </c>
      <c r="R30" s="1">
        <v>42.5</v>
      </c>
      <c r="S30" s="1">
        <v>75.7</v>
      </c>
      <c r="T30" s="1">
        <v>16.7</v>
      </c>
      <c r="U30" s="7">
        <v>47.3</v>
      </c>
      <c r="V30" s="2">
        <v>11.475496688741721</v>
      </c>
      <c r="W30" s="1">
        <v>18.899999999999999</v>
      </c>
      <c r="X30" s="1">
        <v>46.172839506172842</v>
      </c>
      <c r="Y30" s="1">
        <v>75.7</v>
      </c>
      <c r="Z30" s="1">
        <v>24.25082508250825</v>
      </c>
      <c r="AA30" s="7">
        <v>49.670644391408104</v>
      </c>
      <c r="AB30" s="11">
        <v>30.443046952637122</v>
      </c>
      <c r="AC30" s="12">
        <v>50.139318847028555</v>
      </c>
      <c r="AD30" s="12">
        <v>122.49072603559136</v>
      </c>
      <c r="AE30" s="12">
        <v>200.82256278942126</v>
      </c>
      <c r="AF30" s="12">
        <v>64.334383656899405</v>
      </c>
      <c r="AG30" s="13">
        <v>131.76996171842234</v>
      </c>
      <c r="AH30" s="2">
        <v>2</v>
      </c>
      <c r="AI30" s="1">
        <v>2</v>
      </c>
      <c r="AJ30" s="1">
        <v>3</v>
      </c>
      <c r="AK30" s="1">
        <v>3</v>
      </c>
      <c r="AL30" s="1">
        <v>2</v>
      </c>
      <c r="AM30" s="1">
        <v>3</v>
      </c>
      <c r="AN30" s="2">
        <f t="shared" si="0"/>
        <v>40.29118289983284</v>
      </c>
      <c r="AO30" s="1">
        <f t="shared" si="1"/>
        <v>161.6566444125063</v>
      </c>
      <c r="AP30" s="1">
        <f t="shared" si="2"/>
        <v>98.052172687660871</v>
      </c>
      <c r="AQ30" s="1">
        <f t="shared" si="3"/>
        <v>2.0043967393619631</v>
      </c>
      <c r="AR30" s="17" t="str">
        <f t="shared" si="6"/>
        <v>yes</v>
      </c>
      <c r="AS30" s="1">
        <f t="shared" si="4"/>
        <v>0.72131130252251408</v>
      </c>
      <c r="AT30" s="18" t="str">
        <f t="shared" si="5"/>
        <v>yes</v>
      </c>
      <c r="AU30" s="27"/>
    </row>
    <row r="31" spans="1:47" x14ac:dyDescent="0.2">
      <c r="A31" s="2" t="s">
        <v>544</v>
      </c>
      <c r="B31" s="1" t="s">
        <v>545</v>
      </c>
      <c r="C31" s="1" t="s">
        <v>916</v>
      </c>
      <c r="D31" s="1">
        <v>2.7944111776447102E-2</v>
      </c>
      <c r="E31" s="1">
        <v>2.19797924822802</v>
      </c>
      <c r="F31" s="1">
        <v>1.7817371937639199</v>
      </c>
      <c r="G31" s="1">
        <v>1</v>
      </c>
      <c r="H31" s="1">
        <v>1</v>
      </c>
      <c r="I31" s="1">
        <v>1</v>
      </c>
      <c r="J31" s="1">
        <v>1</v>
      </c>
      <c r="K31" s="1">
        <v>449</v>
      </c>
      <c r="L31" s="1">
        <v>49.094000000000001</v>
      </c>
      <c r="M31" s="1">
        <v>6.24</v>
      </c>
      <c r="N31" s="1">
        <v>0</v>
      </c>
      <c r="O31" s="7">
        <v>1.8729623556137101</v>
      </c>
      <c r="P31" s="2">
        <v>3.6</v>
      </c>
      <c r="Q31" s="1">
        <v>6.3</v>
      </c>
      <c r="R31" s="1">
        <v>10</v>
      </c>
      <c r="S31" s="1">
        <v>10</v>
      </c>
      <c r="T31" s="1">
        <v>2.2999999999999998</v>
      </c>
      <c r="U31" s="7">
        <v>9</v>
      </c>
      <c r="V31" s="2">
        <v>3.6238410596026491</v>
      </c>
      <c r="W31" s="1">
        <v>6.3</v>
      </c>
      <c r="X31" s="1">
        <v>10.864197530864198</v>
      </c>
      <c r="Y31" s="1">
        <v>10</v>
      </c>
      <c r="Z31" s="1">
        <v>3.3399339933993399</v>
      </c>
      <c r="AA31" s="7">
        <v>9.4510739856801891</v>
      </c>
      <c r="AB31" s="11">
        <v>49.893350289150717</v>
      </c>
      <c r="AC31" s="12">
        <v>86.738932986237344</v>
      </c>
      <c r="AD31" s="12">
        <v>149.57919072680554</v>
      </c>
      <c r="AE31" s="12">
        <v>137.68084600990056</v>
      </c>
      <c r="AF31" s="12">
        <v>45.984493782844673</v>
      </c>
      <c r="AG31" s="13">
        <v>130.1231862050611</v>
      </c>
      <c r="AH31" s="2">
        <v>1</v>
      </c>
      <c r="AI31" s="1">
        <v>1</v>
      </c>
      <c r="AJ31" s="1">
        <v>1</v>
      </c>
      <c r="AK31" s="1">
        <v>1</v>
      </c>
      <c r="AL31" s="1">
        <v>1</v>
      </c>
      <c r="AM31" s="1">
        <v>1</v>
      </c>
      <c r="AN31" s="2">
        <f t="shared" si="0"/>
        <v>68.316141637694031</v>
      </c>
      <c r="AO31" s="1">
        <f t="shared" si="1"/>
        <v>143.63001836835303</v>
      </c>
      <c r="AP31" s="1">
        <f t="shared" si="2"/>
        <v>88.053839993952892</v>
      </c>
      <c r="AQ31" s="1">
        <f t="shared" si="3"/>
        <v>1.0720588990964264</v>
      </c>
      <c r="AR31" s="17" t="str">
        <f t="shared" si="6"/>
        <v>yes</v>
      </c>
      <c r="AS31" s="1">
        <f t="shared" si="4"/>
        <v>0.70589947495444361</v>
      </c>
      <c r="AT31" s="18" t="str">
        <f t="shared" si="5"/>
        <v>yes</v>
      </c>
      <c r="AU31" s="27"/>
    </row>
    <row r="32" spans="1:47" x14ac:dyDescent="0.2">
      <c r="A32" s="2" t="s">
        <v>598</v>
      </c>
      <c r="B32" s="1" t="s">
        <v>599</v>
      </c>
      <c r="C32" s="1" t="s">
        <v>984</v>
      </c>
      <c r="D32" s="1">
        <v>6.4572425828970298E-2</v>
      </c>
      <c r="E32" s="1">
        <v>1.53565951537233</v>
      </c>
      <c r="F32" s="1">
        <v>0.89463220675944299</v>
      </c>
      <c r="G32" s="1">
        <v>1</v>
      </c>
      <c r="H32" s="1">
        <v>1</v>
      </c>
      <c r="I32" s="1">
        <v>1</v>
      </c>
      <c r="J32" s="1">
        <v>1</v>
      </c>
      <c r="K32" s="1">
        <v>1006</v>
      </c>
      <c r="L32" s="1">
        <v>115.861</v>
      </c>
      <c r="M32" s="1">
        <v>6.81</v>
      </c>
      <c r="N32" s="1">
        <v>0</v>
      </c>
      <c r="O32" s="7">
        <v>3.1032397747039799</v>
      </c>
      <c r="P32" s="2">
        <v>2.1</v>
      </c>
      <c r="Q32" s="1">
        <v>1.7</v>
      </c>
      <c r="R32" s="1">
        <v>9.4</v>
      </c>
      <c r="S32" s="1">
        <v>2.5</v>
      </c>
      <c r="T32" s="1">
        <v>3</v>
      </c>
      <c r="U32" s="7">
        <v>3.3</v>
      </c>
      <c r="V32" s="2">
        <v>2.1139072847682119</v>
      </c>
      <c r="W32" s="1">
        <v>1.7</v>
      </c>
      <c r="X32" s="1">
        <v>10.212345679012346</v>
      </c>
      <c r="Y32" s="1">
        <v>2.5</v>
      </c>
      <c r="Z32" s="1">
        <v>4.3564356435643568</v>
      </c>
      <c r="AA32" s="7">
        <v>3.4653937947494029</v>
      </c>
      <c r="AB32" s="11">
        <v>52.092166845625165</v>
      </c>
      <c r="AC32" s="12">
        <v>41.892416131804453</v>
      </c>
      <c r="AD32" s="12">
        <v>251.65872639236485</v>
      </c>
      <c r="AE32" s="12">
        <v>61.606494311477135</v>
      </c>
      <c r="AF32" s="12">
        <v>107.35389107742552</v>
      </c>
      <c r="AG32" s="13">
        <v>85.396305241302912</v>
      </c>
      <c r="AH32" s="2">
        <v>1</v>
      </c>
      <c r="AI32" s="1">
        <v>1</v>
      </c>
      <c r="AJ32" s="1">
        <v>1</v>
      </c>
      <c r="AK32" s="1">
        <v>1</v>
      </c>
      <c r="AL32" s="1">
        <v>1</v>
      </c>
      <c r="AM32" s="1">
        <v>1</v>
      </c>
      <c r="AN32" s="2">
        <f t="shared" si="0"/>
        <v>46.992291488714812</v>
      </c>
      <c r="AO32" s="1">
        <f t="shared" si="1"/>
        <v>156.63261035192099</v>
      </c>
      <c r="AP32" s="1">
        <f t="shared" si="2"/>
        <v>96.375098159364214</v>
      </c>
      <c r="AQ32" s="1">
        <f t="shared" si="3"/>
        <v>1.736888583056778</v>
      </c>
      <c r="AR32" s="17" t="str">
        <f t="shared" si="6"/>
        <v>yes</v>
      </c>
      <c r="AS32" s="1">
        <f t="shared" si="4"/>
        <v>0.70065227832688237</v>
      </c>
      <c r="AT32" s="18" t="str">
        <f t="shared" si="5"/>
        <v>yes</v>
      </c>
      <c r="AU32" s="27"/>
    </row>
    <row r="33" spans="1:47" x14ac:dyDescent="0.2">
      <c r="A33" s="2" t="s">
        <v>516</v>
      </c>
      <c r="B33" s="1" t="s">
        <v>517</v>
      </c>
      <c r="C33" s="1" t="s">
        <v>754</v>
      </c>
      <c r="D33" s="1">
        <v>1.91897654584222E-2</v>
      </c>
      <c r="E33" s="1">
        <v>2.5854465838990102</v>
      </c>
      <c r="F33" s="1">
        <v>2.0437956204379599</v>
      </c>
      <c r="G33" s="1">
        <v>2</v>
      </c>
      <c r="H33" s="1">
        <v>2</v>
      </c>
      <c r="I33" s="1">
        <v>2</v>
      </c>
      <c r="J33" s="1">
        <v>2</v>
      </c>
      <c r="K33" s="1">
        <v>685</v>
      </c>
      <c r="L33" s="1">
        <v>76.503</v>
      </c>
      <c r="M33" s="1">
        <v>7.01</v>
      </c>
      <c r="N33" s="1">
        <v>0</v>
      </c>
      <c r="O33" s="7">
        <v>4.9093379974365199</v>
      </c>
      <c r="P33" s="2">
        <v>14.2</v>
      </c>
      <c r="Q33" s="1">
        <v>24.1</v>
      </c>
      <c r="R33" s="1">
        <v>55.8</v>
      </c>
      <c r="S33" s="1">
        <v>37.4</v>
      </c>
      <c r="T33" s="1">
        <v>18.600000000000001</v>
      </c>
      <c r="U33" s="7">
        <v>32.200000000000003</v>
      </c>
      <c r="V33" s="2">
        <v>14.294039735099336</v>
      </c>
      <c r="W33" s="1">
        <v>24.1</v>
      </c>
      <c r="X33" s="1">
        <v>60.62222222222222</v>
      </c>
      <c r="Y33" s="1">
        <v>37.4</v>
      </c>
      <c r="Z33" s="1">
        <v>27.009900990099013</v>
      </c>
      <c r="AA33" s="7">
        <v>33.813842482100235</v>
      </c>
      <c r="AB33" s="11">
        <v>43.482171998439696</v>
      </c>
      <c r="AC33" s="12">
        <v>73.311699462343356</v>
      </c>
      <c r="AD33" s="12">
        <v>184.4115409251016</v>
      </c>
      <c r="AE33" s="12">
        <v>113.77002323201833</v>
      </c>
      <c r="AF33" s="12">
        <v>82.163557837916571</v>
      </c>
      <c r="AG33" s="13">
        <v>102.86100654418053</v>
      </c>
      <c r="AH33" s="2">
        <v>1</v>
      </c>
      <c r="AI33" s="1">
        <v>2</v>
      </c>
      <c r="AJ33" s="1">
        <v>2</v>
      </c>
      <c r="AK33" s="1">
        <v>2</v>
      </c>
      <c r="AL33" s="1">
        <v>2</v>
      </c>
      <c r="AM33" s="1">
        <v>2</v>
      </c>
      <c r="AN33" s="2">
        <f t="shared" si="0"/>
        <v>58.396935730391526</v>
      </c>
      <c r="AO33" s="1">
        <f t="shared" si="1"/>
        <v>149.09078207855998</v>
      </c>
      <c r="AP33" s="1">
        <f t="shared" si="2"/>
        <v>92.512282191048541</v>
      </c>
      <c r="AQ33" s="1">
        <f t="shared" si="3"/>
        <v>1.3522264885542561</v>
      </c>
      <c r="AR33" s="17" t="str">
        <f t="shared" si="6"/>
        <v>yes</v>
      </c>
      <c r="AS33" s="1">
        <f t="shared" si="4"/>
        <v>0.68847424233090071</v>
      </c>
      <c r="AT33" s="18" t="str">
        <f t="shared" si="5"/>
        <v>yes</v>
      </c>
      <c r="AU33" s="27"/>
    </row>
    <row r="34" spans="1:47" x14ac:dyDescent="0.2">
      <c r="A34" s="2" t="s">
        <v>426</v>
      </c>
      <c r="B34" s="1" t="s">
        <v>427</v>
      </c>
      <c r="C34" s="1" t="s">
        <v>720</v>
      </c>
      <c r="D34" s="1">
        <v>2.5706940874036001E-3</v>
      </c>
      <c r="E34" s="1">
        <v>4.8843894883257004</v>
      </c>
      <c r="F34" s="1">
        <v>4.5977011494252897</v>
      </c>
      <c r="G34" s="1">
        <v>1</v>
      </c>
      <c r="H34" s="1">
        <v>1</v>
      </c>
      <c r="I34" s="1">
        <v>1</v>
      </c>
      <c r="J34" s="1">
        <v>1</v>
      </c>
      <c r="K34" s="1">
        <v>348</v>
      </c>
      <c r="L34" s="1">
        <v>38.518000000000001</v>
      </c>
      <c r="M34" s="1">
        <v>5.31</v>
      </c>
      <c r="N34" s="1">
        <v>0</v>
      </c>
      <c r="O34" s="7">
        <v>3.67589282989502</v>
      </c>
      <c r="P34" s="2">
        <v>2.2999999999999998</v>
      </c>
      <c r="Q34" s="1">
        <v>2.2000000000000002</v>
      </c>
      <c r="R34" s="1">
        <v>3.9</v>
      </c>
      <c r="S34" s="1">
        <v>7.8</v>
      </c>
      <c r="T34" s="1">
        <v>2.7</v>
      </c>
      <c r="U34" s="7">
        <v>3.5</v>
      </c>
      <c r="V34" s="2">
        <v>2.3152317880794699</v>
      </c>
      <c r="W34" s="1">
        <v>2.2000000000000002</v>
      </c>
      <c r="X34" s="1">
        <v>4.2370370370370374</v>
      </c>
      <c r="Y34" s="1">
        <v>7.8</v>
      </c>
      <c r="Z34" s="1">
        <v>3.9207920792079212</v>
      </c>
      <c r="AA34" s="7">
        <v>3.6754176610978515</v>
      </c>
      <c r="AB34" s="11">
        <v>57.52491069299753</v>
      </c>
      <c r="AC34" s="12">
        <v>54.661828753471923</v>
      </c>
      <c r="AD34" s="12">
        <v>105.2746331548348</v>
      </c>
      <c r="AE34" s="12">
        <v>193.80102921685497</v>
      </c>
      <c r="AF34" s="12">
        <v>97.417120550742041</v>
      </c>
      <c r="AG34" s="13">
        <v>91.320477631098669</v>
      </c>
      <c r="AH34" s="2">
        <v>1</v>
      </c>
      <c r="AI34" s="1">
        <v>1</v>
      </c>
      <c r="AJ34" s="1">
        <v>1</v>
      </c>
      <c r="AK34" s="1">
        <v>1</v>
      </c>
      <c r="AL34" s="1">
        <v>1</v>
      </c>
      <c r="AM34" s="1">
        <v>1</v>
      </c>
      <c r="AN34" s="2">
        <f t="shared" si="0"/>
        <v>56.09336972323473</v>
      </c>
      <c r="AO34" s="1">
        <f t="shared" si="1"/>
        <v>149.53783118584488</v>
      </c>
      <c r="AP34" s="1">
        <f t="shared" si="2"/>
        <v>94.368799090920362</v>
      </c>
      <c r="AQ34" s="1">
        <f t="shared" si="3"/>
        <v>1.4146083558248432</v>
      </c>
      <c r="AR34" s="17" t="str">
        <f t="shared" si="6"/>
        <v>yes</v>
      </c>
      <c r="AS34" s="1">
        <f t="shared" si="4"/>
        <v>0.66412866520417879</v>
      </c>
      <c r="AT34" s="18" t="str">
        <f t="shared" si="5"/>
        <v>yes</v>
      </c>
      <c r="AU34" s="27"/>
    </row>
    <row r="35" spans="1:47" x14ac:dyDescent="0.2">
      <c r="A35" s="2" t="s">
        <v>600</v>
      </c>
      <c r="B35" s="1" t="s">
        <v>601</v>
      </c>
      <c r="C35" s="1" t="s">
        <v>945</v>
      </c>
      <c r="D35" s="1">
        <v>6.7125645438898499E-2</v>
      </c>
      <c r="E35" s="1">
        <v>1.4955291375055799</v>
      </c>
      <c r="F35" s="1">
        <v>7.6190476190476204</v>
      </c>
      <c r="G35" s="1">
        <v>1</v>
      </c>
      <c r="H35" s="1">
        <v>1</v>
      </c>
      <c r="I35" s="1">
        <v>1</v>
      </c>
      <c r="J35" s="1">
        <v>1</v>
      </c>
      <c r="K35" s="1">
        <v>105</v>
      </c>
      <c r="L35" s="1">
        <v>12.731</v>
      </c>
      <c r="M35" s="1">
        <v>9.07</v>
      </c>
      <c r="N35" s="1">
        <v>0</v>
      </c>
      <c r="O35" s="7">
        <v>0</v>
      </c>
      <c r="P35" s="2">
        <v>2.5</v>
      </c>
      <c r="Q35" s="1">
        <v>2.5</v>
      </c>
      <c r="R35" s="1">
        <v>9.1</v>
      </c>
      <c r="S35" s="1">
        <v>6.5</v>
      </c>
      <c r="T35" s="1">
        <v>3.8</v>
      </c>
      <c r="U35" s="7">
        <v>5.3</v>
      </c>
      <c r="V35" s="2">
        <v>2.5165562913907285</v>
      </c>
      <c r="W35" s="1">
        <v>2.5</v>
      </c>
      <c r="X35" s="1">
        <v>9.88641975308642</v>
      </c>
      <c r="Y35" s="1">
        <v>6.5</v>
      </c>
      <c r="Z35" s="1">
        <v>5.5181518151815183</v>
      </c>
      <c r="AA35" s="7">
        <v>5.565632458233889</v>
      </c>
      <c r="AB35" s="11">
        <v>46.478434908845585</v>
      </c>
      <c r="AC35" s="12">
        <v>46.172655731813705</v>
      </c>
      <c r="AD35" s="12">
        <v>182.59290227178477</v>
      </c>
      <c r="AE35" s="12">
        <v>120.04890490271565</v>
      </c>
      <c r="AF35" s="12">
        <v>101.91508961530367</v>
      </c>
      <c r="AG35" s="13">
        <v>102.79201256953657</v>
      </c>
      <c r="AH35" s="2">
        <v>1</v>
      </c>
      <c r="AI35" s="1">
        <v>1</v>
      </c>
      <c r="AJ35" s="1">
        <v>1</v>
      </c>
      <c r="AK35" s="1">
        <v>1</v>
      </c>
      <c r="AL35" s="1">
        <v>1</v>
      </c>
      <c r="AM35" s="1">
        <v>1</v>
      </c>
      <c r="AN35" s="2">
        <f t="shared" si="0"/>
        <v>46.325545320329645</v>
      </c>
      <c r="AO35" s="1">
        <f t="shared" si="1"/>
        <v>151.3209035872502</v>
      </c>
      <c r="AP35" s="1">
        <f t="shared" si="2"/>
        <v>102.35355109242012</v>
      </c>
      <c r="AQ35" s="1">
        <f t="shared" si="3"/>
        <v>1.7077314322116721</v>
      </c>
      <c r="AR35" s="17" t="str">
        <f t="shared" si="6"/>
        <v>yes</v>
      </c>
      <c r="AS35" s="1">
        <f t="shared" si="4"/>
        <v>0.56405013970423767</v>
      </c>
      <c r="AT35" s="18" t="str">
        <f t="shared" si="5"/>
        <v>yes</v>
      </c>
      <c r="AU35" s="27"/>
    </row>
    <row r="36" spans="1:47" x14ac:dyDescent="0.2">
      <c r="A36" s="2" t="s">
        <v>442</v>
      </c>
      <c r="B36" s="1" t="s">
        <v>443</v>
      </c>
      <c r="C36" s="1" t="s">
        <v>838</v>
      </c>
      <c r="D36" s="1">
        <v>2.5706940874036001E-3</v>
      </c>
      <c r="E36" s="1">
        <v>4.4474118376994598</v>
      </c>
      <c r="F36" s="1">
        <v>1.7735334242837699</v>
      </c>
      <c r="G36" s="1">
        <v>2</v>
      </c>
      <c r="H36" s="1">
        <v>2</v>
      </c>
      <c r="I36" s="1">
        <v>2</v>
      </c>
      <c r="J36" s="1">
        <v>2</v>
      </c>
      <c r="K36" s="1">
        <v>1466</v>
      </c>
      <c r="L36" s="1">
        <v>163.04300000000001</v>
      </c>
      <c r="M36" s="1">
        <v>5.19</v>
      </c>
      <c r="N36" s="1">
        <v>0</v>
      </c>
      <c r="O36" s="7">
        <v>2.1609730720520002</v>
      </c>
      <c r="P36" s="2">
        <v>1.7</v>
      </c>
      <c r="Q36" s="1">
        <v>2.6</v>
      </c>
      <c r="R36" s="1">
        <v>9.4</v>
      </c>
      <c r="S36" s="1">
        <v>14.1</v>
      </c>
      <c r="T36" s="1">
        <v>3.4</v>
      </c>
      <c r="U36" s="7">
        <v>11.3</v>
      </c>
      <c r="V36" s="2">
        <v>1.7112582781456953</v>
      </c>
      <c r="W36" s="1">
        <v>2.6</v>
      </c>
      <c r="X36" s="1">
        <v>10.212345679012346</v>
      </c>
      <c r="Y36" s="1">
        <v>14.1</v>
      </c>
      <c r="Z36" s="1">
        <v>4.9372937293729375</v>
      </c>
      <c r="AA36" s="7">
        <v>11.866348448687351</v>
      </c>
      <c r="AB36" s="11">
        <v>22.602183804653002</v>
      </c>
      <c r="AC36" s="12">
        <v>34.34062446480948</v>
      </c>
      <c r="AD36" s="12">
        <v>134.88397225683951</v>
      </c>
      <c r="AE36" s="12">
        <v>186.23184805915906</v>
      </c>
      <c r="AF36" s="12">
        <v>65.211442243405656</v>
      </c>
      <c r="AG36" s="13">
        <v>156.72992917113336</v>
      </c>
      <c r="AH36" s="2">
        <v>1</v>
      </c>
      <c r="AI36" s="1">
        <v>1</v>
      </c>
      <c r="AJ36" s="1">
        <v>1</v>
      </c>
      <c r="AK36" s="1">
        <v>1</v>
      </c>
      <c r="AL36" s="1">
        <v>1</v>
      </c>
      <c r="AM36" s="1">
        <v>1</v>
      </c>
      <c r="AN36" s="2">
        <f t="shared" si="0"/>
        <v>28.471404134731241</v>
      </c>
      <c r="AO36" s="1">
        <f t="shared" si="1"/>
        <v>160.55791015799929</v>
      </c>
      <c r="AP36" s="1">
        <f t="shared" si="2"/>
        <v>110.97068570726951</v>
      </c>
      <c r="AQ36" s="1">
        <f t="shared" si="3"/>
        <v>2.495508193764445</v>
      </c>
      <c r="AR36" s="17" t="str">
        <f t="shared" ref="AR36:AR67" si="7">IF((AQ36&gt;1),"yes","no")</f>
        <v>yes</v>
      </c>
      <c r="AS36" s="1">
        <f t="shared" si="4"/>
        <v>0.53291512264669072</v>
      </c>
      <c r="AT36" s="18" t="str">
        <f t="shared" si="5"/>
        <v>yes</v>
      </c>
      <c r="AU36" s="27"/>
    </row>
    <row r="37" spans="1:47" x14ac:dyDescent="0.2">
      <c r="A37" s="2" t="s">
        <v>552</v>
      </c>
      <c r="B37" s="1" t="s">
        <v>553</v>
      </c>
      <c r="C37" s="1"/>
      <c r="D37" s="1">
        <v>2.9585798816568001E-2</v>
      </c>
      <c r="E37" s="1">
        <v>2.0557147793112498</v>
      </c>
      <c r="F37" s="1">
        <v>0.46005855290673398</v>
      </c>
      <c r="G37" s="1">
        <v>1</v>
      </c>
      <c r="H37" s="1">
        <v>1</v>
      </c>
      <c r="I37" s="1">
        <v>1</v>
      </c>
      <c r="J37" s="1">
        <v>1</v>
      </c>
      <c r="K37" s="1">
        <v>2391</v>
      </c>
      <c r="L37" s="1">
        <v>247.928</v>
      </c>
      <c r="M37" s="1">
        <v>8.31</v>
      </c>
      <c r="N37" s="1">
        <v>0</v>
      </c>
      <c r="O37" s="7">
        <v>0</v>
      </c>
      <c r="P37" s="2"/>
      <c r="Q37" s="1">
        <v>3.2</v>
      </c>
      <c r="R37" s="1">
        <v>4.0999999999999996</v>
      </c>
      <c r="S37" s="1">
        <v>6</v>
      </c>
      <c r="T37" s="1"/>
      <c r="U37" s="7">
        <v>3.1</v>
      </c>
      <c r="V37" s="2">
        <v>0</v>
      </c>
      <c r="W37" s="1">
        <v>3.2</v>
      </c>
      <c r="X37" s="1">
        <v>4.4543209876543211</v>
      </c>
      <c r="Y37" s="1">
        <v>6</v>
      </c>
      <c r="Z37" s="1">
        <v>0</v>
      </c>
      <c r="AA37" s="7">
        <v>3.2553699284009543</v>
      </c>
      <c r="AB37" s="11">
        <v>0</v>
      </c>
      <c r="AC37" s="12">
        <v>113.54435805665814</v>
      </c>
      <c r="AD37" s="12">
        <v>158.05094285047167</v>
      </c>
      <c r="AE37" s="12">
        <v>212.89567135623403</v>
      </c>
      <c r="AF37" s="12">
        <v>0</v>
      </c>
      <c r="AG37" s="13">
        <v>115.50902773663611</v>
      </c>
      <c r="AH37" s="2"/>
      <c r="AI37" s="1">
        <v>1</v>
      </c>
      <c r="AJ37" s="1">
        <v>1</v>
      </c>
      <c r="AK37" s="1">
        <v>1</v>
      </c>
      <c r="AL37" s="1"/>
      <c r="AM37" s="1">
        <v>1</v>
      </c>
      <c r="AN37" s="2">
        <f t="shared" si="0"/>
        <v>56.77217902832907</v>
      </c>
      <c r="AO37" s="1">
        <f t="shared" si="1"/>
        <v>185.47330710335285</v>
      </c>
      <c r="AP37" s="1">
        <f t="shared" si="2"/>
        <v>57.754513868318057</v>
      </c>
      <c r="AQ37" s="1">
        <f t="shared" si="3"/>
        <v>1.7079555511229647</v>
      </c>
      <c r="AR37" s="17" t="str">
        <f t="shared" si="7"/>
        <v>yes</v>
      </c>
      <c r="AS37" s="1">
        <f t="shared" si="4"/>
        <v>1.6832059609107815</v>
      </c>
      <c r="AT37" s="18" t="str">
        <f t="shared" si="5"/>
        <v>yes</v>
      </c>
      <c r="AU37" s="27" t="s">
        <v>1062</v>
      </c>
    </row>
    <row r="38" spans="1:47" x14ac:dyDescent="0.2">
      <c r="A38" s="2" t="s">
        <v>658</v>
      </c>
      <c r="B38" s="1" t="s">
        <v>659</v>
      </c>
      <c r="C38" s="1" t="s">
        <v>909</v>
      </c>
      <c r="D38" s="1">
        <v>0.139103554868624</v>
      </c>
      <c r="E38" s="1">
        <v>1.1952473978495399</v>
      </c>
      <c r="F38" s="1">
        <v>4.6650717703349303</v>
      </c>
      <c r="G38" s="1">
        <v>1</v>
      </c>
      <c r="H38" s="1">
        <v>1</v>
      </c>
      <c r="I38" s="1">
        <v>1</v>
      </c>
      <c r="J38" s="1">
        <v>1</v>
      </c>
      <c r="K38" s="1">
        <v>836</v>
      </c>
      <c r="L38" s="1">
        <v>91.069000000000003</v>
      </c>
      <c r="M38" s="1">
        <v>9.52</v>
      </c>
      <c r="N38" s="1">
        <v>0</v>
      </c>
      <c r="O38" s="7">
        <v>2.77132225036621</v>
      </c>
      <c r="P38" s="2">
        <v>11.8</v>
      </c>
      <c r="Q38" s="1">
        <v>1.6</v>
      </c>
      <c r="R38" s="1">
        <v>24.1</v>
      </c>
      <c r="S38" s="1"/>
      <c r="T38" s="1">
        <v>1.6</v>
      </c>
      <c r="U38" s="7"/>
      <c r="V38" s="2">
        <v>11.878145695364239</v>
      </c>
      <c r="W38" s="1">
        <v>1.6</v>
      </c>
      <c r="X38" s="1">
        <v>26.182716049382719</v>
      </c>
      <c r="Y38" s="1">
        <v>0</v>
      </c>
      <c r="Z38" s="1">
        <v>2.3234323432343236</v>
      </c>
      <c r="AA38" s="7">
        <v>0</v>
      </c>
      <c r="AB38" s="11">
        <v>169.75127418561829</v>
      </c>
      <c r="AC38" s="12">
        <v>22.865693489766603</v>
      </c>
      <c r="AD38" s="12">
        <v>374.17872494673622</v>
      </c>
      <c r="AE38" s="12">
        <v>0</v>
      </c>
      <c r="AF38" s="12">
        <v>33.204307377878891</v>
      </c>
      <c r="AG38" s="13">
        <v>0</v>
      </c>
      <c r="AH38" s="2">
        <v>1</v>
      </c>
      <c r="AI38" s="1">
        <v>1</v>
      </c>
      <c r="AJ38" s="1">
        <v>1</v>
      </c>
      <c r="AK38" s="1"/>
      <c r="AL38" s="1">
        <v>1</v>
      </c>
      <c r="AM38" s="1"/>
      <c r="AN38" s="2">
        <f t="shared" si="0"/>
        <v>96.308483837692449</v>
      </c>
      <c r="AO38" s="1">
        <f t="shared" si="1"/>
        <v>187.08936247336811</v>
      </c>
      <c r="AP38" s="1">
        <f t="shared" si="2"/>
        <v>16.602153688939445</v>
      </c>
      <c r="AQ38" s="1">
        <f t="shared" si="3"/>
        <v>0.95799273602335777</v>
      </c>
      <c r="AR38" s="1" t="str">
        <f t="shared" si="7"/>
        <v>no</v>
      </c>
      <c r="AS38" s="1">
        <f t="shared" si="4"/>
        <v>3.4942852219309262</v>
      </c>
      <c r="AT38" s="18" t="str">
        <f t="shared" si="5"/>
        <v>yes</v>
      </c>
      <c r="AU38" s="27"/>
    </row>
    <row r="39" spans="1:47" x14ac:dyDescent="0.2">
      <c r="A39" s="2" t="s">
        <v>554</v>
      </c>
      <c r="B39" s="1" t="s">
        <v>555</v>
      </c>
      <c r="C39" s="1" t="s">
        <v>918</v>
      </c>
      <c r="D39" s="1">
        <v>2.9585798816568001E-2</v>
      </c>
      <c r="E39" s="1">
        <v>2.0520274207542202</v>
      </c>
      <c r="F39" s="1">
        <v>1.3698630136986301</v>
      </c>
      <c r="G39" s="1">
        <v>1</v>
      </c>
      <c r="H39" s="1">
        <v>1</v>
      </c>
      <c r="I39" s="1">
        <v>1</v>
      </c>
      <c r="J39" s="1">
        <v>1</v>
      </c>
      <c r="K39" s="1">
        <v>876</v>
      </c>
      <c r="L39" s="1">
        <v>98.751000000000005</v>
      </c>
      <c r="M39" s="1">
        <v>7.55</v>
      </c>
      <c r="N39" s="1">
        <v>0</v>
      </c>
      <c r="O39" s="7">
        <v>3.0908203125</v>
      </c>
      <c r="P39" s="2"/>
      <c r="Q39" s="1">
        <v>33.299999999999997</v>
      </c>
      <c r="R39" s="1">
        <v>14.7</v>
      </c>
      <c r="S39" s="1">
        <v>7.5</v>
      </c>
      <c r="T39" s="1">
        <v>8.5</v>
      </c>
      <c r="U39" s="7">
        <v>3.3</v>
      </c>
      <c r="V39" s="2">
        <v>0</v>
      </c>
      <c r="W39" s="1">
        <v>33.299999999999997</v>
      </c>
      <c r="X39" s="1">
        <v>15.97037037037037</v>
      </c>
      <c r="Y39" s="1">
        <v>7.5</v>
      </c>
      <c r="Z39" s="1">
        <v>12.343234323432345</v>
      </c>
      <c r="AA39" s="7">
        <v>3.4653937947494029</v>
      </c>
      <c r="AB39" s="11">
        <v>0</v>
      </c>
      <c r="AC39" s="12">
        <v>275.28624555423482</v>
      </c>
      <c r="AD39" s="12">
        <v>132.02472370480044</v>
      </c>
      <c r="AE39" s="12">
        <v>62.001406656359201</v>
      </c>
      <c r="AF39" s="12">
        <v>102.03971876558127</v>
      </c>
      <c r="AG39" s="13">
        <v>28.647905319024204</v>
      </c>
      <c r="AH39" s="2"/>
      <c r="AI39" s="1">
        <v>1</v>
      </c>
      <c r="AJ39" s="1">
        <v>1</v>
      </c>
      <c r="AK39" s="1">
        <v>1</v>
      </c>
      <c r="AL39" s="1">
        <v>1</v>
      </c>
      <c r="AM39" s="1">
        <v>1</v>
      </c>
      <c r="AN39" s="2">
        <f t="shared" si="0"/>
        <v>137.64312277711741</v>
      </c>
      <c r="AO39" s="1">
        <f t="shared" si="1"/>
        <v>97.013065180579815</v>
      </c>
      <c r="AP39" s="1">
        <f t="shared" si="2"/>
        <v>65.343812042302744</v>
      </c>
      <c r="AQ39" s="1">
        <f t="shared" si="3"/>
        <v>-0.5046815690408808</v>
      </c>
      <c r="AR39" s="1" t="str">
        <f t="shared" si="7"/>
        <v>no</v>
      </c>
      <c r="AS39" s="1">
        <f t="shared" si="4"/>
        <v>0.57012843303070471</v>
      </c>
      <c r="AT39" s="18" t="str">
        <f t="shared" si="5"/>
        <v>yes</v>
      </c>
      <c r="AU39" s="27"/>
    </row>
    <row r="40" spans="1:47" x14ac:dyDescent="0.2">
      <c r="A40" s="2" t="s">
        <v>90</v>
      </c>
      <c r="B40" s="1" t="s">
        <v>91</v>
      </c>
      <c r="C40" s="1" t="s">
        <v>870</v>
      </c>
      <c r="D40" s="1">
        <v>0</v>
      </c>
      <c r="E40" s="1">
        <v>42.043059907304396</v>
      </c>
      <c r="F40" s="1">
        <v>18.7192118226601</v>
      </c>
      <c r="G40" s="1">
        <v>6</v>
      </c>
      <c r="H40" s="1">
        <v>22</v>
      </c>
      <c r="I40" s="1">
        <v>6</v>
      </c>
      <c r="J40" s="1">
        <v>6</v>
      </c>
      <c r="K40" s="1">
        <v>406</v>
      </c>
      <c r="L40" s="1">
        <v>40.991999999999997</v>
      </c>
      <c r="M40" s="1">
        <v>4.3499999999999996</v>
      </c>
      <c r="N40" s="1">
        <v>0</v>
      </c>
      <c r="O40" s="7">
        <v>53.945494890212998</v>
      </c>
      <c r="P40" s="2">
        <v>214.2</v>
      </c>
      <c r="Q40" s="1">
        <v>281.10000000000002</v>
      </c>
      <c r="R40" s="1">
        <v>240.4</v>
      </c>
      <c r="S40" s="1">
        <v>320.7</v>
      </c>
      <c r="T40" s="1">
        <v>44.8</v>
      </c>
      <c r="U40" s="7">
        <v>77.7</v>
      </c>
      <c r="V40" s="2">
        <v>215.61854304635759</v>
      </c>
      <c r="W40" s="1">
        <v>281.10000000000002</v>
      </c>
      <c r="X40" s="1">
        <v>261.17530864197533</v>
      </c>
      <c r="Y40" s="1">
        <v>320.7</v>
      </c>
      <c r="Z40" s="1">
        <v>65.056105610561062</v>
      </c>
      <c r="AA40" s="7">
        <v>81.594272076372306</v>
      </c>
      <c r="AB40" s="11">
        <v>105.58803112566298</v>
      </c>
      <c r="AC40" s="12">
        <v>137.65418841107069</v>
      </c>
      <c r="AD40" s="12">
        <v>127.8971011886233</v>
      </c>
      <c r="AE40" s="12">
        <v>157.046240567166</v>
      </c>
      <c r="AF40" s="12">
        <v>31.857863461425417</v>
      </c>
      <c r="AG40" s="13">
        <v>39.956575246051642</v>
      </c>
      <c r="AH40" s="2">
        <v>7</v>
      </c>
      <c r="AI40" s="1">
        <v>7</v>
      </c>
      <c r="AJ40" s="1">
        <v>7</v>
      </c>
      <c r="AK40" s="1">
        <v>7</v>
      </c>
      <c r="AL40" s="1">
        <v>5</v>
      </c>
      <c r="AM40" s="1">
        <v>5</v>
      </c>
      <c r="AN40" s="2">
        <f t="shared" si="0"/>
        <v>121.62110976836684</v>
      </c>
      <c r="AO40" s="1">
        <f t="shared" si="1"/>
        <v>142.47167087789464</v>
      </c>
      <c r="AP40" s="1">
        <f t="shared" si="2"/>
        <v>35.907219353738526</v>
      </c>
      <c r="AQ40" s="1">
        <f t="shared" si="3"/>
        <v>0.2282814227511768</v>
      </c>
      <c r="AR40" s="1" t="str">
        <f t="shared" si="7"/>
        <v>no</v>
      </c>
      <c r="AS40" s="1">
        <f t="shared" si="4"/>
        <v>1.9883292412636555</v>
      </c>
      <c r="AT40" s="18" t="str">
        <f t="shared" si="5"/>
        <v>yes</v>
      </c>
      <c r="AU40" s="27"/>
    </row>
    <row r="41" spans="1:47" x14ac:dyDescent="0.2">
      <c r="A41" s="2" t="s">
        <v>454</v>
      </c>
      <c r="B41" s="1" t="s">
        <v>455</v>
      </c>
      <c r="C41" s="1" t="s">
        <v>724</v>
      </c>
      <c r="D41" s="1">
        <v>2.5706940874036001E-3</v>
      </c>
      <c r="E41" s="1">
        <v>4.2062794431864798</v>
      </c>
      <c r="F41" s="1">
        <v>14.678899082568799</v>
      </c>
      <c r="G41" s="1">
        <v>1</v>
      </c>
      <c r="H41" s="1">
        <v>1</v>
      </c>
      <c r="I41" s="1">
        <v>1</v>
      </c>
      <c r="J41" s="1">
        <v>1</v>
      </c>
      <c r="K41" s="1">
        <v>109</v>
      </c>
      <c r="L41" s="1">
        <v>12.173999999999999</v>
      </c>
      <c r="M41" s="1">
        <v>9.42</v>
      </c>
      <c r="N41" s="1">
        <v>0</v>
      </c>
      <c r="O41" s="7">
        <v>2.2097644805908199</v>
      </c>
      <c r="P41" s="2">
        <v>14.2</v>
      </c>
      <c r="Q41" s="1">
        <v>20.5</v>
      </c>
      <c r="R41" s="1">
        <v>25</v>
      </c>
      <c r="S41" s="1">
        <v>21.6</v>
      </c>
      <c r="T41" s="1">
        <v>2.8</v>
      </c>
      <c r="U41" s="7">
        <v>7.9</v>
      </c>
      <c r="V41" s="2">
        <v>14.294039735099336</v>
      </c>
      <c r="W41" s="1">
        <v>20.5</v>
      </c>
      <c r="X41" s="1">
        <v>27.160493827160494</v>
      </c>
      <c r="Y41" s="1">
        <v>21.6</v>
      </c>
      <c r="Z41" s="1">
        <v>4.0660066006600664</v>
      </c>
      <c r="AA41" s="7">
        <v>8.2959427207637226</v>
      </c>
      <c r="AB41" s="11">
        <v>89.415537175816738</v>
      </c>
      <c r="AC41" s="12">
        <v>128.23656195688508</v>
      </c>
      <c r="AD41" s="12">
        <v>169.90089509493959</v>
      </c>
      <c r="AE41" s="12">
        <v>135.11754820823015</v>
      </c>
      <c r="AF41" s="12">
        <v>25.4346686518365</v>
      </c>
      <c r="AG41" s="13">
        <v>51.894788912292043</v>
      </c>
      <c r="AH41" s="2">
        <v>1</v>
      </c>
      <c r="AI41" s="1">
        <v>1</v>
      </c>
      <c r="AJ41" s="1">
        <v>1</v>
      </c>
      <c r="AK41" s="1">
        <v>1</v>
      </c>
      <c r="AL41" s="1">
        <v>1</v>
      </c>
      <c r="AM41" s="1">
        <v>1</v>
      </c>
      <c r="AN41" s="2">
        <f t="shared" si="0"/>
        <v>108.82604956635092</v>
      </c>
      <c r="AO41" s="1">
        <f t="shared" si="1"/>
        <v>152.50922165158488</v>
      </c>
      <c r="AP41" s="1">
        <f t="shared" si="2"/>
        <v>38.664728782064273</v>
      </c>
      <c r="AQ41" s="1">
        <f t="shared" si="3"/>
        <v>0.48687254540628494</v>
      </c>
      <c r="AR41" s="1" t="str">
        <f t="shared" si="7"/>
        <v>no</v>
      </c>
      <c r="AS41" s="1">
        <f t="shared" si="4"/>
        <v>1.9798064813305991</v>
      </c>
      <c r="AT41" s="18" t="str">
        <f t="shared" si="5"/>
        <v>yes</v>
      </c>
      <c r="AU41" s="27"/>
    </row>
    <row r="42" spans="1:47" x14ac:dyDescent="0.2">
      <c r="A42" s="2" t="s">
        <v>202</v>
      </c>
      <c r="B42" s="1" t="s">
        <v>203</v>
      </c>
      <c r="C42" s="1" t="s">
        <v>770</v>
      </c>
      <c r="D42" s="1">
        <v>0</v>
      </c>
      <c r="E42" s="1">
        <v>13.941175265275399</v>
      </c>
      <c r="F42" s="1">
        <v>6.9319640564826699</v>
      </c>
      <c r="G42" s="1">
        <v>4</v>
      </c>
      <c r="H42" s="1">
        <v>4</v>
      </c>
      <c r="I42" s="1">
        <v>4</v>
      </c>
      <c r="J42" s="1">
        <v>4</v>
      </c>
      <c r="K42" s="1">
        <v>779</v>
      </c>
      <c r="L42" s="1">
        <v>85.741</v>
      </c>
      <c r="M42" s="1">
        <v>5.9</v>
      </c>
      <c r="N42" s="1">
        <v>0</v>
      </c>
      <c r="O42" s="7">
        <v>13.0412542819977</v>
      </c>
      <c r="P42" s="2">
        <v>22.9</v>
      </c>
      <c r="Q42" s="1">
        <v>25.1</v>
      </c>
      <c r="R42" s="1">
        <v>42.5</v>
      </c>
      <c r="S42" s="1">
        <v>47.9</v>
      </c>
      <c r="T42" s="1">
        <v>9.9</v>
      </c>
      <c r="U42" s="7">
        <v>14</v>
      </c>
      <c r="V42" s="2">
        <v>23.05165562913907</v>
      </c>
      <c r="W42" s="1">
        <v>25.1</v>
      </c>
      <c r="X42" s="1">
        <v>46.172839506172842</v>
      </c>
      <c r="Y42" s="1">
        <v>47.9</v>
      </c>
      <c r="Z42" s="1">
        <v>14.376237623762378</v>
      </c>
      <c r="AA42" s="7">
        <v>14.701670644391406</v>
      </c>
      <c r="AB42" s="11">
        <v>80.740217899380752</v>
      </c>
      <c r="AC42" s="12">
        <v>87.914703476339639</v>
      </c>
      <c r="AD42" s="12">
        <v>161.72396389823928</v>
      </c>
      <c r="AE42" s="12">
        <v>167.77347794887126</v>
      </c>
      <c r="AF42" s="12">
        <v>50.35389114734928</v>
      </c>
      <c r="AG42" s="13">
        <v>51.49374562981982</v>
      </c>
      <c r="AH42" s="2">
        <v>3</v>
      </c>
      <c r="AI42" s="1">
        <v>4</v>
      </c>
      <c r="AJ42" s="1">
        <v>4</v>
      </c>
      <c r="AK42" s="1">
        <v>4</v>
      </c>
      <c r="AL42" s="1">
        <v>4</v>
      </c>
      <c r="AM42" s="1">
        <v>4</v>
      </c>
      <c r="AN42" s="2">
        <f t="shared" si="0"/>
        <v>84.327460687860196</v>
      </c>
      <c r="AO42" s="1">
        <f t="shared" si="1"/>
        <v>164.74872092355525</v>
      </c>
      <c r="AP42" s="1">
        <f t="shared" si="2"/>
        <v>50.92381838858455</v>
      </c>
      <c r="AQ42" s="1">
        <f t="shared" si="3"/>
        <v>0.96619284745180856</v>
      </c>
      <c r="AR42" s="1" t="str">
        <f t="shared" si="7"/>
        <v>no</v>
      </c>
      <c r="AS42" s="1">
        <f t="shared" si="4"/>
        <v>1.6938547593772815</v>
      </c>
      <c r="AT42" s="18" t="str">
        <f t="shared" si="5"/>
        <v>yes</v>
      </c>
      <c r="AU42" s="27"/>
    </row>
    <row r="43" spans="1:47" x14ac:dyDescent="0.2">
      <c r="A43" s="2" t="s">
        <v>380</v>
      </c>
      <c r="B43" s="1" t="s">
        <v>381</v>
      </c>
      <c r="C43" s="1" t="s">
        <v>922</v>
      </c>
      <c r="D43" s="1">
        <v>0</v>
      </c>
      <c r="E43" s="1">
        <v>5.9897062089919499</v>
      </c>
      <c r="F43" s="1">
        <v>19.277108433734899</v>
      </c>
      <c r="G43" s="1">
        <v>4</v>
      </c>
      <c r="H43" s="1">
        <v>4</v>
      </c>
      <c r="I43" s="1">
        <v>4</v>
      </c>
      <c r="J43" s="1">
        <v>4</v>
      </c>
      <c r="K43" s="1">
        <v>249</v>
      </c>
      <c r="L43" s="1">
        <v>27.312999999999999</v>
      </c>
      <c r="M43" s="1">
        <v>6.67</v>
      </c>
      <c r="N43" s="1">
        <v>0</v>
      </c>
      <c r="O43" s="7">
        <v>8.3725972175598091</v>
      </c>
      <c r="P43" s="2">
        <v>2.4</v>
      </c>
      <c r="Q43" s="1">
        <v>7.4</v>
      </c>
      <c r="R43" s="1">
        <v>2.5</v>
      </c>
      <c r="S43" s="1">
        <v>4</v>
      </c>
      <c r="T43" s="1"/>
      <c r="U43" s="7">
        <v>2.2999999999999998</v>
      </c>
      <c r="V43" s="2">
        <v>2.415894039735099</v>
      </c>
      <c r="W43" s="1">
        <v>7.4</v>
      </c>
      <c r="X43" s="1">
        <v>2.7160493827160495</v>
      </c>
      <c r="Y43" s="1">
        <v>4</v>
      </c>
      <c r="Z43" s="1">
        <v>0</v>
      </c>
      <c r="AA43" s="7">
        <v>2.4152744630071594</v>
      </c>
      <c r="AB43" s="11">
        <v>76.503919076877025</v>
      </c>
      <c r="AC43" s="12">
        <v>234.33519511102631</v>
      </c>
      <c r="AD43" s="12">
        <v>86.008913787830807</v>
      </c>
      <c r="AE43" s="12">
        <v>126.66767303298718</v>
      </c>
      <c r="AF43" s="12">
        <v>0</v>
      </c>
      <c r="AG43" s="13">
        <v>76.484298991278649</v>
      </c>
      <c r="AH43" s="2">
        <v>1</v>
      </c>
      <c r="AI43" s="1">
        <v>1</v>
      </c>
      <c r="AJ43" s="1">
        <v>1</v>
      </c>
      <c r="AK43" s="1">
        <v>1</v>
      </c>
      <c r="AL43" s="1"/>
      <c r="AM43" s="1">
        <v>1</v>
      </c>
      <c r="AN43" s="2">
        <f t="shared" si="0"/>
        <v>155.41955709395165</v>
      </c>
      <c r="AO43" s="1">
        <f t="shared" si="1"/>
        <v>106.33829341040899</v>
      </c>
      <c r="AP43" s="1">
        <f t="shared" si="2"/>
        <v>38.242149495639325</v>
      </c>
      <c r="AQ43" s="1">
        <f t="shared" si="3"/>
        <v>-0.54750683716589077</v>
      </c>
      <c r="AR43" s="1" t="str">
        <f t="shared" si="7"/>
        <v>no</v>
      </c>
      <c r="AS43" s="1">
        <f t="shared" si="4"/>
        <v>1.4754256973707562</v>
      </c>
      <c r="AT43" s="18" t="str">
        <f t="shared" si="5"/>
        <v>yes</v>
      </c>
      <c r="AU43" s="27"/>
    </row>
    <row r="44" spans="1:47" x14ac:dyDescent="0.2">
      <c r="A44" s="2" t="s">
        <v>508</v>
      </c>
      <c r="B44" s="1" t="s">
        <v>509</v>
      </c>
      <c r="C44" s="1" t="s">
        <v>1007</v>
      </c>
      <c r="D44" s="1">
        <v>1.29589632829374E-2</v>
      </c>
      <c r="E44" s="1">
        <v>2.8687022034023801</v>
      </c>
      <c r="F44" s="1">
        <v>8.0291970802919703</v>
      </c>
      <c r="G44" s="1">
        <v>1</v>
      </c>
      <c r="H44" s="1">
        <v>5</v>
      </c>
      <c r="I44" s="1">
        <v>1</v>
      </c>
      <c r="J44" s="1">
        <v>1</v>
      </c>
      <c r="K44" s="1">
        <v>411</v>
      </c>
      <c r="L44" s="1">
        <v>46.841999999999999</v>
      </c>
      <c r="M44" s="1">
        <v>4.8099999999999996</v>
      </c>
      <c r="N44" s="1">
        <v>0</v>
      </c>
      <c r="O44" s="7">
        <v>3.00384569168091</v>
      </c>
      <c r="P44" s="2">
        <v>6.5</v>
      </c>
      <c r="Q44" s="1">
        <v>2.7</v>
      </c>
      <c r="R44" s="1">
        <v>3.3</v>
      </c>
      <c r="S44" s="1">
        <v>3.1</v>
      </c>
      <c r="T44" s="1"/>
      <c r="U44" s="7">
        <v>2.2999999999999998</v>
      </c>
      <c r="V44" s="2">
        <v>6.5430463576158937</v>
      </c>
      <c r="W44" s="1">
        <v>2.7</v>
      </c>
      <c r="X44" s="1">
        <v>3.585185185185185</v>
      </c>
      <c r="Y44" s="1">
        <v>3.1</v>
      </c>
      <c r="Z44" s="1">
        <v>0</v>
      </c>
      <c r="AA44" s="7">
        <v>2.4152744630071594</v>
      </c>
      <c r="AB44" s="11">
        <v>214.01731017649914</v>
      </c>
      <c r="AC44" s="12">
        <v>88.31463295441165</v>
      </c>
      <c r="AD44" s="12">
        <v>117.2682643345274</v>
      </c>
      <c r="AE44" s="12">
        <v>101.39828228099115</v>
      </c>
      <c r="AF44" s="12">
        <v>0</v>
      </c>
      <c r="AG44" s="13">
        <v>79.001510253570729</v>
      </c>
      <c r="AH44" s="2">
        <v>1</v>
      </c>
      <c r="AI44" s="1">
        <v>1</v>
      </c>
      <c r="AJ44" s="1">
        <v>1</v>
      </c>
      <c r="AK44" s="1">
        <v>1</v>
      </c>
      <c r="AL44" s="1"/>
      <c r="AM44" s="1">
        <v>1</v>
      </c>
      <c r="AN44" s="2">
        <f t="shared" si="0"/>
        <v>151.16597156545538</v>
      </c>
      <c r="AO44" s="1">
        <f t="shared" si="1"/>
        <v>109.33327330775927</v>
      </c>
      <c r="AP44" s="1">
        <f t="shared" si="2"/>
        <v>39.500755126785364</v>
      </c>
      <c r="AQ44" s="1">
        <f t="shared" si="3"/>
        <v>-0.46740089409200042</v>
      </c>
      <c r="AR44" s="1" t="str">
        <f t="shared" si="7"/>
        <v>no</v>
      </c>
      <c r="AS44" s="1">
        <f t="shared" si="4"/>
        <v>1.4687803837287443</v>
      </c>
      <c r="AT44" s="18" t="str">
        <f t="shared" si="5"/>
        <v>yes</v>
      </c>
      <c r="AU44" s="27"/>
    </row>
    <row r="45" spans="1:47" x14ac:dyDescent="0.2">
      <c r="A45" s="2" t="s">
        <v>488</v>
      </c>
      <c r="B45" s="1" t="s">
        <v>489</v>
      </c>
      <c r="C45" s="1" t="s">
        <v>832</v>
      </c>
      <c r="D45" s="1">
        <v>6.7873303167420799E-3</v>
      </c>
      <c r="E45" s="1">
        <v>3.2038360538458099</v>
      </c>
      <c r="F45" s="1">
        <v>9.5541401273885391</v>
      </c>
      <c r="G45" s="1">
        <v>2</v>
      </c>
      <c r="H45" s="1">
        <v>3</v>
      </c>
      <c r="I45" s="1">
        <v>2</v>
      </c>
      <c r="J45" s="1">
        <v>2</v>
      </c>
      <c r="K45" s="1">
        <v>157</v>
      </c>
      <c r="L45" s="1">
        <v>17.12</v>
      </c>
      <c r="M45" s="1">
        <v>4.96</v>
      </c>
      <c r="N45" s="1">
        <v>0</v>
      </c>
      <c r="O45" s="7">
        <v>4.2816805839538601</v>
      </c>
      <c r="P45" s="2">
        <v>30.4</v>
      </c>
      <c r="Q45" s="1">
        <v>20.7</v>
      </c>
      <c r="R45" s="1">
        <v>52</v>
      </c>
      <c r="S45" s="1">
        <v>34.700000000000003</v>
      </c>
      <c r="T45" s="1">
        <v>9</v>
      </c>
      <c r="U45" s="7">
        <v>21.1</v>
      </c>
      <c r="V45" s="2">
        <v>30.601324503311258</v>
      </c>
      <c r="W45" s="1">
        <v>20.7</v>
      </c>
      <c r="X45" s="1">
        <v>56.493827160493829</v>
      </c>
      <c r="Y45" s="1">
        <v>34.700000000000003</v>
      </c>
      <c r="Z45" s="1">
        <v>13.06930693069307</v>
      </c>
      <c r="AA45" s="7">
        <v>22.157517899761334</v>
      </c>
      <c r="AB45" s="11">
        <v>103.31189796653999</v>
      </c>
      <c r="AC45" s="12">
        <v>69.88443548173781</v>
      </c>
      <c r="AD45" s="12">
        <v>190.7265323340086</v>
      </c>
      <c r="AE45" s="12">
        <v>117.1492710732513</v>
      </c>
      <c r="AF45" s="12">
        <v>44.122760241016842</v>
      </c>
      <c r="AG45" s="13">
        <v>74.805102903445487</v>
      </c>
      <c r="AH45" s="2">
        <v>2</v>
      </c>
      <c r="AI45" s="1">
        <v>2</v>
      </c>
      <c r="AJ45" s="1">
        <v>2</v>
      </c>
      <c r="AK45" s="1">
        <v>2</v>
      </c>
      <c r="AL45" s="1">
        <v>2</v>
      </c>
      <c r="AM45" s="1">
        <v>2</v>
      </c>
      <c r="AN45" s="2">
        <f t="shared" si="0"/>
        <v>86.598166724138906</v>
      </c>
      <c r="AO45" s="1">
        <f t="shared" si="1"/>
        <v>153.93790170362996</v>
      </c>
      <c r="AP45" s="1">
        <f t="shared" si="2"/>
        <v>59.463931572231161</v>
      </c>
      <c r="AQ45" s="1">
        <f t="shared" si="3"/>
        <v>0.82994009881094177</v>
      </c>
      <c r="AR45" s="1" t="str">
        <f t="shared" si="7"/>
        <v>no</v>
      </c>
      <c r="AS45" s="1">
        <f t="shared" si="4"/>
        <v>1.3722617293972152</v>
      </c>
      <c r="AT45" s="18" t="str">
        <f t="shared" si="5"/>
        <v>yes</v>
      </c>
      <c r="AU45" s="27"/>
    </row>
    <row r="46" spans="1:47" x14ac:dyDescent="0.2">
      <c r="A46" s="2" t="s">
        <v>94</v>
      </c>
      <c r="B46" s="1" t="s">
        <v>95</v>
      </c>
      <c r="C46" s="1" t="s">
        <v>767</v>
      </c>
      <c r="D46" s="1">
        <v>0</v>
      </c>
      <c r="E46" s="1">
        <v>40.384913665077697</v>
      </c>
      <c r="F46" s="1">
        <v>23.380726698262201</v>
      </c>
      <c r="G46" s="1">
        <v>10</v>
      </c>
      <c r="H46" s="1">
        <v>14</v>
      </c>
      <c r="I46" s="1">
        <v>10</v>
      </c>
      <c r="J46" s="1">
        <v>10</v>
      </c>
      <c r="K46" s="1">
        <v>633</v>
      </c>
      <c r="L46" s="1">
        <v>72</v>
      </c>
      <c r="M46" s="1">
        <v>6.65</v>
      </c>
      <c r="N46" s="1">
        <v>0</v>
      </c>
      <c r="O46" s="7">
        <v>31.891017436981201</v>
      </c>
      <c r="P46" s="2">
        <v>171.9</v>
      </c>
      <c r="Q46" s="1">
        <v>191.5</v>
      </c>
      <c r="R46" s="1">
        <v>197.2</v>
      </c>
      <c r="S46" s="1">
        <v>181.1</v>
      </c>
      <c r="T46" s="1">
        <v>58.1</v>
      </c>
      <c r="U46" s="7">
        <v>75.5</v>
      </c>
      <c r="V46" s="2">
        <v>173.03841059602649</v>
      </c>
      <c r="W46" s="1">
        <v>191.5</v>
      </c>
      <c r="X46" s="1">
        <v>214.24197530864197</v>
      </c>
      <c r="Y46" s="1">
        <v>181.1</v>
      </c>
      <c r="Z46" s="1">
        <v>84.369636963696379</v>
      </c>
      <c r="AA46" s="7">
        <v>79.284009546539366</v>
      </c>
      <c r="AB46" s="11">
        <v>112.41929665129294</v>
      </c>
      <c r="AC46" s="12">
        <v>124.41339026733382</v>
      </c>
      <c r="AD46" s="12">
        <v>139.18835762777323</v>
      </c>
      <c r="AE46" s="12">
        <v>117.65673617448644</v>
      </c>
      <c r="AF46" s="12">
        <v>54.813120471423659</v>
      </c>
      <c r="AG46" s="13">
        <v>51.509098807689938</v>
      </c>
      <c r="AH46" s="2">
        <v>9</v>
      </c>
      <c r="AI46" s="1">
        <v>9</v>
      </c>
      <c r="AJ46" s="1">
        <v>9</v>
      </c>
      <c r="AK46" s="1">
        <v>9</v>
      </c>
      <c r="AL46" s="1">
        <v>9</v>
      </c>
      <c r="AM46" s="1">
        <v>9</v>
      </c>
      <c r="AN46" s="2">
        <f t="shared" si="0"/>
        <v>118.41634345931338</v>
      </c>
      <c r="AO46" s="1">
        <f t="shared" si="1"/>
        <v>128.42254690112983</v>
      </c>
      <c r="AP46" s="1">
        <f t="shared" si="2"/>
        <v>53.161109639556798</v>
      </c>
      <c r="AQ46" s="1">
        <f t="shared" si="3"/>
        <v>0.11703030487024979</v>
      </c>
      <c r="AR46" s="1" t="str">
        <f t="shared" si="7"/>
        <v>no</v>
      </c>
      <c r="AS46" s="1">
        <f t="shared" si="4"/>
        <v>1.2724553922849466</v>
      </c>
      <c r="AT46" s="18" t="str">
        <f t="shared" si="5"/>
        <v>yes</v>
      </c>
      <c r="AU46" s="27"/>
    </row>
    <row r="47" spans="1:47" x14ac:dyDescent="0.2">
      <c r="A47" s="2" t="s">
        <v>456</v>
      </c>
      <c r="B47" s="1" t="s">
        <v>457</v>
      </c>
      <c r="C47" s="1" t="s">
        <v>932</v>
      </c>
      <c r="D47" s="1">
        <v>2.5706940874036001E-3</v>
      </c>
      <c r="E47" s="1">
        <v>4.12412880927263</v>
      </c>
      <c r="F47" s="1">
        <v>11.656441717791401</v>
      </c>
      <c r="G47" s="1">
        <v>1</v>
      </c>
      <c r="H47" s="1">
        <v>1</v>
      </c>
      <c r="I47" s="1">
        <v>1</v>
      </c>
      <c r="J47" s="1">
        <v>1</v>
      </c>
      <c r="K47" s="1">
        <v>163</v>
      </c>
      <c r="L47" s="1">
        <v>18.63</v>
      </c>
      <c r="M47" s="1">
        <v>8.19</v>
      </c>
      <c r="N47" s="1">
        <v>0</v>
      </c>
      <c r="O47" s="7">
        <v>2.93055391311646</v>
      </c>
      <c r="P47" s="2">
        <v>2</v>
      </c>
      <c r="Q47" s="1">
        <v>8.1999999999999993</v>
      </c>
      <c r="R47" s="1">
        <v>7.2</v>
      </c>
      <c r="S47" s="1">
        <v>6.4</v>
      </c>
      <c r="T47" s="1">
        <v>2.4</v>
      </c>
      <c r="U47" s="7">
        <v>2.5</v>
      </c>
      <c r="V47" s="2">
        <v>2.0132450331125828</v>
      </c>
      <c r="W47" s="1">
        <v>8.1999999999999993</v>
      </c>
      <c r="X47" s="1">
        <v>7.8222222222222229</v>
      </c>
      <c r="Y47" s="1">
        <v>6.4</v>
      </c>
      <c r="Z47" s="1">
        <v>3.4851485148514851</v>
      </c>
      <c r="AA47" s="7">
        <v>2.6252983293556085</v>
      </c>
      <c r="AB47" s="11">
        <v>39.545289623061748</v>
      </c>
      <c r="AC47" s="12">
        <v>161.06900530024686</v>
      </c>
      <c r="AD47" s="12">
        <v>153.64848202083172</v>
      </c>
      <c r="AE47" s="12">
        <v>125.71239438068049</v>
      </c>
      <c r="AF47" s="12">
        <v>68.457244464726998</v>
      </c>
      <c r="AG47" s="13">
        <v>51.567584210452168</v>
      </c>
      <c r="AH47" s="2">
        <v>1</v>
      </c>
      <c r="AI47" s="1">
        <v>1</v>
      </c>
      <c r="AJ47" s="1">
        <v>1</v>
      </c>
      <c r="AK47" s="1">
        <v>1</v>
      </c>
      <c r="AL47" s="1">
        <v>1</v>
      </c>
      <c r="AM47" s="1">
        <v>1</v>
      </c>
      <c r="AN47" s="2">
        <f t="shared" si="0"/>
        <v>100.3071474616543</v>
      </c>
      <c r="AO47" s="1">
        <f t="shared" si="1"/>
        <v>139.6804382007561</v>
      </c>
      <c r="AP47" s="1">
        <f t="shared" si="2"/>
        <v>60.012414337589583</v>
      </c>
      <c r="AQ47" s="1">
        <f t="shared" si="3"/>
        <v>0.47770558012220865</v>
      </c>
      <c r="AR47" s="1" t="str">
        <f t="shared" si="7"/>
        <v>no</v>
      </c>
      <c r="AS47" s="1">
        <f t="shared" si="4"/>
        <v>1.2187971133827937</v>
      </c>
      <c r="AT47" s="18" t="str">
        <f t="shared" si="5"/>
        <v>yes</v>
      </c>
      <c r="AU47" s="27"/>
    </row>
    <row r="48" spans="1:47" x14ac:dyDescent="0.2">
      <c r="A48" s="2" t="s">
        <v>44</v>
      </c>
      <c r="B48" s="1" t="s">
        <v>45</v>
      </c>
      <c r="C48" s="1" t="s">
        <v>845</v>
      </c>
      <c r="D48" s="1">
        <v>0</v>
      </c>
      <c r="E48" s="1">
        <v>123.581325399533</v>
      </c>
      <c r="F48" s="1">
        <v>58.064516129032299</v>
      </c>
      <c r="G48" s="1">
        <v>16</v>
      </c>
      <c r="H48" s="1">
        <v>84</v>
      </c>
      <c r="I48" s="1">
        <v>16</v>
      </c>
      <c r="J48" s="1">
        <v>16</v>
      </c>
      <c r="K48" s="1">
        <v>434</v>
      </c>
      <c r="L48" s="1">
        <v>48.030999999999999</v>
      </c>
      <c r="M48" s="1">
        <v>8.9</v>
      </c>
      <c r="N48" s="1">
        <v>0</v>
      </c>
      <c r="O48" s="7">
        <v>150.52682042121901</v>
      </c>
      <c r="P48" s="2">
        <v>406.7</v>
      </c>
      <c r="Q48" s="1">
        <v>605.79999999999995</v>
      </c>
      <c r="R48" s="1">
        <v>504.8</v>
      </c>
      <c r="S48" s="1">
        <v>577.79999999999995</v>
      </c>
      <c r="T48" s="1">
        <v>156.30000000000001</v>
      </c>
      <c r="U48" s="7">
        <v>274.7</v>
      </c>
      <c r="V48" s="2">
        <v>409.39337748344366</v>
      </c>
      <c r="W48" s="1">
        <v>605.79999999999995</v>
      </c>
      <c r="X48" s="1">
        <v>548.42469135802469</v>
      </c>
      <c r="Y48" s="1">
        <v>577.79999999999995</v>
      </c>
      <c r="Z48" s="1">
        <v>226.970297029703</v>
      </c>
      <c r="AA48" s="7">
        <v>288.4677804295942</v>
      </c>
      <c r="AB48" s="11">
        <v>92.453641809728353</v>
      </c>
      <c r="AC48" s="12">
        <v>136.80831026778998</v>
      </c>
      <c r="AD48" s="12">
        <v>123.85119731565798</v>
      </c>
      <c r="AE48" s="12">
        <v>130.485047330355</v>
      </c>
      <c r="AF48" s="12">
        <v>51.256888110947621</v>
      </c>
      <c r="AG48" s="13">
        <v>65.144915165521041</v>
      </c>
      <c r="AH48" s="2">
        <v>20</v>
      </c>
      <c r="AI48" s="1">
        <v>20</v>
      </c>
      <c r="AJ48" s="1">
        <v>20</v>
      </c>
      <c r="AK48" s="1">
        <v>20</v>
      </c>
      <c r="AL48" s="1">
        <v>18</v>
      </c>
      <c r="AM48" s="1">
        <v>20</v>
      </c>
      <c r="AN48" s="2">
        <f t="shared" si="0"/>
        <v>114.63097603875917</v>
      </c>
      <c r="AO48" s="1">
        <f t="shared" si="1"/>
        <v>127.16812232300649</v>
      </c>
      <c r="AP48" s="1">
        <f t="shared" si="2"/>
        <v>58.200901638234328</v>
      </c>
      <c r="AQ48" s="1">
        <f t="shared" si="3"/>
        <v>0.149740122965767</v>
      </c>
      <c r="AR48" s="1" t="str">
        <f t="shared" si="7"/>
        <v>no</v>
      </c>
      <c r="AS48" s="1">
        <f t="shared" si="4"/>
        <v>1.1276236621420748</v>
      </c>
      <c r="AT48" s="18" t="str">
        <f t="shared" si="5"/>
        <v>yes</v>
      </c>
      <c r="AU48" s="27"/>
    </row>
    <row r="49" spans="1:47" x14ac:dyDescent="0.2">
      <c r="A49" s="2" t="s">
        <v>98</v>
      </c>
      <c r="B49" s="1" t="s">
        <v>99</v>
      </c>
      <c r="C49" s="1" t="s">
        <v>940</v>
      </c>
      <c r="D49" s="1">
        <v>0</v>
      </c>
      <c r="E49" s="1">
        <v>37.731664592663499</v>
      </c>
      <c r="F49" s="1">
        <v>13.0901287553648</v>
      </c>
      <c r="G49" s="1">
        <v>11</v>
      </c>
      <c r="H49" s="1">
        <v>17</v>
      </c>
      <c r="I49" s="1">
        <v>11</v>
      </c>
      <c r="J49" s="1">
        <v>11</v>
      </c>
      <c r="K49" s="1">
        <v>1398</v>
      </c>
      <c r="L49" s="1">
        <v>155.11099999999999</v>
      </c>
      <c r="M49" s="1">
        <v>7.3</v>
      </c>
      <c r="N49" s="1">
        <v>0</v>
      </c>
      <c r="O49" s="7">
        <v>34.964042186737103</v>
      </c>
      <c r="P49" s="2">
        <v>50.6</v>
      </c>
      <c r="Q49" s="1">
        <v>80.400000000000006</v>
      </c>
      <c r="R49" s="1">
        <v>53.7</v>
      </c>
      <c r="S49" s="1">
        <v>71.400000000000006</v>
      </c>
      <c r="T49" s="1">
        <v>25.5</v>
      </c>
      <c r="U49" s="7">
        <v>22.2</v>
      </c>
      <c r="V49" s="2">
        <v>50.935099337748341</v>
      </c>
      <c r="W49" s="1">
        <v>80.400000000000006</v>
      </c>
      <c r="X49" s="1">
        <v>58.340740740740749</v>
      </c>
      <c r="Y49" s="1">
        <v>71.400000000000006</v>
      </c>
      <c r="Z49" s="1">
        <v>37.029702970297031</v>
      </c>
      <c r="AA49" s="7">
        <v>23.312649164677801</v>
      </c>
      <c r="AB49" s="11">
        <v>95.081922377164148</v>
      </c>
      <c r="AC49" s="12">
        <v>150.08484637348187</v>
      </c>
      <c r="AD49" s="12">
        <v>108.90623272872151</v>
      </c>
      <c r="AE49" s="12">
        <v>133.28430386898765</v>
      </c>
      <c r="AF49" s="12">
        <v>69.124344297919095</v>
      </c>
      <c r="AG49" s="13">
        <v>43.518350353725722</v>
      </c>
      <c r="AH49" s="2">
        <v>7</v>
      </c>
      <c r="AI49" s="1">
        <v>7</v>
      </c>
      <c r="AJ49" s="1">
        <v>7</v>
      </c>
      <c r="AK49" s="1">
        <v>7</v>
      </c>
      <c r="AL49" s="1">
        <v>3</v>
      </c>
      <c r="AM49" s="1">
        <v>5</v>
      </c>
      <c r="AN49" s="2">
        <f t="shared" si="0"/>
        <v>122.58338437532301</v>
      </c>
      <c r="AO49" s="1">
        <f t="shared" si="1"/>
        <v>121.09526829885458</v>
      </c>
      <c r="AP49" s="1">
        <f t="shared" si="2"/>
        <v>56.321347325822408</v>
      </c>
      <c r="AQ49" s="1">
        <f t="shared" si="3"/>
        <v>-1.7620947502833932E-2</v>
      </c>
      <c r="AR49" s="1" t="str">
        <f t="shared" si="7"/>
        <v>no</v>
      </c>
      <c r="AS49" s="1">
        <f t="shared" si="4"/>
        <v>1.1043887421548257</v>
      </c>
      <c r="AT49" s="18" t="str">
        <f t="shared" si="5"/>
        <v>yes</v>
      </c>
      <c r="AU49" s="27"/>
    </row>
    <row r="50" spans="1:47" x14ac:dyDescent="0.2">
      <c r="A50" s="2" t="s">
        <v>158</v>
      </c>
      <c r="B50" s="1" t="s">
        <v>159</v>
      </c>
      <c r="C50" s="1" t="s">
        <v>977</v>
      </c>
      <c r="D50" s="1">
        <v>0</v>
      </c>
      <c r="E50" s="1">
        <v>23.228614439612802</v>
      </c>
      <c r="F50" s="1">
        <v>11.0453648915187</v>
      </c>
      <c r="G50" s="1">
        <v>8</v>
      </c>
      <c r="H50" s="1">
        <v>9</v>
      </c>
      <c r="I50" s="1">
        <v>8</v>
      </c>
      <c r="J50" s="1">
        <v>8</v>
      </c>
      <c r="K50" s="1">
        <v>1014</v>
      </c>
      <c r="L50" s="1">
        <v>112.548</v>
      </c>
      <c r="M50" s="1">
        <v>5.08</v>
      </c>
      <c r="N50" s="1">
        <v>0</v>
      </c>
      <c r="O50" s="7">
        <v>22.368472933769201</v>
      </c>
      <c r="P50" s="2">
        <v>51.1</v>
      </c>
      <c r="Q50" s="1">
        <v>65.3</v>
      </c>
      <c r="R50" s="1">
        <v>96.7</v>
      </c>
      <c r="S50" s="1">
        <v>83.2</v>
      </c>
      <c r="T50" s="1">
        <v>29.9</v>
      </c>
      <c r="U50" s="7">
        <v>42.9</v>
      </c>
      <c r="V50" s="2">
        <v>51.438410596026486</v>
      </c>
      <c r="W50" s="1">
        <v>65.3</v>
      </c>
      <c r="X50" s="1">
        <v>105.05679012345679</v>
      </c>
      <c r="Y50" s="1">
        <v>83.2</v>
      </c>
      <c r="Z50" s="1">
        <v>43.419141914191421</v>
      </c>
      <c r="AA50" s="7">
        <v>45.050119331742238</v>
      </c>
      <c r="AB50" s="11">
        <v>78.439222194172558</v>
      </c>
      <c r="AC50" s="12">
        <v>99.576972731640694</v>
      </c>
      <c r="AD50" s="12">
        <v>160.20271248693962</v>
      </c>
      <c r="AE50" s="12">
        <v>126.87295759988527</v>
      </c>
      <c r="AF50" s="12">
        <v>66.210516239214044</v>
      </c>
      <c r="AG50" s="13">
        <v>68.697618748147875</v>
      </c>
      <c r="AH50" s="2">
        <v>5</v>
      </c>
      <c r="AI50" s="1">
        <v>5</v>
      </c>
      <c r="AJ50" s="1">
        <v>5</v>
      </c>
      <c r="AK50" s="1">
        <v>5</v>
      </c>
      <c r="AL50" s="1">
        <v>5</v>
      </c>
      <c r="AM50" s="1">
        <v>5</v>
      </c>
      <c r="AN50" s="2">
        <f t="shared" si="0"/>
        <v>89.008097462906619</v>
      </c>
      <c r="AO50" s="1">
        <f t="shared" si="1"/>
        <v>143.53783504341243</v>
      </c>
      <c r="AP50" s="1">
        <f t="shared" si="2"/>
        <v>67.454067493680952</v>
      </c>
      <c r="AQ50" s="1">
        <f t="shared" si="3"/>
        <v>0.68942257051109146</v>
      </c>
      <c r="AR50" s="1" t="str">
        <f t="shared" si="7"/>
        <v>no</v>
      </c>
      <c r="AS50" s="1">
        <f t="shared" si="4"/>
        <v>1.0894537203572783</v>
      </c>
      <c r="AT50" s="18" t="str">
        <f t="shared" si="5"/>
        <v>yes</v>
      </c>
      <c r="AU50" s="27"/>
    </row>
    <row r="51" spans="1:47" x14ac:dyDescent="0.2">
      <c r="A51" s="2" t="s">
        <v>596</v>
      </c>
      <c r="B51" s="1" t="s">
        <v>597</v>
      </c>
      <c r="C51" s="1" t="s">
        <v>979</v>
      </c>
      <c r="D51" s="1">
        <v>5.6437389770723101E-2</v>
      </c>
      <c r="E51" s="1">
        <v>1.59567953277827</v>
      </c>
      <c r="F51" s="1">
        <v>2.88</v>
      </c>
      <c r="G51" s="1">
        <v>1</v>
      </c>
      <c r="H51" s="1">
        <v>1</v>
      </c>
      <c r="I51" s="1">
        <v>1</v>
      </c>
      <c r="J51" s="1">
        <v>1</v>
      </c>
      <c r="K51" s="1">
        <v>625</v>
      </c>
      <c r="L51" s="1">
        <v>67.734999999999999</v>
      </c>
      <c r="M51" s="1">
        <v>9.25</v>
      </c>
      <c r="N51" s="1">
        <v>0</v>
      </c>
      <c r="O51" s="7">
        <v>2.3170292377471902</v>
      </c>
      <c r="P51" s="2">
        <v>8.6999999999999993</v>
      </c>
      <c r="Q51" s="1">
        <v>8.6</v>
      </c>
      <c r="R51" s="1">
        <v>12.7</v>
      </c>
      <c r="S51" s="1">
        <v>8.9</v>
      </c>
      <c r="T51" s="1">
        <v>3.7</v>
      </c>
      <c r="U51" s="7">
        <v>6.1</v>
      </c>
      <c r="V51" s="2">
        <v>8.7576158940397342</v>
      </c>
      <c r="W51" s="1">
        <v>8.6</v>
      </c>
      <c r="X51" s="1">
        <v>13.797530864197531</v>
      </c>
      <c r="Y51" s="1">
        <v>8.9</v>
      </c>
      <c r="Z51" s="1">
        <v>5.3729372937293736</v>
      </c>
      <c r="AA51" s="7">
        <v>6.4057279236276843</v>
      </c>
      <c r="AB51" s="11">
        <v>101.37339578454943</v>
      </c>
      <c r="AC51" s="12">
        <v>99.548919968100336</v>
      </c>
      <c r="AD51" s="12">
        <v>159.71270880899934</v>
      </c>
      <c r="AE51" s="12">
        <v>103.02155671117362</v>
      </c>
      <c r="AF51" s="12">
        <v>62.194198214777565</v>
      </c>
      <c r="AG51" s="13">
        <v>74.149220512399765</v>
      </c>
      <c r="AH51" s="2">
        <v>1</v>
      </c>
      <c r="AI51" s="1">
        <v>1</v>
      </c>
      <c r="AJ51" s="1">
        <v>1</v>
      </c>
      <c r="AK51" s="1">
        <v>1</v>
      </c>
      <c r="AL51" s="1">
        <v>1</v>
      </c>
      <c r="AM51" s="1">
        <v>1</v>
      </c>
      <c r="AN51" s="2">
        <f t="shared" si="0"/>
        <v>100.46115787632488</v>
      </c>
      <c r="AO51" s="1">
        <f t="shared" si="1"/>
        <v>131.36713276008646</v>
      </c>
      <c r="AP51" s="1">
        <f t="shared" si="2"/>
        <v>68.171709363588661</v>
      </c>
      <c r="AQ51" s="1">
        <f t="shared" si="3"/>
        <v>0.38696655931533303</v>
      </c>
      <c r="AR51" s="1" t="str">
        <f t="shared" si="7"/>
        <v>no</v>
      </c>
      <c r="AS51" s="1">
        <f t="shared" si="4"/>
        <v>0.94635930417862102</v>
      </c>
      <c r="AT51" s="18" t="str">
        <f t="shared" si="5"/>
        <v>yes</v>
      </c>
      <c r="AU51" s="27"/>
    </row>
    <row r="52" spans="1:47" x14ac:dyDescent="0.2">
      <c r="A52" s="2" t="s">
        <v>270</v>
      </c>
      <c r="B52" s="1" t="s">
        <v>271</v>
      </c>
      <c r="C52" s="1" t="s">
        <v>826</v>
      </c>
      <c r="D52" s="1">
        <v>0</v>
      </c>
      <c r="E52" s="1">
        <v>9.6454976915398305</v>
      </c>
      <c r="F52" s="1">
        <v>9.0909090909090899</v>
      </c>
      <c r="G52" s="1">
        <v>3</v>
      </c>
      <c r="H52" s="1">
        <v>3</v>
      </c>
      <c r="I52" s="1">
        <v>3</v>
      </c>
      <c r="J52" s="1">
        <v>3</v>
      </c>
      <c r="K52" s="1">
        <v>517</v>
      </c>
      <c r="L52" s="1">
        <v>57.713000000000001</v>
      </c>
      <c r="M52" s="1">
        <v>5.07</v>
      </c>
      <c r="N52" s="1">
        <v>0</v>
      </c>
      <c r="O52" s="7">
        <v>9.0449659824371302</v>
      </c>
      <c r="P52" s="2">
        <v>3.1</v>
      </c>
      <c r="Q52" s="1">
        <v>8.6</v>
      </c>
      <c r="R52" s="1">
        <v>7.3</v>
      </c>
      <c r="S52" s="1">
        <v>6.7</v>
      </c>
      <c r="T52" s="1">
        <v>2.8</v>
      </c>
      <c r="U52" s="7">
        <v>3.4</v>
      </c>
      <c r="V52" s="2">
        <v>3.1205298013245031</v>
      </c>
      <c r="W52" s="1">
        <v>8.6</v>
      </c>
      <c r="X52" s="1">
        <v>7.9308641975308642</v>
      </c>
      <c r="Y52" s="1">
        <v>6.7</v>
      </c>
      <c r="Z52" s="1">
        <v>4.0660066006600664</v>
      </c>
      <c r="AA52" s="7">
        <v>3.5704057279236272</v>
      </c>
      <c r="AB52" s="11">
        <v>55.087929557935041</v>
      </c>
      <c r="AC52" s="12">
        <v>151.81915391327345</v>
      </c>
      <c r="AD52" s="12">
        <v>140.00663863607073</v>
      </c>
      <c r="AE52" s="12">
        <v>118.27771293243397</v>
      </c>
      <c r="AF52" s="12">
        <v>71.778800223022841</v>
      </c>
      <c r="AG52" s="13">
        <v>63.029764737263996</v>
      </c>
      <c r="AH52" s="2">
        <v>1</v>
      </c>
      <c r="AI52" s="1">
        <v>1</v>
      </c>
      <c r="AJ52" s="1">
        <v>1</v>
      </c>
      <c r="AK52" s="1">
        <v>1</v>
      </c>
      <c r="AL52" s="1">
        <v>1</v>
      </c>
      <c r="AM52" s="1">
        <v>1</v>
      </c>
      <c r="AN52" s="2">
        <f t="shared" si="0"/>
        <v>103.45354173560425</v>
      </c>
      <c r="AO52" s="1">
        <f t="shared" si="1"/>
        <v>129.14217578425234</v>
      </c>
      <c r="AP52" s="1">
        <f t="shared" si="2"/>
        <v>67.404282480143422</v>
      </c>
      <c r="AQ52" s="1">
        <f t="shared" si="3"/>
        <v>0.31997720213543812</v>
      </c>
      <c r="AR52" s="1" t="str">
        <f t="shared" si="7"/>
        <v>no</v>
      </c>
      <c r="AS52" s="1">
        <f t="shared" si="4"/>
        <v>0.93804807892307074</v>
      </c>
      <c r="AT52" s="18" t="str">
        <f t="shared" si="5"/>
        <v>yes</v>
      </c>
      <c r="AU52" s="27"/>
    </row>
    <row r="53" spans="1:47" x14ac:dyDescent="0.2">
      <c r="A53" s="2" t="s">
        <v>462</v>
      </c>
      <c r="B53" s="1" t="s">
        <v>463</v>
      </c>
      <c r="C53" s="1" t="s">
        <v>986</v>
      </c>
      <c r="D53" s="1">
        <v>2.5706940874036001E-3</v>
      </c>
      <c r="E53" s="1">
        <v>3.9990757208865899</v>
      </c>
      <c r="F53" s="1">
        <v>0.94859241126071003</v>
      </c>
      <c r="G53" s="1">
        <v>3</v>
      </c>
      <c r="H53" s="1">
        <v>3</v>
      </c>
      <c r="I53" s="1">
        <v>3</v>
      </c>
      <c r="J53" s="1">
        <v>3</v>
      </c>
      <c r="K53" s="1">
        <v>3268</v>
      </c>
      <c r="L53" s="1">
        <v>373.94900000000001</v>
      </c>
      <c r="M53" s="1">
        <v>5.21</v>
      </c>
      <c r="N53" s="1">
        <v>0</v>
      </c>
      <c r="O53" s="7">
        <v>6.4490501880645796</v>
      </c>
      <c r="P53" s="2">
        <v>2.5</v>
      </c>
      <c r="Q53" s="1">
        <v>2.8</v>
      </c>
      <c r="R53" s="1">
        <v>2.2000000000000002</v>
      </c>
      <c r="S53" s="1">
        <v>7.7</v>
      </c>
      <c r="T53" s="1">
        <v>1.3</v>
      </c>
      <c r="U53" s="7">
        <v>3.3</v>
      </c>
      <c r="V53" s="2">
        <v>2.5165562913907285</v>
      </c>
      <c r="W53" s="1">
        <v>2.8</v>
      </c>
      <c r="X53" s="1">
        <v>2.3901234567901239</v>
      </c>
      <c r="Y53" s="1">
        <v>7.7</v>
      </c>
      <c r="Z53" s="1">
        <v>1.887788778877888</v>
      </c>
      <c r="AA53" s="7">
        <v>3.4653937947494029</v>
      </c>
      <c r="AB53" s="11">
        <v>72.733323151582681</v>
      </c>
      <c r="AC53" s="12">
        <v>80.925392180234624</v>
      </c>
      <c r="AD53" s="12">
        <v>69.079170749971013</v>
      </c>
      <c r="AE53" s="12">
        <v>222.54482849564522</v>
      </c>
      <c r="AF53" s="12">
        <v>54.560731172906898</v>
      </c>
      <c r="AG53" s="13">
        <v>100.15655424965961</v>
      </c>
      <c r="AH53" s="2">
        <v>1</v>
      </c>
      <c r="AI53" s="1">
        <v>1</v>
      </c>
      <c r="AJ53" s="1">
        <v>1</v>
      </c>
      <c r="AK53" s="1">
        <v>1</v>
      </c>
      <c r="AL53" s="1">
        <v>1</v>
      </c>
      <c r="AM53" s="1">
        <v>1</v>
      </c>
      <c r="AN53" s="2">
        <f t="shared" si="0"/>
        <v>76.829357665908645</v>
      </c>
      <c r="AO53" s="1">
        <f t="shared" si="1"/>
        <v>145.81199962280812</v>
      </c>
      <c r="AP53" s="1">
        <f t="shared" si="2"/>
        <v>77.358642711283252</v>
      </c>
      <c r="AQ53" s="1">
        <f t="shared" si="3"/>
        <v>0.92437985425373081</v>
      </c>
      <c r="AR53" s="1" t="str">
        <f t="shared" si="7"/>
        <v>no</v>
      </c>
      <c r="AS53" s="1">
        <f t="shared" si="4"/>
        <v>0.91447506389858768</v>
      </c>
      <c r="AT53" s="18" t="str">
        <f t="shared" si="5"/>
        <v>yes</v>
      </c>
      <c r="AU53" s="27"/>
    </row>
    <row r="54" spans="1:47" x14ac:dyDescent="0.2">
      <c r="A54" s="2" t="s">
        <v>396</v>
      </c>
      <c r="B54" s="1" t="s">
        <v>397</v>
      </c>
      <c r="C54" s="1" t="s">
        <v>809</v>
      </c>
      <c r="D54" s="1">
        <v>2.5706940874036001E-3</v>
      </c>
      <c r="E54" s="1">
        <v>5.6552148773673396</v>
      </c>
      <c r="F54" s="1">
        <v>13.9784946236559</v>
      </c>
      <c r="G54" s="1">
        <v>1</v>
      </c>
      <c r="H54" s="1">
        <v>1</v>
      </c>
      <c r="I54" s="1">
        <v>1</v>
      </c>
      <c r="J54" s="1">
        <v>1</v>
      </c>
      <c r="K54" s="1">
        <v>93</v>
      </c>
      <c r="L54" s="1">
        <v>10.795999999999999</v>
      </c>
      <c r="M54" s="1">
        <v>9.76</v>
      </c>
      <c r="N54" s="1">
        <v>0</v>
      </c>
      <c r="O54" s="7">
        <v>3.7060015201568599</v>
      </c>
      <c r="P54" s="2">
        <v>4.0999999999999996</v>
      </c>
      <c r="Q54" s="1">
        <v>10</v>
      </c>
      <c r="R54" s="1">
        <v>7.5</v>
      </c>
      <c r="S54" s="1">
        <v>6.4</v>
      </c>
      <c r="T54" s="1">
        <v>3.4</v>
      </c>
      <c r="U54" s="7">
        <v>2.7</v>
      </c>
      <c r="V54" s="2">
        <v>4.1271523178807943</v>
      </c>
      <c r="W54" s="1">
        <v>10</v>
      </c>
      <c r="X54" s="1">
        <v>8.1481481481481488</v>
      </c>
      <c r="Y54" s="1">
        <v>6.4</v>
      </c>
      <c r="Z54" s="1">
        <v>4.9372937293729375</v>
      </c>
      <c r="AA54" s="7">
        <v>2.8353221957040571</v>
      </c>
      <c r="AB54" s="11">
        <v>67.940547387030989</v>
      </c>
      <c r="AC54" s="12">
        <v>164.61846366241463</v>
      </c>
      <c r="AD54" s="12">
        <v>134.13356298418972</v>
      </c>
      <c r="AE54" s="12">
        <v>105.35581674394537</v>
      </c>
      <c r="AF54" s="12">
        <v>81.27697083794466</v>
      </c>
      <c r="AG54" s="13">
        <v>46.674638384474598</v>
      </c>
      <c r="AH54" s="2">
        <v>1</v>
      </c>
      <c r="AI54" s="1">
        <v>1</v>
      </c>
      <c r="AJ54" s="1">
        <v>1</v>
      </c>
      <c r="AK54" s="1">
        <v>1</v>
      </c>
      <c r="AL54" s="1">
        <v>1</v>
      </c>
      <c r="AM54" s="1">
        <v>1</v>
      </c>
      <c r="AN54" s="2">
        <f t="shared" si="0"/>
        <v>116.27950552472281</v>
      </c>
      <c r="AO54" s="1">
        <f t="shared" si="1"/>
        <v>119.74468986406754</v>
      </c>
      <c r="AP54" s="1">
        <f t="shared" si="2"/>
        <v>63.975804611209625</v>
      </c>
      <c r="AQ54" s="1">
        <f t="shared" si="3"/>
        <v>4.2364838793309503E-2</v>
      </c>
      <c r="AR54" s="1" t="str">
        <f t="shared" si="7"/>
        <v>no</v>
      </c>
      <c r="AS54" s="1">
        <f t="shared" si="4"/>
        <v>0.90436338838822727</v>
      </c>
      <c r="AT54" s="18" t="str">
        <f t="shared" si="5"/>
        <v>yes</v>
      </c>
      <c r="AU54" s="27"/>
    </row>
    <row r="55" spans="1:47" x14ac:dyDescent="0.2">
      <c r="A55" s="2" t="s">
        <v>106</v>
      </c>
      <c r="B55" s="1" t="s">
        <v>107</v>
      </c>
      <c r="C55" s="1"/>
      <c r="D55" s="1">
        <v>0</v>
      </c>
      <c r="E55" s="1">
        <v>36.276604840276001</v>
      </c>
      <c r="F55" s="1">
        <v>16.746411483253599</v>
      </c>
      <c r="G55" s="1">
        <v>2</v>
      </c>
      <c r="H55" s="1">
        <v>28</v>
      </c>
      <c r="I55" s="1">
        <v>2</v>
      </c>
      <c r="J55" s="1">
        <v>2</v>
      </c>
      <c r="K55" s="1">
        <v>209</v>
      </c>
      <c r="L55" s="1">
        <v>23.568000000000001</v>
      </c>
      <c r="M55" s="1">
        <v>5.19</v>
      </c>
      <c r="N55" s="1">
        <v>0</v>
      </c>
      <c r="O55" s="7">
        <v>66.403647661209106</v>
      </c>
      <c r="P55" s="2">
        <v>764.1</v>
      </c>
      <c r="Q55" s="1">
        <v>7.1</v>
      </c>
      <c r="R55" s="1">
        <v>21.8</v>
      </c>
      <c r="S55" s="1">
        <v>8.4</v>
      </c>
      <c r="T55" s="1">
        <v>6.6</v>
      </c>
      <c r="U55" s="7">
        <v>7.6</v>
      </c>
      <c r="V55" s="2">
        <v>769.16026490066224</v>
      </c>
      <c r="W55" s="1">
        <v>7.1</v>
      </c>
      <c r="X55" s="1">
        <v>23.683950617283951</v>
      </c>
      <c r="Y55" s="1">
        <v>8.4</v>
      </c>
      <c r="Z55" s="1">
        <v>9.5841584158415838</v>
      </c>
      <c r="AA55" s="7">
        <v>7.9809069212410488</v>
      </c>
      <c r="AB55" s="11">
        <v>558.77342661972511</v>
      </c>
      <c r="AC55" s="12">
        <v>5.1579514829883042</v>
      </c>
      <c r="AD55" s="12">
        <v>17.205727916822752</v>
      </c>
      <c r="AE55" s="12">
        <v>6.1023651348030654</v>
      </c>
      <c r="AF55" s="12">
        <v>6.962623114673935</v>
      </c>
      <c r="AG55" s="13">
        <v>5.7979057309868871</v>
      </c>
      <c r="AH55" s="2">
        <v>4</v>
      </c>
      <c r="AI55" s="1">
        <v>3</v>
      </c>
      <c r="AJ55" s="1">
        <v>3</v>
      </c>
      <c r="AK55" s="1">
        <v>2</v>
      </c>
      <c r="AL55" s="1">
        <v>2</v>
      </c>
      <c r="AM55" s="1">
        <v>3</v>
      </c>
      <c r="AN55" s="2">
        <f t="shared" si="0"/>
        <v>281.96568905135672</v>
      </c>
      <c r="AO55" s="1">
        <f t="shared" si="1"/>
        <v>11.654046525812909</v>
      </c>
      <c r="AP55" s="1">
        <f t="shared" si="2"/>
        <v>6.3802644228304111</v>
      </c>
      <c r="AQ55" s="1">
        <f t="shared" si="3"/>
        <v>-4.5966167386802637</v>
      </c>
      <c r="AR55" s="1" t="str">
        <f t="shared" si="7"/>
        <v>no</v>
      </c>
      <c r="AS55" s="1">
        <f t="shared" si="4"/>
        <v>0.86914285419866955</v>
      </c>
      <c r="AT55" s="18" t="str">
        <f t="shared" si="5"/>
        <v>yes</v>
      </c>
      <c r="AU55" s="27" t="s">
        <v>1062</v>
      </c>
    </row>
    <row r="56" spans="1:47" x14ac:dyDescent="0.2">
      <c r="A56" s="2" t="s">
        <v>430</v>
      </c>
      <c r="B56" s="1" t="s">
        <v>431</v>
      </c>
      <c r="C56" s="1"/>
      <c r="D56" s="1">
        <v>2.5706940874036001E-3</v>
      </c>
      <c r="E56" s="1">
        <v>4.8155449407868396</v>
      </c>
      <c r="F56" s="1">
        <v>5.2505966587112196</v>
      </c>
      <c r="G56" s="1">
        <v>2</v>
      </c>
      <c r="H56" s="1">
        <v>2</v>
      </c>
      <c r="I56" s="1">
        <v>2</v>
      </c>
      <c r="J56" s="1">
        <v>2</v>
      </c>
      <c r="K56" s="1">
        <v>419</v>
      </c>
      <c r="L56" s="1">
        <v>46.515000000000001</v>
      </c>
      <c r="M56" s="1">
        <v>6.33</v>
      </c>
      <c r="N56" s="1">
        <v>0</v>
      </c>
      <c r="O56" s="7">
        <v>2.2210729122161901</v>
      </c>
      <c r="P56" s="2">
        <v>96.9</v>
      </c>
      <c r="Q56" s="1">
        <v>2.2000000000000002</v>
      </c>
      <c r="R56" s="1">
        <v>7.4</v>
      </c>
      <c r="S56" s="1">
        <v>2.1</v>
      </c>
      <c r="T56" s="1">
        <v>1.4</v>
      </c>
      <c r="U56" s="7">
        <v>3.6</v>
      </c>
      <c r="V56" s="2">
        <v>97.54172185430464</v>
      </c>
      <c r="W56" s="1">
        <v>2.2000000000000002</v>
      </c>
      <c r="X56" s="1">
        <v>8.0395061728395074</v>
      </c>
      <c r="Y56" s="1">
        <v>2.1</v>
      </c>
      <c r="Z56" s="1">
        <v>2.0330033003300332</v>
      </c>
      <c r="AA56" s="7">
        <v>3.7804295942720763</v>
      </c>
      <c r="AB56" s="11">
        <v>505.8576830279838</v>
      </c>
      <c r="AC56" s="12">
        <v>11.409342397336934</v>
      </c>
      <c r="AD56" s="12">
        <v>41.693399377922624</v>
      </c>
      <c r="AE56" s="12">
        <v>10.890735924730709</v>
      </c>
      <c r="AF56" s="12">
        <v>10.543286703809706</v>
      </c>
      <c r="AG56" s="13">
        <v>19.605552568216208</v>
      </c>
      <c r="AH56" s="2">
        <v>1</v>
      </c>
      <c r="AI56" s="1">
        <v>1</v>
      </c>
      <c r="AJ56" s="1">
        <v>1</v>
      </c>
      <c r="AK56" s="1">
        <v>1</v>
      </c>
      <c r="AL56" s="1">
        <v>1</v>
      </c>
      <c r="AM56" s="1">
        <v>1</v>
      </c>
      <c r="AN56" s="2">
        <f t="shared" si="0"/>
        <v>258.63351271266038</v>
      </c>
      <c r="AO56" s="1">
        <f t="shared" si="1"/>
        <v>26.292067651326668</v>
      </c>
      <c r="AP56" s="1">
        <f t="shared" si="2"/>
        <v>15.074419636012957</v>
      </c>
      <c r="AQ56" s="1">
        <f t="shared" si="3"/>
        <v>-3.2982097185714574</v>
      </c>
      <c r="AR56" s="1" t="str">
        <f t="shared" si="7"/>
        <v>no</v>
      </c>
      <c r="AS56" s="1">
        <f t="shared" si="4"/>
        <v>0.80252514277447806</v>
      </c>
      <c r="AT56" s="18" t="str">
        <f t="shared" si="5"/>
        <v>yes</v>
      </c>
      <c r="AU56" s="27"/>
    </row>
    <row r="57" spans="1:47" x14ac:dyDescent="0.2">
      <c r="A57" s="2" t="s">
        <v>96</v>
      </c>
      <c r="B57" s="1" t="s">
        <v>97</v>
      </c>
      <c r="C57" s="1" t="s">
        <v>731</v>
      </c>
      <c r="D57" s="1">
        <v>0</v>
      </c>
      <c r="E57" s="1">
        <v>40.095785183802199</v>
      </c>
      <c r="F57" s="1">
        <v>23.798627002288299</v>
      </c>
      <c r="G57" s="1">
        <v>8</v>
      </c>
      <c r="H57" s="1">
        <v>12</v>
      </c>
      <c r="I57" s="1">
        <v>1</v>
      </c>
      <c r="J57" s="1">
        <v>8</v>
      </c>
      <c r="K57" s="1">
        <v>437</v>
      </c>
      <c r="L57" s="1">
        <v>46.786999999999999</v>
      </c>
      <c r="M57" s="1">
        <v>6.62</v>
      </c>
      <c r="N57" s="1">
        <v>0</v>
      </c>
      <c r="O57" s="7">
        <v>29.157091856002801</v>
      </c>
      <c r="P57" s="2">
        <v>9.1999999999999993</v>
      </c>
      <c r="Q57" s="1">
        <v>8.3000000000000007</v>
      </c>
      <c r="R57" s="1">
        <v>19.399999999999999</v>
      </c>
      <c r="S57" s="1">
        <v>10.5</v>
      </c>
      <c r="T57" s="1">
        <v>7.7</v>
      </c>
      <c r="U57" s="7">
        <v>6.8</v>
      </c>
      <c r="V57" s="2">
        <v>9.2609271523178798</v>
      </c>
      <c r="W57" s="1">
        <v>8.3000000000000007</v>
      </c>
      <c r="X57" s="1">
        <v>21.076543209876544</v>
      </c>
      <c r="Y57" s="1">
        <v>10.5</v>
      </c>
      <c r="Z57" s="1">
        <v>11.181518151815183</v>
      </c>
      <c r="AA57" s="7">
        <v>7.1408114558472544</v>
      </c>
      <c r="AB57" s="11">
        <v>82.368407464498418</v>
      </c>
      <c r="AC57" s="12">
        <v>73.821742759765371</v>
      </c>
      <c r="AD57" s="12">
        <v>187.45869290416692</v>
      </c>
      <c r="AE57" s="12">
        <v>93.388951684040521</v>
      </c>
      <c r="AF57" s="12">
        <v>99.450500803246683</v>
      </c>
      <c r="AG57" s="13">
        <v>63.511704384282119</v>
      </c>
      <c r="AH57" s="2">
        <v>1</v>
      </c>
      <c r="AI57" s="1">
        <v>1</v>
      </c>
      <c r="AJ57" s="1">
        <v>1</v>
      </c>
      <c r="AK57" s="1">
        <v>1</v>
      </c>
      <c r="AL57" s="1">
        <v>1</v>
      </c>
      <c r="AM57" s="1">
        <v>1</v>
      </c>
      <c r="AN57" s="2">
        <f t="shared" si="0"/>
        <v>78.095075112131894</v>
      </c>
      <c r="AO57" s="1">
        <f t="shared" si="1"/>
        <v>140.42382229410373</v>
      </c>
      <c r="AP57" s="1">
        <f t="shared" si="2"/>
        <v>81.481102593764405</v>
      </c>
      <c r="AQ57" s="1">
        <f t="shared" si="3"/>
        <v>0.84648422730397122</v>
      </c>
      <c r="AR57" s="1" t="str">
        <f t="shared" si="7"/>
        <v>no</v>
      </c>
      <c r="AS57" s="1">
        <f t="shared" si="4"/>
        <v>0.7852502954317877</v>
      </c>
      <c r="AT57" s="18" t="str">
        <f t="shared" si="5"/>
        <v>yes</v>
      </c>
      <c r="AU57" s="27"/>
    </row>
    <row r="58" spans="1:47" x14ac:dyDescent="0.2">
      <c r="A58" s="2" t="s">
        <v>432</v>
      </c>
      <c r="B58" s="1" t="s">
        <v>433</v>
      </c>
      <c r="C58" s="1" t="s">
        <v>739</v>
      </c>
      <c r="D58" s="1">
        <v>2.5706940874036001E-3</v>
      </c>
      <c r="E58" s="1">
        <v>4.7649768405047803</v>
      </c>
      <c r="F58" s="1">
        <v>11.6504854368932</v>
      </c>
      <c r="G58" s="1">
        <v>1</v>
      </c>
      <c r="H58" s="1">
        <v>1</v>
      </c>
      <c r="I58" s="1">
        <v>1</v>
      </c>
      <c r="J58" s="1">
        <v>1</v>
      </c>
      <c r="K58" s="1">
        <v>103</v>
      </c>
      <c r="L58" s="1">
        <v>11.361000000000001</v>
      </c>
      <c r="M58" s="1">
        <v>11.36</v>
      </c>
      <c r="N58" s="1">
        <v>0</v>
      </c>
      <c r="O58" s="7">
        <v>3.7904508113861102</v>
      </c>
      <c r="P58" s="2">
        <v>10.7</v>
      </c>
      <c r="Q58" s="1">
        <v>12.3</v>
      </c>
      <c r="R58" s="1">
        <v>7.4</v>
      </c>
      <c r="S58" s="1">
        <v>24</v>
      </c>
      <c r="T58" s="1">
        <v>7.2</v>
      </c>
      <c r="U58" s="7">
        <v>7.8</v>
      </c>
      <c r="V58" s="2">
        <v>10.770860927152317</v>
      </c>
      <c r="W58" s="1">
        <v>12.3</v>
      </c>
      <c r="X58" s="1">
        <v>8.0395061728395074</v>
      </c>
      <c r="Y58" s="1">
        <v>24</v>
      </c>
      <c r="Z58" s="1">
        <v>10.455445544554456</v>
      </c>
      <c r="AA58" s="7">
        <v>8.1909307875894974</v>
      </c>
      <c r="AB58" s="11">
        <v>87.619331542716594</v>
      </c>
      <c r="AC58" s="12">
        <v>100.05864761085068</v>
      </c>
      <c r="AD58" s="12">
        <v>65.400171960439607</v>
      </c>
      <c r="AE58" s="12">
        <v>195.23638558214768</v>
      </c>
      <c r="AF58" s="12">
        <v>85.053474907074246</v>
      </c>
      <c r="AG58" s="13">
        <v>66.631988396771163</v>
      </c>
      <c r="AH58" s="2">
        <v>1</v>
      </c>
      <c r="AI58" s="1">
        <v>1</v>
      </c>
      <c r="AJ58" s="1">
        <v>1</v>
      </c>
      <c r="AK58" s="1">
        <v>1</v>
      </c>
      <c r="AL58" s="1">
        <v>1</v>
      </c>
      <c r="AM58" s="1">
        <v>1</v>
      </c>
      <c r="AN58" s="2">
        <f t="shared" si="0"/>
        <v>93.838989576783632</v>
      </c>
      <c r="AO58" s="1">
        <f t="shared" si="1"/>
        <v>130.31827877129365</v>
      </c>
      <c r="AP58" s="1">
        <f t="shared" si="2"/>
        <v>75.842731651922705</v>
      </c>
      <c r="AQ58" s="1">
        <f t="shared" si="3"/>
        <v>0.47378006999224048</v>
      </c>
      <c r="AR58" s="1" t="str">
        <f t="shared" si="7"/>
        <v>no</v>
      </c>
      <c r="AS58" s="1">
        <f t="shared" si="4"/>
        <v>0.78095662185988435</v>
      </c>
      <c r="AT58" s="18" t="str">
        <f t="shared" si="5"/>
        <v>yes</v>
      </c>
      <c r="AU58" s="27"/>
    </row>
    <row r="59" spans="1:47" x14ac:dyDescent="0.2">
      <c r="A59" s="2" t="s">
        <v>660</v>
      </c>
      <c r="B59" s="1" t="s">
        <v>661</v>
      </c>
      <c r="C59" s="1" t="s">
        <v>863</v>
      </c>
      <c r="D59" s="1">
        <v>0.14329268292682901</v>
      </c>
      <c r="E59" s="1">
        <v>1.1730833528150799</v>
      </c>
      <c r="F59" s="1">
        <v>1.08769544527532</v>
      </c>
      <c r="G59" s="1">
        <v>1</v>
      </c>
      <c r="H59" s="1">
        <v>1</v>
      </c>
      <c r="I59" s="1">
        <v>1</v>
      </c>
      <c r="J59" s="1">
        <v>1</v>
      </c>
      <c r="K59" s="1">
        <v>1471</v>
      </c>
      <c r="L59" s="1">
        <v>169.23699999999999</v>
      </c>
      <c r="M59" s="1">
        <v>7.64</v>
      </c>
      <c r="N59" s="1">
        <v>0</v>
      </c>
      <c r="O59" s="7">
        <v>2.0956916809082</v>
      </c>
      <c r="P59" s="2">
        <v>8.1</v>
      </c>
      <c r="Q59" s="1">
        <v>14.4</v>
      </c>
      <c r="R59" s="1">
        <v>8.6999999999999993</v>
      </c>
      <c r="S59" s="1">
        <v>10.5</v>
      </c>
      <c r="T59" s="1">
        <v>3.1</v>
      </c>
      <c r="U59" s="7">
        <v>6.9</v>
      </c>
      <c r="V59" s="2">
        <v>8.1536423841059591</v>
      </c>
      <c r="W59" s="1">
        <v>14.4</v>
      </c>
      <c r="X59" s="1">
        <v>9.4518518518518508</v>
      </c>
      <c r="Y59" s="1">
        <v>10.5</v>
      </c>
      <c r="Z59" s="1">
        <v>4.5016501650165024</v>
      </c>
      <c r="AA59" s="7">
        <v>7.2458233890214796</v>
      </c>
      <c r="AB59" s="11">
        <v>90.173600260918647</v>
      </c>
      <c r="AC59" s="12">
        <v>159.25396069472185</v>
      </c>
      <c r="AD59" s="12">
        <v>104.53089189632976</v>
      </c>
      <c r="AE59" s="12">
        <v>116.12267967323469</v>
      </c>
      <c r="AF59" s="12">
        <v>49.785112391730983</v>
      </c>
      <c r="AG59" s="13">
        <v>80.133755083064102</v>
      </c>
      <c r="AH59" s="2">
        <v>1</v>
      </c>
      <c r="AI59" s="1">
        <v>1</v>
      </c>
      <c r="AJ59" s="1">
        <v>1</v>
      </c>
      <c r="AK59" s="1">
        <v>1</v>
      </c>
      <c r="AL59" s="1">
        <v>1</v>
      </c>
      <c r="AM59" s="1">
        <v>1</v>
      </c>
      <c r="AN59" s="2">
        <f t="shared" si="0"/>
        <v>124.71378047782025</v>
      </c>
      <c r="AO59" s="1">
        <f t="shared" si="1"/>
        <v>110.32678578478223</v>
      </c>
      <c r="AP59" s="1">
        <f t="shared" si="2"/>
        <v>64.959433737397546</v>
      </c>
      <c r="AQ59" s="1">
        <f t="shared" si="3"/>
        <v>-0.17683778778100168</v>
      </c>
      <c r="AR59" s="1" t="str">
        <f t="shared" si="7"/>
        <v>no</v>
      </c>
      <c r="AS59" s="1">
        <f t="shared" si="4"/>
        <v>0.76417213795937944</v>
      </c>
      <c r="AT59" s="18" t="str">
        <f t="shared" si="5"/>
        <v>yes</v>
      </c>
      <c r="AU59" s="27"/>
    </row>
    <row r="60" spans="1:47" x14ac:dyDescent="0.2">
      <c r="A60" s="2" t="s">
        <v>322</v>
      </c>
      <c r="B60" s="1" t="s">
        <v>323</v>
      </c>
      <c r="C60" s="1" t="s">
        <v>861</v>
      </c>
      <c r="D60" s="1">
        <v>0</v>
      </c>
      <c r="E60" s="1">
        <v>7.6283010806401004</v>
      </c>
      <c r="F60" s="1">
        <v>21.3592233009709</v>
      </c>
      <c r="G60" s="1">
        <v>3</v>
      </c>
      <c r="H60" s="1">
        <v>3</v>
      </c>
      <c r="I60" s="1">
        <v>3</v>
      </c>
      <c r="J60" s="1">
        <v>3</v>
      </c>
      <c r="K60" s="1">
        <v>206</v>
      </c>
      <c r="L60" s="1">
        <v>22.613</v>
      </c>
      <c r="M60" s="1">
        <v>4.45</v>
      </c>
      <c r="N60" s="1">
        <v>0</v>
      </c>
      <c r="O60" s="7">
        <v>5.9325900077819798</v>
      </c>
      <c r="P60" s="2">
        <v>16.2</v>
      </c>
      <c r="Q60" s="1">
        <v>20.5</v>
      </c>
      <c r="R60" s="1">
        <v>30.2</v>
      </c>
      <c r="S60" s="1">
        <v>20.3</v>
      </c>
      <c r="T60" s="1">
        <v>7.3</v>
      </c>
      <c r="U60" s="7">
        <v>19.7</v>
      </c>
      <c r="V60" s="2">
        <v>16.307284768211918</v>
      </c>
      <c r="W60" s="1">
        <v>20.5</v>
      </c>
      <c r="X60" s="1">
        <v>32.809876543209874</v>
      </c>
      <c r="Y60" s="1">
        <v>20.3</v>
      </c>
      <c r="Z60" s="1">
        <v>10.600660066006601</v>
      </c>
      <c r="AA60" s="7">
        <v>20.687350835322192</v>
      </c>
      <c r="AB60" s="11">
        <v>80.725687545352542</v>
      </c>
      <c r="AC60" s="12">
        <v>101.48081781864799</v>
      </c>
      <c r="AD60" s="12">
        <v>162.41820020164946</v>
      </c>
      <c r="AE60" s="12">
        <v>100.49076105944168</v>
      </c>
      <c r="AF60" s="12">
        <v>52.476275751991849</v>
      </c>
      <c r="AG60" s="13">
        <v>102.40825762291644</v>
      </c>
      <c r="AH60" s="2">
        <v>1</v>
      </c>
      <c r="AI60" s="1">
        <v>1</v>
      </c>
      <c r="AJ60" s="1">
        <v>1</v>
      </c>
      <c r="AK60" s="1">
        <v>1</v>
      </c>
      <c r="AL60" s="1">
        <v>1</v>
      </c>
      <c r="AM60" s="1">
        <v>1</v>
      </c>
      <c r="AN60" s="2">
        <f t="shared" si="0"/>
        <v>91.10325268200026</v>
      </c>
      <c r="AO60" s="1">
        <f t="shared" si="1"/>
        <v>131.45448063054556</v>
      </c>
      <c r="AP60" s="1">
        <f t="shared" si="2"/>
        <v>77.442266687454151</v>
      </c>
      <c r="AQ60" s="1">
        <f t="shared" si="3"/>
        <v>0.52898884814673308</v>
      </c>
      <c r="AR60" s="1" t="str">
        <f t="shared" si="7"/>
        <v>no</v>
      </c>
      <c r="AS60" s="1">
        <f t="shared" si="4"/>
        <v>0.76337023196617604</v>
      </c>
      <c r="AT60" s="18" t="str">
        <f t="shared" si="5"/>
        <v>yes</v>
      </c>
      <c r="AU60" s="27"/>
    </row>
    <row r="61" spans="1:47" x14ac:dyDescent="0.2">
      <c r="A61" s="2" t="s">
        <v>576</v>
      </c>
      <c r="B61" s="1" t="s">
        <v>577</v>
      </c>
      <c r="C61" s="1" t="s">
        <v>921</v>
      </c>
      <c r="D61" s="1">
        <v>0.04</v>
      </c>
      <c r="E61" s="1">
        <v>1.776763726897</v>
      </c>
      <c r="F61" s="1">
        <v>9.0452261306532709</v>
      </c>
      <c r="G61" s="1">
        <v>1</v>
      </c>
      <c r="H61" s="1">
        <v>1</v>
      </c>
      <c r="I61" s="1">
        <v>1</v>
      </c>
      <c r="J61" s="1">
        <v>1</v>
      </c>
      <c r="K61" s="1">
        <v>199</v>
      </c>
      <c r="L61" s="1">
        <v>20.138999999999999</v>
      </c>
      <c r="M61" s="1">
        <v>7.64</v>
      </c>
      <c r="N61" s="1">
        <v>0</v>
      </c>
      <c r="O61" s="7">
        <v>0</v>
      </c>
      <c r="P61" s="2">
        <v>8.6</v>
      </c>
      <c r="Q61" s="1">
        <v>13.3</v>
      </c>
      <c r="R61" s="1">
        <v>9.8000000000000007</v>
      </c>
      <c r="S61" s="1">
        <v>10.8</v>
      </c>
      <c r="T61" s="1">
        <v>3.3</v>
      </c>
      <c r="U61" s="7">
        <v>7.8</v>
      </c>
      <c r="V61" s="2">
        <v>8.6569536423841047</v>
      </c>
      <c r="W61" s="1">
        <v>13.3</v>
      </c>
      <c r="X61" s="1">
        <v>10.646913580246915</v>
      </c>
      <c r="Y61" s="1">
        <v>10.8</v>
      </c>
      <c r="Z61" s="1">
        <v>4.7920792079207919</v>
      </c>
      <c r="AA61" s="7">
        <v>8.1909307875894974</v>
      </c>
      <c r="AB61" s="11">
        <v>92.116684620359607</v>
      </c>
      <c r="AC61" s="12">
        <v>141.52229017982577</v>
      </c>
      <c r="AD61" s="12">
        <v>113.29139798670913</v>
      </c>
      <c r="AE61" s="12">
        <v>114.92035593549761</v>
      </c>
      <c r="AF61" s="12">
        <v>50.991430393088407</v>
      </c>
      <c r="AG61" s="13">
        <v>87.157840884519516</v>
      </c>
      <c r="AH61" s="2">
        <v>1</v>
      </c>
      <c r="AI61" s="1">
        <v>1</v>
      </c>
      <c r="AJ61" s="1">
        <v>1</v>
      </c>
      <c r="AK61" s="1">
        <v>1</v>
      </c>
      <c r="AL61" s="1">
        <v>1</v>
      </c>
      <c r="AM61" s="1">
        <v>1</v>
      </c>
      <c r="AN61" s="2">
        <f t="shared" si="0"/>
        <v>116.8194874000927</v>
      </c>
      <c r="AO61" s="1">
        <f t="shared" si="1"/>
        <v>114.10587696110338</v>
      </c>
      <c r="AP61" s="1">
        <f t="shared" si="2"/>
        <v>69.074635638803954</v>
      </c>
      <c r="AQ61" s="1">
        <f t="shared" si="3"/>
        <v>-3.3907860646253077E-2</v>
      </c>
      <c r="AR61" s="1" t="str">
        <f t="shared" si="7"/>
        <v>no</v>
      </c>
      <c r="AS61" s="1">
        <f t="shared" si="4"/>
        <v>0.72414514665231378</v>
      </c>
      <c r="AT61" s="18" t="str">
        <f t="shared" si="5"/>
        <v>yes</v>
      </c>
      <c r="AU61" s="27"/>
    </row>
    <row r="62" spans="1:47" x14ac:dyDescent="0.2">
      <c r="A62" s="2" t="s">
        <v>606</v>
      </c>
      <c r="B62" s="1" t="s">
        <v>607</v>
      </c>
      <c r="C62" s="1" t="s">
        <v>955</v>
      </c>
      <c r="D62" s="1">
        <v>7.93918918918919E-2</v>
      </c>
      <c r="E62" s="1">
        <v>1.39880946738467</v>
      </c>
      <c r="F62" s="1">
        <v>2.7027027027027</v>
      </c>
      <c r="G62" s="1">
        <v>1</v>
      </c>
      <c r="H62" s="1">
        <v>1</v>
      </c>
      <c r="I62" s="1">
        <v>1</v>
      </c>
      <c r="J62" s="1">
        <v>1</v>
      </c>
      <c r="K62" s="1">
        <v>444</v>
      </c>
      <c r="L62" s="1">
        <v>50.816000000000003</v>
      </c>
      <c r="M62" s="1">
        <v>9.2799999999999994</v>
      </c>
      <c r="N62" s="1">
        <v>0</v>
      </c>
      <c r="O62" s="7">
        <v>2.0873174667358398</v>
      </c>
      <c r="P62" s="2">
        <v>6.9</v>
      </c>
      <c r="Q62" s="1">
        <v>8.1</v>
      </c>
      <c r="R62" s="1">
        <v>10.5</v>
      </c>
      <c r="S62" s="1">
        <v>8.9</v>
      </c>
      <c r="T62" s="1">
        <v>4</v>
      </c>
      <c r="U62" s="7">
        <v>6.6</v>
      </c>
      <c r="V62" s="2">
        <v>6.9456953642384107</v>
      </c>
      <c r="W62" s="1">
        <v>8.1</v>
      </c>
      <c r="X62" s="1">
        <v>11.407407407407408</v>
      </c>
      <c r="Y62" s="1">
        <v>8.9</v>
      </c>
      <c r="Z62" s="1">
        <v>5.8085808580858087</v>
      </c>
      <c r="AA62" s="7">
        <v>6.9307875894988058</v>
      </c>
      <c r="AB62" s="11">
        <v>86.654254042088979</v>
      </c>
      <c r="AC62" s="12">
        <v>101.05531857253911</v>
      </c>
      <c r="AD62" s="12">
        <v>142.31841847435777</v>
      </c>
      <c r="AE62" s="12">
        <v>111.03609077723434</v>
      </c>
      <c r="AF62" s="12">
        <v>72.467652971384439</v>
      </c>
      <c r="AG62" s="13">
        <v>86.46826516239534</v>
      </c>
      <c r="AH62" s="2">
        <v>1</v>
      </c>
      <c r="AI62" s="1">
        <v>1</v>
      </c>
      <c r="AJ62" s="1">
        <v>1</v>
      </c>
      <c r="AK62" s="1">
        <v>1</v>
      </c>
      <c r="AL62" s="1">
        <v>1</v>
      </c>
      <c r="AM62" s="1">
        <v>1</v>
      </c>
      <c r="AN62" s="2">
        <f t="shared" si="0"/>
        <v>93.854786307314043</v>
      </c>
      <c r="AO62" s="1">
        <f t="shared" si="1"/>
        <v>126.67725462579605</v>
      </c>
      <c r="AP62" s="1">
        <f t="shared" si="2"/>
        <v>79.46795906688989</v>
      </c>
      <c r="AQ62" s="1">
        <f t="shared" si="3"/>
        <v>0.43265528136527653</v>
      </c>
      <c r="AR62" s="1" t="str">
        <f t="shared" si="7"/>
        <v>no</v>
      </c>
      <c r="AS62" s="1">
        <f t="shared" si="4"/>
        <v>0.67271230839721219</v>
      </c>
      <c r="AT62" s="18" t="str">
        <f t="shared" si="5"/>
        <v>yes</v>
      </c>
      <c r="AU62" s="27"/>
    </row>
    <row r="63" spans="1:47" x14ac:dyDescent="0.2">
      <c r="A63" s="2" t="s">
        <v>440</v>
      </c>
      <c r="B63" s="1" t="s">
        <v>441</v>
      </c>
      <c r="C63" s="1" t="s">
        <v>1018</v>
      </c>
      <c r="D63" s="1">
        <v>2.5706940874036001E-3</v>
      </c>
      <c r="E63" s="1">
        <v>4.4547146606695698</v>
      </c>
      <c r="F63" s="1">
        <v>2.5714285714285698</v>
      </c>
      <c r="G63" s="1">
        <v>1</v>
      </c>
      <c r="H63" s="1">
        <v>2</v>
      </c>
      <c r="I63" s="1">
        <v>1</v>
      </c>
      <c r="J63" s="1">
        <v>1</v>
      </c>
      <c r="K63" s="1">
        <v>1050</v>
      </c>
      <c r="L63" s="1">
        <v>119.476</v>
      </c>
      <c r="M63" s="1">
        <v>6.79</v>
      </c>
      <c r="N63" s="1">
        <v>0</v>
      </c>
      <c r="O63" s="7">
        <v>6.6448559761047399</v>
      </c>
      <c r="P63" s="2">
        <v>3.3</v>
      </c>
      <c r="Q63" s="1">
        <v>6.7</v>
      </c>
      <c r="R63" s="1">
        <v>3.8</v>
      </c>
      <c r="S63" s="1">
        <v>10</v>
      </c>
      <c r="T63" s="1">
        <v>3.3</v>
      </c>
      <c r="U63" s="7">
        <v>3.9</v>
      </c>
      <c r="V63" s="2">
        <v>3.3218543046357611</v>
      </c>
      <c r="W63" s="1">
        <v>6.7</v>
      </c>
      <c r="X63" s="1">
        <v>4.1283950617283951</v>
      </c>
      <c r="Y63" s="1">
        <v>10</v>
      </c>
      <c r="Z63" s="1">
        <v>4.7920792079207919</v>
      </c>
      <c r="AA63" s="7">
        <v>4.0954653937947487</v>
      </c>
      <c r="AB63" s="11">
        <v>60.328258742310496</v>
      </c>
      <c r="AC63" s="12">
        <v>121.67882649440895</v>
      </c>
      <c r="AD63" s="12">
        <v>74.975860659167779</v>
      </c>
      <c r="AE63" s="12">
        <v>181.61018879762531</v>
      </c>
      <c r="AF63" s="12">
        <v>87.029040968366971</v>
      </c>
      <c r="AG63" s="13">
        <v>74.377824338120519</v>
      </c>
      <c r="AH63" s="2">
        <v>1</v>
      </c>
      <c r="AI63" s="1">
        <v>1</v>
      </c>
      <c r="AJ63" s="1">
        <v>1</v>
      </c>
      <c r="AK63" s="1">
        <v>1</v>
      </c>
      <c r="AL63" s="1">
        <v>1</v>
      </c>
      <c r="AM63" s="1">
        <v>1</v>
      </c>
      <c r="AN63" s="2">
        <f t="shared" si="0"/>
        <v>91.003542618359717</v>
      </c>
      <c r="AO63" s="1">
        <f t="shared" si="1"/>
        <v>128.29302472839655</v>
      </c>
      <c r="AP63" s="1">
        <f t="shared" si="2"/>
        <v>80.703432653243738</v>
      </c>
      <c r="AQ63" s="1">
        <f t="shared" si="3"/>
        <v>0.49544812019293871</v>
      </c>
      <c r="AR63" s="1" t="str">
        <f t="shared" si="7"/>
        <v>no</v>
      </c>
      <c r="AS63" s="1">
        <f t="shared" si="4"/>
        <v>0.66874078970523421</v>
      </c>
      <c r="AT63" s="18" t="str">
        <f t="shared" si="5"/>
        <v>yes</v>
      </c>
      <c r="AU63" s="27"/>
    </row>
    <row r="64" spans="1:47" x14ac:dyDescent="0.2">
      <c r="A64" s="2" t="s">
        <v>618</v>
      </c>
      <c r="B64" s="1" t="s">
        <v>619</v>
      </c>
      <c r="C64" s="1" t="s">
        <v>882</v>
      </c>
      <c r="D64" s="1">
        <v>0.112211221122112</v>
      </c>
      <c r="E64" s="1">
        <v>1.3229408226078401</v>
      </c>
      <c r="F64" s="1">
        <v>1.2084592145015101</v>
      </c>
      <c r="G64" s="1">
        <v>1</v>
      </c>
      <c r="H64" s="1">
        <v>1</v>
      </c>
      <c r="I64" s="1">
        <v>1</v>
      </c>
      <c r="J64" s="1">
        <v>1</v>
      </c>
      <c r="K64" s="1">
        <v>662</v>
      </c>
      <c r="L64" s="1">
        <v>73.456000000000003</v>
      </c>
      <c r="M64" s="1">
        <v>9.06</v>
      </c>
      <c r="N64" s="1">
        <v>0</v>
      </c>
      <c r="O64" s="7">
        <v>3.0091686248779301</v>
      </c>
      <c r="P64" s="2">
        <v>6.2</v>
      </c>
      <c r="Q64" s="1">
        <v>9</v>
      </c>
      <c r="R64" s="1">
        <v>8</v>
      </c>
      <c r="S64" s="1">
        <v>9.4</v>
      </c>
      <c r="T64" s="1">
        <v>3.9</v>
      </c>
      <c r="U64" s="7">
        <v>5.5</v>
      </c>
      <c r="V64" s="2">
        <v>6.2410596026490062</v>
      </c>
      <c r="W64" s="1">
        <v>9</v>
      </c>
      <c r="X64" s="1">
        <v>8.6913580246913575</v>
      </c>
      <c r="Y64" s="1">
        <v>9.4</v>
      </c>
      <c r="Z64" s="1">
        <v>5.663366336633664</v>
      </c>
      <c r="AA64" s="7">
        <v>5.7756563245823385</v>
      </c>
      <c r="AB64" s="11">
        <v>83.638938963206357</v>
      </c>
      <c r="AC64" s="12">
        <v>120.61260404392769</v>
      </c>
      <c r="AD64" s="12">
        <v>116.4763693373458</v>
      </c>
      <c r="AE64" s="12">
        <v>125.9731642236578</v>
      </c>
      <c r="AF64" s="12">
        <v>75.897040168456158</v>
      </c>
      <c r="AG64" s="13">
        <v>77.401883263406248</v>
      </c>
      <c r="AH64" s="2">
        <v>1</v>
      </c>
      <c r="AI64" s="1">
        <v>1</v>
      </c>
      <c r="AJ64" s="1">
        <v>1</v>
      </c>
      <c r="AK64" s="1">
        <v>1</v>
      </c>
      <c r="AL64" s="1">
        <v>1</v>
      </c>
      <c r="AM64" s="1">
        <v>1</v>
      </c>
      <c r="AN64" s="2">
        <f t="shared" si="0"/>
        <v>102.12577150356702</v>
      </c>
      <c r="AO64" s="1">
        <f t="shared" si="1"/>
        <v>121.2247667805018</v>
      </c>
      <c r="AP64" s="1">
        <f t="shared" si="2"/>
        <v>76.64946171593121</v>
      </c>
      <c r="AQ64" s="1">
        <f t="shared" si="3"/>
        <v>0.24733750102033936</v>
      </c>
      <c r="AR64" s="1" t="str">
        <f t="shared" si="7"/>
        <v>no</v>
      </c>
      <c r="AS64" s="1">
        <f t="shared" si="4"/>
        <v>0.6613369127359715</v>
      </c>
      <c r="AT64" s="18" t="str">
        <f t="shared" si="5"/>
        <v>yes</v>
      </c>
      <c r="AU64" s="27"/>
    </row>
    <row r="65" spans="1:47" x14ac:dyDescent="0.2">
      <c r="A65" s="2" t="s">
        <v>112</v>
      </c>
      <c r="B65" s="1" t="s">
        <v>113</v>
      </c>
      <c r="C65" s="1" t="s">
        <v>774</v>
      </c>
      <c r="D65" s="1">
        <v>0</v>
      </c>
      <c r="E65" s="1">
        <v>32.841378775085403</v>
      </c>
      <c r="F65" s="1">
        <v>7.6999012833168798</v>
      </c>
      <c r="G65" s="1">
        <v>10</v>
      </c>
      <c r="H65" s="1">
        <v>12</v>
      </c>
      <c r="I65" s="1">
        <v>10</v>
      </c>
      <c r="J65" s="1">
        <v>10</v>
      </c>
      <c r="K65" s="1">
        <v>2026</v>
      </c>
      <c r="L65" s="1">
        <v>227.69200000000001</v>
      </c>
      <c r="M65" s="1">
        <v>7.3</v>
      </c>
      <c r="N65" s="1">
        <v>0</v>
      </c>
      <c r="O65" s="7">
        <v>27.382999658584598</v>
      </c>
      <c r="P65" s="2">
        <v>33.700000000000003</v>
      </c>
      <c r="Q65" s="1">
        <v>46.7</v>
      </c>
      <c r="R65" s="1">
        <v>48.6</v>
      </c>
      <c r="S65" s="1">
        <v>48.6</v>
      </c>
      <c r="T65" s="1">
        <v>19.2</v>
      </c>
      <c r="U65" s="7">
        <v>35.5</v>
      </c>
      <c r="V65" s="2">
        <v>33.923178807947025</v>
      </c>
      <c r="W65" s="1">
        <v>46.7</v>
      </c>
      <c r="X65" s="1">
        <v>52.800000000000004</v>
      </c>
      <c r="Y65" s="1">
        <v>48.6</v>
      </c>
      <c r="Z65" s="1">
        <v>27.881188118811881</v>
      </c>
      <c r="AA65" s="7">
        <v>37.279236276849637</v>
      </c>
      <c r="AB65" s="11">
        <v>82.34327447683664</v>
      </c>
      <c r="AC65" s="12">
        <v>113.35703354449261</v>
      </c>
      <c r="AD65" s="12">
        <v>128.16384092396592</v>
      </c>
      <c r="AE65" s="12">
        <v>117.96898994137774</v>
      </c>
      <c r="AF65" s="12">
        <v>67.677275735427557</v>
      </c>
      <c r="AG65" s="13">
        <v>90.489585377899559</v>
      </c>
      <c r="AH65" s="2">
        <v>4</v>
      </c>
      <c r="AI65" s="1">
        <v>4</v>
      </c>
      <c r="AJ65" s="1">
        <v>4</v>
      </c>
      <c r="AK65" s="1">
        <v>4</v>
      </c>
      <c r="AL65" s="1">
        <v>3</v>
      </c>
      <c r="AM65" s="1">
        <v>4</v>
      </c>
      <c r="AN65" s="2">
        <f t="shared" si="0"/>
        <v>97.850154010664625</v>
      </c>
      <c r="AO65" s="1">
        <f t="shared" si="1"/>
        <v>123.06641543267183</v>
      </c>
      <c r="AP65" s="1">
        <f t="shared" si="2"/>
        <v>79.083430556663558</v>
      </c>
      <c r="AQ65" s="1">
        <f t="shared" si="3"/>
        <v>0.33079108038729627</v>
      </c>
      <c r="AR65" s="1" t="str">
        <f t="shared" si="7"/>
        <v>no</v>
      </c>
      <c r="AS65" s="1">
        <f t="shared" si="4"/>
        <v>0.63798974693298205</v>
      </c>
      <c r="AT65" s="18" t="str">
        <f t="shared" si="5"/>
        <v>yes</v>
      </c>
      <c r="AU65" s="27"/>
    </row>
    <row r="66" spans="1:47" x14ac:dyDescent="0.2">
      <c r="A66" s="2" t="s">
        <v>358</v>
      </c>
      <c r="B66" s="1" t="s">
        <v>359</v>
      </c>
      <c r="C66" s="1" t="s">
        <v>907</v>
      </c>
      <c r="D66" s="1">
        <v>0</v>
      </c>
      <c r="E66" s="1">
        <v>6.6309883646841801</v>
      </c>
      <c r="F66" s="1">
        <v>2.8021015761821402</v>
      </c>
      <c r="G66" s="1">
        <v>2</v>
      </c>
      <c r="H66" s="1">
        <v>2</v>
      </c>
      <c r="I66" s="1">
        <v>2</v>
      </c>
      <c r="J66" s="1">
        <v>2</v>
      </c>
      <c r="K66" s="1">
        <v>1142</v>
      </c>
      <c r="L66" s="1">
        <v>126.794</v>
      </c>
      <c r="M66" s="1">
        <v>8.69</v>
      </c>
      <c r="N66" s="1">
        <v>0</v>
      </c>
      <c r="O66" s="7">
        <v>5.7947862148284903</v>
      </c>
      <c r="P66" s="2">
        <v>9.6</v>
      </c>
      <c r="Q66" s="1">
        <v>6</v>
      </c>
      <c r="R66" s="1">
        <v>9.6</v>
      </c>
      <c r="S66" s="1">
        <v>9.8000000000000007</v>
      </c>
      <c r="T66" s="1">
        <v>5</v>
      </c>
      <c r="U66" s="7">
        <v>5.5</v>
      </c>
      <c r="V66" s="2">
        <v>9.6635761589403959</v>
      </c>
      <c r="W66" s="1">
        <v>6</v>
      </c>
      <c r="X66" s="1">
        <v>10.42962962962963</v>
      </c>
      <c r="Y66" s="1">
        <v>9.8000000000000007</v>
      </c>
      <c r="Z66" s="1">
        <v>7.2607260726072607</v>
      </c>
      <c r="AA66" s="7">
        <v>5.7756563245823385</v>
      </c>
      <c r="AB66" s="11">
        <v>118.49978531091989</v>
      </c>
      <c r="AC66" s="12">
        <v>73.575113412618848</v>
      </c>
      <c r="AD66" s="12">
        <v>127.89353047526835</v>
      </c>
      <c r="AE66" s="12">
        <v>120.1726852406108</v>
      </c>
      <c r="AF66" s="12">
        <v>89.034790708339656</v>
      </c>
      <c r="AG66" s="13">
        <v>70.824094852242496</v>
      </c>
      <c r="AH66" s="2">
        <v>2</v>
      </c>
      <c r="AI66" s="1">
        <v>2</v>
      </c>
      <c r="AJ66" s="1">
        <v>2</v>
      </c>
      <c r="AK66" s="1">
        <v>2</v>
      </c>
      <c r="AL66" s="1">
        <v>2</v>
      </c>
      <c r="AM66" s="1">
        <v>2</v>
      </c>
      <c r="AN66" s="2">
        <f t="shared" ref="AN66:AN129" si="8">AVERAGE(AB66:AC66)</f>
        <v>96.037449361769376</v>
      </c>
      <c r="AO66" s="1">
        <f t="shared" ref="AO66:AO129" si="9">AVERAGE(AD66:AE66)</f>
        <v>124.03310785793957</v>
      </c>
      <c r="AP66" s="1">
        <f t="shared" ref="AP66:AP129" si="10">AVERAGE(AF66:AG66)</f>
        <v>79.929442780291083</v>
      </c>
      <c r="AQ66" s="1">
        <f t="shared" ref="AQ66:AQ129" si="11">LOG((AO66/AN66),2)</f>
        <v>0.36905627416225478</v>
      </c>
      <c r="AR66" s="1" t="str">
        <f t="shared" si="7"/>
        <v>no</v>
      </c>
      <c r="AS66" s="1">
        <f t="shared" ref="AS66:AS129" si="12">LOG((AO66/AP66),2)</f>
        <v>0.63392633033468471</v>
      </c>
      <c r="AT66" s="18" t="str">
        <f t="shared" ref="AT66:AT129" si="13">IF((AS66&gt;0.5),"yes","no")</f>
        <v>yes</v>
      </c>
      <c r="AU66" s="27"/>
    </row>
    <row r="67" spans="1:47" x14ac:dyDescent="0.2">
      <c r="A67" s="2" t="s">
        <v>172</v>
      </c>
      <c r="B67" s="1" t="s">
        <v>173</v>
      </c>
      <c r="C67" s="1" t="s">
        <v>962</v>
      </c>
      <c r="D67" s="1">
        <v>0</v>
      </c>
      <c r="E67" s="1">
        <v>20.207569760175598</v>
      </c>
      <c r="F67" s="1">
        <v>10.980966325036601</v>
      </c>
      <c r="G67" s="1">
        <v>5</v>
      </c>
      <c r="H67" s="1">
        <v>6</v>
      </c>
      <c r="I67" s="1">
        <v>5</v>
      </c>
      <c r="J67" s="1">
        <v>5</v>
      </c>
      <c r="K67" s="1">
        <v>683</v>
      </c>
      <c r="L67" s="1">
        <v>75.444000000000003</v>
      </c>
      <c r="M67" s="1">
        <v>6.68</v>
      </c>
      <c r="N67" s="1">
        <v>0</v>
      </c>
      <c r="O67" s="7">
        <v>19.369969367981</v>
      </c>
      <c r="P67" s="2">
        <v>31.2</v>
      </c>
      <c r="Q67" s="1">
        <v>41.3</v>
      </c>
      <c r="R67" s="1">
        <v>44.1</v>
      </c>
      <c r="S67" s="1">
        <v>48.1</v>
      </c>
      <c r="T67" s="1">
        <v>13.9</v>
      </c>
      <c r="U67" s="7">
        <v>40.1</v>
      </c>
      <c r="V67" s="2">
        <v>31.40662251655629</v>
      </c>
      <c r="W67" s="1">
        <v>41.3</v>
      </c>
      <c r="X67" s="1">
        <v>47.911111111111111</v>
      </c>
      <c r="Y67" s="1">
        <v>48.1</v>
      </c>
      <c r="Z67" s="1">
        <v>20.184818481848186</v>
      </c>
      <c r="AA67" s="7">
        <v>42.109785202863961</v>
      </c>
      <c r="AB67" s="11">
        <v>81.571286318152659</v>
      </c>
      <c r="AC67" s="12">
        <v>107.26699832698536</v>
      </c>
      <c r="AD67" s="12">
        <v>124.43779843582486</v>
      </c>
      <c r="AE67" s="12">
        <v>124.92839272464884</v>
      </c>
      <c r="AF67" s="12">
        <v>52.42530000781872</v>
      </c>
      <c r="AG67" s="13">
        <v>109.37022418656954</v>
      </c>
      <c r="AH67" s="2">
        <v>4</v>
      </c>
      <c r="AI67" s="1">
        <v>4</v>
      </c>
      <c r="AJ67" s="1">
        <v>4</v>
      </c>
      <c r="AK67" s="1">
        <v>4</v>
      </c>
      <c r="AL67" s="1">
        <v>4</v>
      </c>
      <c r="AM67" s="1">
        <v>4</v>
      </c>
      <c r="AN67" s="2">
        <f t="shared" si="8"/>
        <v>94.419142322569002</v>
      </c>
      <c r="AO67" s="1">
        <f t="shared" si="9"/>
        <v>124.68309558023685</v>
      </c>
      <c r="AP67" s="1">
        <f t="shared" si="10"/>
        <v>80.897762097194132</v>
      </c>
      <c r="AQ67" s="1">
        <f t="shared" si="11"/>
        <v>0.40111459608482208</v>
      </c>
      <c r="AR67" s="1" t="str">
        <f t="shared" si="7"/>
        <v>no</v>
      </c>
      <c r="AS67" s="1">
        <f t="shared" si="12"/>
        <v>0.62409418060787925</v>
      </c>
      <c r="AT67" s="18" t="str">
        <f t="shared" si="13"/>
        <v>yes</v>
      </c>
      <c r="AU67" s="27"/>
    </row>
    <row r="68" spans="1:47" x14ac:dyDescent="0.2">
      <c r="A68" s="2" t="s">
        <v>484</v>
      </c>
      <c r="B68" s="1" t="s">
        <v>485</v>
      </c>
      <c r="C68" s="1" t="s">
        <v>884</v>
      </c>
      <c r="D68" s="1">
        <v>6.7873303167420799E-3</v>
      </c>
      <c r="E68" s="1">
        <v>3.34993722752627</v>
      </c>
      <c r="F68" s="1">
        <v>13.0434782608696</v>
      </c>
      <c r="G68" s="1">
        <v>2</v>
      </c>
      <c r="H68" s="1">
        <v>2</v>
      </c>
      <c r="I68" s="1">
        <v>2</v>
      </c>
      <c r="J68" s="1">
        <v>2</v>
      </c>
      <c r="K68" s="1">
        <v>138</v>
      </c>
      <c r="L68" s="1">
        <v>15.157999999999999</v>
      </c>
      <c r="M68" s="1">
        <v>10.93</v>
      </c>
      <c r="N68" s="1">
        <v>0</v>
      </c>
      <c r="O68" s="7">
        <v>0</v>
      </c>
      <c r="P68" s="2">
        <v>15.4</v>
      </c>
      <c r="Q68" s="1">
        <v>19.2</v>
      </c>
      <c r="R68" s="1">
        <v>25.4</v>
      </c>
      <c r="S68" s="1">
        <v>29.2</v>
      </c>
      <c r="T68" s="1">
        <v>15</v>
      </c>
      <c r="U68" s="7">
        <v>15.2</v>
      </c>
      <c r="V68" s="2">
        <v>15.501986754966888</v>
      </c>
      <c r="W68" s="1">
        <v>19.2</v>
      </c>
      <c r="X68" s="1">
        <v>27.595061728395063</v>
      </c>
      <c r="Y68" s="1">
        <v>29.2</v>
      </c>
      <c r="Z68" s="1">
        <v>21.782178217821784</v>
      </c>
      <c r="AA68" s="7">
        <v>15.961813842482098</v>
      </c>
      <c r="AB68" s="11">
        <v>71.967789905232152</v>
      </c>
      <c r="AC68" s="12">
        <v>89.135772596227369</v>
      </c>
      <c r="AD68" s="12">
        <v>128.10974723963955</v>
      </c>
      <c r="AE68" s="12">
        <v>135.56065415676247</v>
      </c>
      <c r="AF68" s="12">
        <v>101.12350438928436</v>
      </c>
      <c r="AG68" s="13">
        <v>74.102531712854088</v>
      </c>
      <c r="AH68" s="2">
        <v>1</v>
      </c>
      <c r="AI68" s="1">
        <v>1</v>
      </c>
      <c r="AJ68" s="1">
        <v>1</v>
      </c>
      <c r="AK68" s="1">
        <v>1</v>
      </c>
      <c r="AL68" s="1">
        <v>1</v>
      </c>
      <c r="AM68" s="1">
        <v>1</v>
      </c>
      <c r="AN68" s="2">
        <f t="shared" si="8"/>
        <v>80.551781250729761</v>
      </c>
      <c r="AO68" s="1">
        <f t="shared" si="9"/>
        <v>131.83520069820099</v>
      </c>
      <c r="AP68" s="1">
        <f t="shared" si="10"/>
        <v>87.613018051069218</v>
      </c>
      <c r="AQ68" s="1">
        <f t="shared" si="11"/>
        <v>0.71074723213595759</v>
      </c>
      <c r="AR68" s="1" t="str">
        <f t="shared" ref="AR68:AR71" si="14">IF((AQ68&gt;1),"yes","no")</f>
        <v>no</v>
      </c>
      <c r="AS68" s="1">
        <f t="shared" si="12"/>
        <v>0.58951847413864178</v>
      </c>
      <c r="AT68" s="18" t="str">
        <f t="shared" si="13"/>
        <v>yes</v>
      </c>
      <c r="AU68" s="27"/>
    </row>
    <row r="69" spans="1:47" x14ac:dyDescent="0.2">
      <c r="A69" s="2" t="s">
        <v>328</v>
      </c>
      <c r="B69" s="1" t="s">
        <v>329</v>
      </c>
      <c r="C69" s="1" t="s">
        <v>740</v>
      </c>
      <c r="D69" s="1">
        <v>0</v>
      </c>
      <c r="E69" s="1">
        <v>7.4730604928051898</v>
      </c>
      <c r="F69" s="1">
        <v>10.067114093959701</v>
      </c>
      <c r="G69" s="1">
        <v>1</v>
      </c>
      <c r="H69" s="1">
        <v>2</v>
      </c>
      <c r="I69" s="1">
        <v>1</v>
      </c>
      <c r="J69" s="1">
        <v>1</v>
      </c>
      <c r="K69" s="1">
        <v>149</v>
      </c>
      <c r="L69" s="1">
        <v>16.710999999999999</v>
      </c>
      <c r="M69" s="1">
        <v>10.62</v>
      </c>
      <c r="N69" s="1">
        <v>0</v>
      </c>
      <c r="O69" s="7">
        <v>2.7606058120727499</v>
      </c>
      <c r="P69" s="2">
        <v>16.100000000000001</v>
      </c>
      <c r="Q69" s="1">
        <v>15.5</v>
      </c>
      <c r="R69" s="1">
        <v>18</v>
      </c>
      <c r="S69" s="1">
        <v>27.7</v>
      </c>
      <c r="T69" s="1">
        <v>14.1</v>
      </c>
      <c r="U69" s="7">
        <v>12.1</v>
      </c>
      <c r="V69" s="2">
        <v>16.20662251655629</v>
      </c>
      <c r="W69" s="1">
        <v>15.5</v>
      </c>
      <c r="X69" s="1">
        <v>19.555555555555557</v>
      </c>
      <c r="Y69" s="1">
        <v>27.7</v>
      </c>
      <c r="Z69" s="1">
        <v>20.475247524752476</v>
      </c>
      <c r="AA69" s="7">
        <v>12.706443914081143</v>
      </c>
      <c r="AB69" s="11">
        <v>86.709809036727535</v>
      </c>
      <c r="AC69" s="12">
        <v>82.929187663640406</v>
      </c>
      <c r="AD69" s="12">
        <v>104.62750558280081</v>
      </c>
      <c r="AE69" s="12">
        <v>148.20248376018316</v>
      </c>
      <c r="AF69" s="12">
        <v>109.54810609288302</v>
      </c>
      <c r="AG69" s="13">
        <v>67.98290786376495</v>
      </c>
      <c r="AH69" s="2">
        <v>1</v>
      </c>
      <c r="AI69" s="1">
        <v>1</v>
      </c>
      <c r="AJ69" s="1">
        <v>1</v>
      </c>
      <c r="AK69" s="1">
        <v>1</v>
      </c>
      <c r="AL69" s="1">
        <v>1</v>
      </c>
      <c r="AM69" s="1">
        <v>1</v>
      </c>
      <c r="AN69" s="2">
        <f t="shared" si="8"/>
        <v>84.819498350183977</v>
      </c>
      <c r="AO69" s="1">
        <f t="shared" si="9"/>
        <v>126.41499467149198</v>
      </c>
      <c r="AP69" s="1">
        <f t="shared" si="10"/>
        <v>88.765506978323984</v>
      </c>
      <c r="AQ69" s="1">
        <f t="shared" si="11"/>
        <v>0.57569974293581061</v>
      </c>
      <c r="AR69" s="1" t="str">
        <f t="shared" si="14"/>
        <v>no</v>
      </c>
      <c r="AS69" s="1">
        <f t="shared" si="12"/>
        <v>0.51009651876893691</v>
      </c>
      <c r="AT69" s="18" t="str">
        <f t="shared" si="13"/>
        <v>yes</v>
      </c>
      <c r="AU69" s="27"/>
    </row>
    <row r="70" spans="1:47" x14ac:dyDescent="0.2">
      <c r="A70" s="2" t="s">
        <v>464</v>
      </c>
      <c r="B70" s="1" t="s">
        <v>465</v>
      </c>
      <c r="C70" s="1" t="s">
        <v>956</v>
      </c>
      <c r="D70" s="1">
        <v>2.5706940874036001E-3</v>
      </c>
      <c r="E70" s="1">
        <v>3.9661562275592499</v>
      </c>
      <c r="F70" s="1">
        <v>4.7217537942664398</v>
      </c>
      <c r="G70" s="1">
        <v>2</v>
      </c>
      <c r="H70" s="1">
        <v>2</v>
      </c>
      <c r="I70" s="1">
        <v>2</v>
      </c>
      <c r="J70" s="1">
        <v>2</v>
      </c>
      <c r="K70" s="1">
        <v>593</v>
      </c>
      <c r="L70" s="1">
        <v>65.543999999999997</v>
      </c>
      <c r="M70" s="1">
        <v>8.73</v>
      </c>
      <c r="N70" s="1">
        <v>0</v>
      </c>
      <c r="O70" s="7">
        <v>2.12693572044373</v>
      </c>
      <c r="P70" s="2">
        <v>12.3</v>
      </c>
      <c r="Q70" s="1">
        <v>18.100000000000001</v>
      </c>
      <c r="R70" s="1">
        <v>20.5</v>
      </c>
      <c r="S70" s="1">
        <v>31</v>
      </c>
      <c r="T70" s="1">
        <v>12.1</v>
      </c>
      <c r="U70" s="7">
        <v>18.899999999999999</v>
      </c>
      <c r="V70" s="2">
        <v>12.381456953642385</v>
      </c>
      <c r="W70" s="1">
        <v>18.100000000000001</v>
      </c>
      <c r="X70" s="1">
        <v>22.271604938271604</v>
      </c>
      <c r="Y70" s="1">
        <v>31</v>
      </c>
      <c r="Z70" s="1">
        <v>17.57095709570957</v>
      </c>
      <c r="AA70" s="7">
        <v>19.847255369928398</v>
      </c>
      <c r="AB70" s="11">
        <v>61.308872185864139</v>
      </c>
      <c r="AC70" s="12">
        <v>89.625202487797011</v>
      </c>
      <c r="AD70" s="12">
        <v>110.2816078630283</v>
      </c>
      <c r="AE70" s="12">
        <v>153.5017280177739</v>
      </c>
      <c r="AF70" s="12">
        <v>87.00555732637369</v>
      </c>
      <c r="AG70" s="13">
        <v>98.277032119162939</v>
      </c>
      <c r="AH70" s="2">
        <v>2</v>
      </c>
      <c r="AI70" s="1">
        <v>2</v>
      </c>
      <c r="AJ70" s="1">
        <v>2</v>
      </c>
      <c r="AK70" s="1">
        <v>2</v>
      </c>
      <c r="AL70" s="1">
        <v>2</v>
      </c>
      <c r="AM70" s="1">
        <v>2</v>
      </c>
      <c r="AN70" s="2">
        <f t="shared" si="8"/>
        <v>75.467037336830572</v>
      </c>
      <c r="AO70" s="1">
        <f t="shared" si="9"/>
        <v>131.89166794040111</v>
      </c>
      <c r="AP70" s="1">
        <f t="shared" si="10"/>
        <v>92.641294722768322</v>
      </c>
      <c r="AQ70" s="1">
        <f t="shared" si="11"/>
        <v>0.80543488383187567</v>
      </c>
      <c r="AR70" s="1" t="str">
        <f t="shared" si="14"/>
        <v>no</v>
      </c>
      <c r="AS70" s="1">
        <f t="shared" si="12"/>
        <v>0.50962610616985748</v>
      </c>
      <c r="AT70" s="18" t="str">
        <f t="shared" si="13"/>
        <v>yes</v>
      </c>
      <c r="AU70" s="27"/>
    </row>
    <row r="71" spans="1:47" x14ac:dyDescent="0.2">
      <c r="A71" s="2" t="s">
        <v>250</v>
      </c>
      <c r="B71" s="1" t="s">
        <v>251</v>
      </c>
      <c r="C71" s="1" t="s">
        <v>902</v>
      </c>
      <c r="D71" s="1">
        <v>0</v>
      </c>
      <c r="E71" s="1">
        <v>10.559198060845</v>
      </c>
      <c r="F71" s="1">
        <v>17.213114754098399</v>
      </c>
      <c r="G71" s="1">
        <v>5</v>
      </c>
      <c r="H71" s="1">
        <v>6</v>
      </c>
      <c r="I71" s="1">
        <v>4</v>
      </c>
      <c r="J71" s="1">
        <v>5</v>
      </c>
      <c r="K71" s="1">
        <v>366</v>
      </c>
      <c r="L71" s="1">
        <v>40.639000000000003</v>
      </c>
      <c r="M71" s="1">
        <v>9.91</v>
      </c>
      <c r="N71" s="1">
        <v>1</v>
      </c>
      <c r="O71" s="7">
        <v>11.197677135467501</v>
      </c>
      <c r="P71" s="2">
        <v>24.2</v>
      </c>
      <c r="Q71" s="1">
        <v>16.8</v>
      </c>
      <c r="R71" s="1">
        <v>40.4</v>
      </c>
      <c r="S71" s="1">
        <v>33.6</v>
      </c>
      <c r="T71" s="1">
        <v>15.8</v>
      </c>
      <c r="U71" s="7">
        <v>30.2</v>
      </c>
      <c r="V71" s="2">
        <v>24.360264900662251</v>
      </c>
      <c r="W71" s="1">
        <v>16.8</v>
      </c>
      <c r="X71" s="1">
        <v>43.891358024691357</v>
      </c>
      <c r="Y71" s="1">
        <v>33.6</v>
      </c>
      <c r="Z71" s="1">
        <v>22.943894389438945</v>
      </c>
      <c r="AA71" s="7">
        <v>31.713603818615749</v>
      </c>
      <c r="AB71" s="11">
        <v>84.335774394391265</v>
      </c>
      <c r="AC71" s="12">
        <v>58.161970553417717</v>
      </c>
      <c r="AD71" s="12">
        <v>151.95284958223888</v>
      </c>
      <c r="AE71" s="12">
        <v>116.32394110683543</v>
      </c>
      <c r="AF71" s="12">
        <v>79.432268444004407</v>
      </c>
      <c r="AG71" s="13">
        <v>109.79319591911221</v>
      </c>
      <c r="AH71" s="2">
        <v>3</v>
      </c>
      <c r="AI71" s="1">
        <v>3</v>
      </c>
      <c r="AJ71" s="1">
        <v>3</v>
      </c>
      <c r="AK71" s="1">
        <v>3</v>
      </c>
      <c r="AL71" s="1">
        <v>3</v>
      </c>
      <c r="AM71" s="1">
        <v>3</v>
      </c>
      <c r="AN71" s="2">
        <f t="shared" si="8"/>
        <v>71.248872473904498</v>
      </c>
      <c r="AO71" s="1">
        <f t="shared" si="9"/>
        <v>134.13839534453717</v>
      </c>
      <c r="AP71" s="1">
        <f t="shared" si="10"/>
        <v>94.6127321815583</v>
      </c>
      <c r="AQ71" s="1">
        <f t="shared" si="11"/>
        <v>0.91278316020914052</v>
      </c>
      <c r="AR71" s="1" t="str">
        <f t="shared" si="14"/>
        <v>no</v>
      </c>
      <c r="AS71" s="1">
        <f t="shared" si="12"/>
        <v>0.50361600131869777</v>
      </c>
      <c r="AT71" s="18" t="str">
        <f t="shared" si="13"/>
        <v>yes</v>
      </c>
      <c r="AU71" s="27"/>
    </row>
    <row r="72" spans="1:47" x14ac:dyDescent="0.2">
      <c r="A72" s="2" t="s">
        <v>586</v>
      </c>
      <c r="B72" s="1" t="s">
        <v>587</v>
      </c>
      <c r="C72" s="1" t="s">
        <v>989</v>
      </c>
      <c r="D72" s="1">
        <v>4.2857142857142899E-2</v>
      </c>
      <c r="E72" s="1">
        <v>1.69378949183224</v>
      </c>
      <c r="F72" s="1">
        <v>3.2397408207343399</v>
      </c>
      <c r="G72" s="1">
        <v>1</v>
      </c>
      <c r="H72" s="1">
        <v>1</v>
      </c>
      <c r="I72" s="1">
        <v>1</v>
      </c>
      <c r="J72" s="1">
        <v>1</v>
      </c>
      <c r="K72" s="1">
        <v>463</v>
      </c>
      <c r="L72" s="1">
        <v>50.421999999999997</v>
      </c>
      <c r="M72" s="1">
        <v>5.87</v>
      </c>
      <c r="N72" s="1">
        <v>0</v>
      </c>
      <c r="O72" s="7">
        <v>2.4982898235321001</v>
      </c>
      <c r="P72" s="2"/>
      <c r="Q72" s="1"/>
      <c r="R72" s="1">
        <v>17.3</v>
      </c>
      <c r="S72" s="1">
        <v>13.7</v>
      </c>
      <c r="T72" s="1">
        <v>17.600000000000001</v>
      </c>
      <c r="U72" s="7">
        <v>18.2</v>
      </c>
      <c r="V72" s="2">
        <v>0</v>
      </c>
      <c r="W72" s="1">
        <v>0</v>
      </c>
      <c r="X72" s="1">
        <v>18.795061728395062</v>
      </c>
      <c r="Y72" s="1">
        <v>13.7</v>
      </c>
      <c r="Z72" s="1">
        <v>25.557755775577562</v>
      </c>
      <c r="AA72" s="7">
        <v>19.112171837708829</v>
      </c>
      <c r="AB72" s="11">
        <v>0</v>
      </c>
      <c r="AC72" s="12">
        <v>0</v>
      </c>
      <c r="AD72" s="12">
        <v>146.1418855007297</v>
      </c>
      <c r="AE72" s="12">
        <v>106.52499365486057</v>
      </c>
      <c r="AF72" s="12">
        <v>198.72553079020994</v>
      </c>
      <c r="AG72" s="13">
        <v>148.60759005419985</v>
      </c>
      <c r="AH72" s="2"/>
      <c r="AI72" s="1"/>
      <c r="AJ72" s="1">
        <v>1</v>
      </c>
      <c r="AK72" s="1">
        <v>1</v>
      </c>
      <c r="AL72" s="1">
        <v>1</v>
      </c>
      <c r="AM72" s="1">
        <v>1</v>
      </c>
      <c r="AN72" s="2">
        <f t="shared" si="8"/>
        <v>0</v>
      </c>
      <c r="AO72" s="1">
        <f t="shared" si="9"/>
        <v>126.33343957779513</v>
      </c>
      <c r="AP72" s="1">
        <f t="shared" si="10"/>
        <v>173.6665604222049</v>
      </c>
      <c r="AQ72" s="1" t="e">
        <f t="shared" si="11"/>
        <v>#DIV/0!</v>
      </c>
      <c r="AR72" s="17" t="s">
        <v>1050</v>
      </c>
      <c r="AS72" s="1">
        <f t="shared" si="12"/>
        <v>-0.45908342822158932</v>
      </c>
      <c r="AT72" s="7" t="str">
        <f t="shared" si="13"/>
        <v>no</v>
      </c>
      <c r="AU72" s="27"/>
    </row>
    <row r="73" spans="1:47" x14ac:dyDescent="0.2">
      <c r="A73" s="2" t="s">
        <v>578</v>
      </c>
      <c r="B73" s="1" t="s">
        <v>579</v>
      </c>
      <c r="C73" s="1" t="s">
        <v>1013</v>
      </c>
      <c r="D73" s="1">
        <v>0.04</v>
      </c>
      <c r="E73" s="1">
        <v>1.76170293212461</v>
      </c>
      <c r="F73" s="1">
        <v>1.79775280898876</v>
      </c>
      <c r="G73" s="1">
        <v>1</v>
      </c>
      <c r="H73" s="1">
        <v>4</v>
      </c>
      <c r="I73" s="1">
        <v>1</v>
      </c>
      <c r="J73" s="1">
        <v>1</v>
      </c>
      <c r="K73" s="1">
        <v>445</v>
      </c>
      <c r="L73" s="1">
        <v>51.735999999999997</v>
      </c>
      <c r="M73" s="1">
        <v>6.13</v>
      </c>
      <c r="N73" s="1">
        <v>0</v>
      </c>
      <c r="O73" s="7">
        <v>7.5895931720733598</v>
      </c>
      <c r="P73" s="2"/>
      <c r="Q73" s="1"/>
      <c r="R73" s="1">
        <v>17.8</v>
      </c>
      <c r="S73" s="1">
        <v>29.2</v>
      </c>
      <c r="T73" s="1">
        <v>36.799999999999997</v>
      </c>
      <c r="U73" s="7">
        <v>35.299999999999997</v>
      </c>
      <c r="V73" s="2">
        <v>0</v>
      </c>
      <c r="W73" s="1">
        <v>0</v>
      </c>
      <c r="X73" s="1">
        <v>19.338271604938274</v>
      </c>
      <c r="Y73" s="1">
        <v>29.2</v>
      </c>
      <c r="Z73" s="1">
        <v>53.438943894389439</v>
      </c>
      <c r="AA73" s="7">
        <v>37.069212410501187</v>
      </c>
      <c r="AB73" s="11">
        <v>0</v>
      </c>
      <c r="AC73" s="12">
        <v>0</v>
      </c>
      <c r="AD73" s="12">
        <v>83.446681352270645</v>
      </c>
      <c r="AE73" s="12">
        <v>126.0010793758877</v>
      </c>
      <c r="AF73" s="12">
        <v>230.59467847262235</v>
      </c>
      <c r="AG73" s="13">
        <v>159.95756079921924</v>
      </c>
      <c r="AH73" s="2"/>
      <c r="AI73" s="1"/>
      <c r="AJ73" s="1">
        <v>1</v>
      </c>
      <c r="AK73" s="1">
        <v>1</v>
      </c>
      <c r="AL73" s="1">
        <v>1</v>
      </c>
      <c r="AM73" s="1">
        <v>1</v>
      </c>
      <c r="AN73" s="2">
        <f t="shared" si="8"/>
        <v>0</v>
      </c>
      <c r="AO73" s="1">
        <f t="shared" si="9"/>
        <v>104.72388036407918</v>
      </c>
      <c r="AP73" s="1">
        <f t="shared" si="10"/>
        <v>195.27611963592079</v>
      </c>
      <c r="AQ73" s="1" t="e">
        <f t="shared" si="11"/>
        <v>#DIV/0!</v>
      </c>
      <c r="AR73" s="17" t="s">
        <v>1050</v>
      </c>
      <c r="AS73" s="1">
        <f t="shared" si="12"/>
        <v>-0.89892507250394948</v>
      </c>
      <c r="AT73" s="7" t="str">
        <f t="shared" si="13"/>
        <v>no</v>
      </c>
      <c r="AU73" s="27"/>
    </row>
    <row r="74" spans="1:47" x14ac:dyDescent="0.2">
      <c r="A74" s="2" t="s">
        <v>556</v>
      </c>
      <c r="B74" s="1" t="s">
        <v>557</v>
      </c>
      <c r="C74" s="1" t="s">
        <v>1021</v>
      </c>
      <c r="D74" s="1">
        <v>3.1067961165048501E-2</v>
      </c>
      <c r="E74" s="1">
        <v>2.0243844020331099</v>
      </c>
      <c r="F74" s="1">
        <v>0.99667774086378702</v>
      </c>
      <c r="G74" s="1">
        <v>1</v>
      </c>
      <c r="H74" s="1">
        <v>1</v>
      </c>
      <c r="I74" s="1">
        <v>1</v>
      </c>
      <c r="J74" s="1">
        <v>1</v>
      </c>
      <c r="K74" s="1">
        <v>1505</v>
      </c>
      <c r="L74" s="1">
        <v>170.37100000000001</v>
      </c>
      <c r="M74" s="1">
        <v>7.59</v>
      </c>
      <c r="N74" s="1">
        <v>0</v>
      </c>
      <c r="O74" s="7">
        <v>2.0513041019439702</v>
      </c>
      <c r="P74" s="2"/>
      <c r="Q74" s="1"/>
      <c r="R74" s="1">
        <v>2.4</v>
      </c>
      <c r="S74" s="1">
        <v>3</v>
      </c>
      <c r="T74" s="1">
        <v>7.1</v>
      </c>
      <c r="U74" s="7">
        <v>10.199999999999999</v>
      </c>
      <c r="V74" s="2">
        <v>0</v>
      </c>
      <c r="W74" s="1">
        <v>0</v>
      </c>
      <c r="X74" s="1">
        <v>2.6074074074074076</v>
      </c>
      <c r="Y74" s="1">
        <v>3</v>
      </c>
      <c r="Z74" s="1">
        <v>10.310231023102311</v>
      </c>
      <c r="AA74" s="7">
        <v>10.711217183770881</v>
      </c>
      <c r="AB74" s="11">
        <v>0</v>
      </c>
      <c r="AC74" s="12">
        <v>0</v>
      </c>
      <c r="AD74" s="12">
        <v>58.749969097637823</v>
      </c>
      <c r="AE74" s="12">
        <v>67.595845126543509</v>
      </c>
      <c r="AF74" s="12">
        <v>232.30959315216936</v>
      </c>
      <c r="AG74" s="13">
        <v>241.34459262364936</v>
      </c>
      <c r="AH74" s="2"/>
      <c r="AI74" s="1"/>
      <c r="AJ74" s="1">
        <v>1</v>
      </c>
      <c r="AK74" s="1">
        <v>1</v>
      </c>
      <c r="AL74" s="1">
        <v>1</v>
      </c>
      <c r="AM74" s="1">
        <v>1</v>
      </c>
      <c r="AN74" s="2">
        <f t="shared" si="8"/>
        <v>0</v>
      </c>
      <c r="AO74" s="1">
        <f t="shared" si="9"/>
        <v>63.17290711209067</v>
      </c>
      <c r="AP74" s="1">
        <f t="shared" si="10"/>
        <v>236.82709288790937</v>
      </c>
      <c r="AQ74" s="1" t="e">
        <f t="shared" si="11"/>
        <v>#DIV/0!</v>
      </c>
      <c r="AR74" s="17" t="s">
        <v>1050</v>
      </c>
      <c r="AS74" s="1">
        <f t="shared" si="12"/>
        <v>-1.9064562646352301</v>
      </c>
      <c r="AT74" s="7" t="str">
        <f t="shared" si="13"/>
        <v>no</v>
      </c>
      <c r="AU74" s="27"/>
    </row>
    <row r="75" spans="1:47" x14ac:dyDescent="0.2">
      <c r="A75" s="2" t="s">
        <v>384</v>
      </c>
      <c r="B75" s="1" t="s">
        <v>385</v>
      </c>
      <c r="C75" s="1" t="s">
        <v>938</v>
      </c>
      <c r="D75" s="1">
        <v>0</v>
      </c>
      <c r="E75" s="1">
        <v>5.9282738350962001</v>
      </c>
      <c r="F75" s="1">
        <v>7.9526226734348597</v>
      </c>
      <c r="G75" s="1">
        <v>3</v>
      </c>
      <c r="H75" s="1">
        <v>3</v>
      </c>
      <c r="I75" s="1">
        <v>3</v>
      </c>
      <c r="J75" s="1">
        <v>3</v>
      </c>
      <c r="K75" s="1">
        <v>591</v>
      </c>
      <c r="L75" s="1">
        <v>68.611999999999995</v>
      </c>
      <c r="M75" s="1">
        <v>5.0999999999999996</v>
      </c>
      <c r="N75" s="1">
        <v>0</v>
      </c>
      <c r="O75" s="7">
        <v>2.2316691875457799</v>
      </c>
      <c r="P75" s="2"/>
      <c r="Q75" s="1">
        <v>6.2</v>
      </c>
      <c r="R75" s="1">
        <v>4.5</v>
      </c>
      <c r="S75" s="1">
        <v>7.6</v>
      </c>
      <c r="T75" s="1">
        <v>1.6</v>
      </c>
      <c r="U75" s="7">
        <v>6.5</v>
      </c>
      <c r="V75" s="2">
        <v>0</v>
      </c>
      <c r="W75" s="1">
        <v>6.2</v>
      </c>
      <c r="X75" s="1">
        <v>4.8888888888888893</v>
      </c>
      <c r="Y75" s="1">
        <v>7.6</v>
      </c>
      <c r="Z75" s="1">
        <v>2.3234323432343236</v>
      </c>
      <c r="AA75" s="7">
        <v>6.8257756563245815</v>
      </c>
      <c r="AB75" s="11">
        <v>0</v>
      </c>
      <c r="AC75" s="12">
        <v>133.62982444190428</v>
      </c>
      <c r="AD75" s="12">
        <v>105.37118773196752</v>
      </c>
      <c r="AE75" s="12">
        <v>163.80430092878586</v>
      </c>
      <c r="AF75" s="12">
        <v>50.077396149845953</v>
      </c>
      <c r="AG75" s="13">
        <v>147.11729074749641</v>
      </c>
      <c r="AH75" s="2"/>
      <c r="AI75" s="1">
        <v>1</v>
      </c>
      <c r="AJ75" s="1">
        <v>1</v>
      </c>
      <c r="AK75" s="1">
        <v>1</v>
      </c>
      <c r="AL75" s="1">
        <v>1</v>
      </c>
      <c r="AM75" s="1">
        <v>1</v>
      </c>
      <c r="AN75" s="2">
        <f t="shared" si="8"/>
        <v>66.814912220952138</v>
      </c>
      <c r="AO75" s="1">
        <f t="shared" si="9"/>
        <v>134.58774433037669</v>
      </c>
      <c r="AP75" s="1">
        <f t="shared" si="10"/>
        <v>98.597343448671182</v>
      </c>
      <c r="AQ75" s="1">
        <f t="shared" si="11"/>
        <v>1.0103050083917384</v>
      </c>
      <c r="AR75" s="17" t="str">
        <f t="shared" ref="AR75:AR138" si="15">IF((AQ75&gt;1),"yes","no")</f>
        <v>yes</v>
      </c>
      <c r="AS75" s="1">
        <f t="shared" si="12"/>
        <v>0.44892636186752366</v>
      </c>
      <c r="AT75" s="7" t="str">
        <f t="shared" si="13"/>
        <v>no</v>
      </c>
      <c r="AU75" s="27"/>
    </row>
    <row r="76" spans="1:47" x14ac:dyDescent="0.2">
      <c r="A76" s="2" t="s">
        <v>474</v>
      </c>
      <c r="B76" s="1" t="s">
        <v>475</v>
      </c>
      <c r="C76" s="1" t="s">
        <v>782</v>
      </c>
      <c r="D76" s="1">
        <v>6.7873303167420799E-3</v>
      </c>
      <c r="E76" s="1">
        <v>3.536704390038</v>
      </c>
      <c r="F76" s="1">
        <v>8.0459770114942497</v>
      </c>
      <c r="G76" s="1">
        <v>1</v>
      </c>
      <c r="H76" s="1">
        <v>1</v>
      </c>
      <c r="I76" s="1">
        <v>1</v>
      </c>
      <c r="J76" s="1">
        <v>1</v>
      </c>
      <c r="K76" s="1">
        <v>174</v>
      </c>
      <c r="L76" s="1">
        <v>19.707000000000001</v>
      </c>
      <c r="M76" s="1">
        <v>9.92</v>
      </c>
      <c r="N76" s="1">
        <v>0</v>
      </c>
      <c r="O76" s="7">
        <v>0</v>
      </c>
      <c r="P76" s="2">
        <v>2.8</v>
      </c>
      <c r="Q76" s="1"/>
      <c r="R76" s="1">
        <v>9.4</v>
      </c>
      <c r="S76" s="1">
        <v>2.5</v>
      </c>
      <c r="T76" s="1">
        <v>2.7</v>
      </c>
      <c r="U76" s="7">
        <v>5.8</v>
      </c>
      <c r="V76" s="2">
        <v>2.8185430463576155</v>
      </c>
      <c r="W76" s="1">
        <v>0</v>
      </c>
      <c r="X76" s="1">
        <v>10.212345679012346</v>
      </c>
      <c r="Y76" s="1">
        <v>2.5</v>
      </c>
      <c r="Z76" s="1">
        <v>3.9207920792079212</v>
      </c>
      <c r="AA76" s="7">
        <v>6.0906921241050114</v>
      </c>
      <c r="AB76" s="11">
        <v>66.208642107621642</v>
      </c>
      <c r="AC76" s="12">
        <v>0</v>
      </c>
      <c r="AD76" s="12">
        <v>239.89186222109439</v>
      </c>
      <c r="AE76" s="12">
        <v>58.725945478447308</v>
      </c>
      <c r="AF76" s="12">
        <v>92.100888750356972</v>
      </c>
      <c r="AG76" s="13">
        <v>143.07266144247973</v>
      </c>
      <c r="AH76" s="2">
        <v>1</v>
      </c>
      <c r="AI76" s="1"/>
      <c r="AJ76" s="1">
        <v>1</v>
      </c>
      <c r="AK76" s="1">
        <v>1</v>
      </c>
      <c r="AL76" s="1">
        <v>1</v>
      </c>
      <c r="AM76" s="1">
        <v>1</v>
      </c>
      <c r="AN76" s="2">
        <f t="shared" si="8"/>
        <v>33.104321053810821</v>
      </c>
      <c r="AO76" s="1">
        <f t="shared" si="9"/>
        <v>149.30890384977084</v>
      </c>
      <c r="AP76" s="1">
        <f t="shared" si="10"/>
        <v>117.58677509641835</v>
      </c>
      <c r="AQ76" s="1">
        <f t="shared" si="11"/>
        <v>2.1732087542516991</v>
      </c>
      <c r="AR76" s="17" t="str">
        <f t="shared" si="15"/>
        <v>yes</v>
      </c>
      <c r="AS76" s="1">
        <f t="shared" si="12"/>
        <v>0.34457439097159087</v>
      </c>
      <c r="AT76" s="7" t="str">
        <f t="shared" si="13"/>
        <v>no</v>
      </c>
      <c r="AU76" s="27"/>
    </row>
    <row r="77" spans="1:47" x14ac:dyDescent="0.2">
      <c r="A77" s="2" t="s">
        <v>356</v>
      </c>
      <c r="B77" s="1" t="s">
        <v>357</v>
      </c>
      <c r="C77" s="1" t="s">
        <v>712</v>
      </c>
      <c r="D77" s="1">
        <v>0</v>
      </c>
      <c r="E77" s="1">
        <v>6.68444291340903</v>
      </c>
      <c r="F77" s="1">
        <v>2.0915032679738599</v>
      </c>
      <c r="G77" s="1">
        <v>2</v>
      </c>
      <c r="H77" s="1">
        <v>2</v>
      </c>
      <c r="I77" s="1">
        <v>2</v>
      </c>
      <c r="J77" s="1">
        <v>2</v>
      </c>
      <c r="K77" s="1">
        <v>765</v>
      </c>
      <c r="L77" s="1">
        <v>88.272999999999996</v>
      </c>
      <c r="M77" s="1">
        <v>6.09</v>
      </c>
      <c r="N77" s="1">
        <v>0</v>
      </c>
      <c r="O77" s="7">
        <v>4.1574983596801802</v>
      </c>
      <c r="P77" s="2">
        <v>3.2</v>
      </c>
      <c r="Q77" s="1"/>
      <c r="R77" s="1">
        <v>8</v>
      </c>
      <c r="S77" s="1">
        <v>2.7</v>
      </c>
      <c r="T77" s="1">
        <v>6.7</v>
      </c>
      <c r="U77" s="7">
        <v>1.2</v>
      </c>
      <c r="V77" s="2">
        <v>3.2211920529801326</v>
      </c>
      <c r="W77" s="1">
        <v>0</v>
      </c>
      <c r="X77" s="1">
        <v>8.6913580246913575</v>
      </c>
      <c r="Y77" s="1">
        <v>2.7</v>
      </c>
      <c r="Z77" s="1">
        <v>9.7293729372937303</v>
      </c>
      <c r="AA77" s="7">
        <v>1.2601431980906919</v>
      </c>
      <c r="AB77" s="11">
        <v>75.490595786463572</v>
      </c>
      <c r="AC77" s="12">
        <v>0</v>
      </c>
      <c r="AD77" s="12">
        <v>203.68726380980502</v>
      </c>
      <c r="AE77" s="12">
        <v>63.276142890915288</v>
      </c>
      <c r="AF77" s="12">
        <v>228.0137748960008</v>
      </c>
      <c r="AG77" s="13">
        <v>29.5322226168154</v>
      </c>
      <c r="AH77" s="2">
        <v>1</v>
      </c>
      <c r="AI77" s="1"/>
      <c r="AJ77" s="1">
        <v>1</v>
      </c>
      <c r="AK77" s="1">
        <v>1</v>
      </c>
      <c r="AL77" s="1">
        <v>1</v>
      </c>
      <c r="AM77" s="1">
        <v>1</v>
      </c>
      <c r="AN77" s="2">
        <f t="shared" si="8"/>
        <v>37.745297893231786</v>
      </c>
      <c r="AO77" s="1">
        <f t="shared" si="9"/>
        <v>133.48170335036016</v>
      </c>
      <c r="AP77" s="1">
        <f t="shared" si="10"/>
        <v>128.7729987564081</v>
      </c>
      <c r="AQ77" s="1">
        <f t="shared" si="11"/>
        <v>1.8222731643439207</v>
      </c>
      <c r="AR77" s="17" t="str">
        <f t="shared" si="15"/>
        <v>yes</v>
      </c>
      <c r="AS77" s="1">
        <f t="shared" si="12"/>
        <v>5.181188236862054E-2</v>
      </c>
      <c r="AT77" s="7" t="str">
        <f t="shared" si="13"/>
        <v>no</v>
      </c>
      <c r="AU77" s="27"/>
    </row>
    <row r="78" spans="1:47" x14ac:dyDescent="0.2">
      <c r="A78" s="2" t="s">
        <v>458</v>
      </c>
      <c r="B78" s="1" t="s">
        <v>459</v>
      </c>
      <c r="C78" s="1" t="s">
        <v>967</v>
      </c>
      <c r="D78" s="1">
        <v>2.5706940874036001E-3</v>
      </c>
      <c r="E78" s="1">
        <v>4.1228362896079096</v>
      </c>
      <c r="F78" s="1">
        <v>7.75193798449612</v>
      </c>
      <c r="G78" s="1">
        <v>2</v>
      </c>
      <c r="H78" s="1">
        <v>2</v>
      </c>
      <c r="I78" s="1">
        <v>2</v>
      </c>
      <c r="J78" s="1">
        <v>2</v>
      </c>
      <c r="K78" s="1">
        <v>258</v>
      </c>
      <c r="L78" s="1">
        <v>27.786000000000001</v>
      </c>
      <c r="M78" s="1">
        <v>10.210000000000001</v>
      </c>
      <c r="N78" s="1">
        <v>0</v>
      </c>
      <c r="O78" s="7">
        <v>4.9848371744155902</v>
      </c>
      <c r="P78" s="2"/>
      <c r="Q78" s="1">
        <v>3.5</v>
      </c>
      <c r="R78" s="1">
        <v>10.1</v>
      </c>
      <c r="S78" s="1">
        <v>15.4</v>
      </c>
      <c r="T78" s="1">
        <v>6.5</v>
      </c>
      <c r="U78" s="7">
        <v>16.100000000000001</v>
      </c>
      <c r="V78" s="2">
        <v>0</v>
      </c>
      <c r="W78" s="1">
        <v>3.5</v>
      </c>
      <c r="X78" s="1">
        <v>10.972839506172839</v>
      </c>
      <c r="Y78" s="1">
        <v>15.4</v>
      </c>
      <c r="Z78" s="1">
        <v>9.438943894389439</v>
      </c>
      <c r="AA78" s="7">
        <v>16.906921241050117</v>
      </c>
      <c r="AB78" s="11">
        <v>0</v>
      </c>
      <c r="AC78" s="12">
        <v>37.354115741144376</v>
      </c>
      <c r="AD78" s="12">
        <v>117.10877626359479</v>
      </c>
      <c r="AE78" s="12">
        <v>164.35810926103528</v>
      </c>
      <c r="AF78" s="12">
        <v>100.73811505862605</v>
      </c>
      <c r="AG78" s="13">
        <v>180.44088367559957</v>
      </c>
      <c r="AH78" s="2"/>
      <c r="AI78" s="1">
        <v>2</v>
      </c>
      <c r="AJ78" s="1">
        <v>2</v>
      </c>
      <c r="AK78" s="1">
        <v>2</v>
      </c>
      <c r="AL78" s="1">
        <v>2</v>
      </c>
      <c r="AM78" s="1">
        <v>2</v>
      </c>
      <c r="AN78" s="2">
        <f t="shared" si="8"/>
        <v>18.677057870572188</v>
      </c>
      <c r="AO78" s="1">
        <f t="shared" si="9"/>
        <v>140.73344276231504</v>
      </c>
      <c r="AP78" s="1">
        <f t="shared" si="10"/>
        <v>140.58949936711281</v>
      </c>
      <c r="AQ78" s="1">
        <f t="shared" si="11"/>
        <v>2.9136260842268991</v>
      </c>
      <c r="AR78" s="17" t="str">
        <f t="shared" si="15"/>
        <v>yes</v>
      </c>
      <c r="AS78" s="1">
        <f t="shared" si="12"/>
        <v>1.476356240110192E-3</v>
      </c>
      <c r="AT78" s="7" t="str">
        <f t="shared" si="13"/>
        <v>no</v>
      </c>
      <c r="AU78" s="27"/>
    </row>
    <row r="79" spans="1:47" x14ac:dyDescent="0.2">
      <c r="A79" s="2" t="s">
        <v>362</v>
      </c>
      <c r="B79" s="1" t="s">
        <v>363</v>
      </c>
      <c r="C79" s="1" t="s">
        <v>947</v>
      </c>
      <c r="D79" s="1">
        <v>0</v>
      </c>
      <c r="E79" s="1">
        <v>6.60698706116826</v>
      </c>
      <c r="F79" s="1">
        <v>19.742489270386301</v>
      </c>
      <c r="G79" s="1">
        <v>3</v>
      </c>
      <c r="H79" s="1">
        <v>3</v>
      </c>
      <c r="I79" s="1">
        <v>3</v>
      </c>
      <c r="J79" s="1">
        <v>3</v>
      </c>
      <c r="K79" s="1">
        <v>233</v>
      </c>
      <c r="L79" s="1">
        <v>26.859000000000002</v>
      </c>
      <c r="M79" s="1">
        <v>8.73</v>
      </c>
      <c r="N79" s="1">
        <v>0</v>
      </c>
      <c r="O79" s="7">
        <v>7.8246624469757098</v>
      </c>
      <c r="P79" s="2"/>
      <c r="Q79" s="1">
        <v>6.7</v>
      </c>
      <c r="R79" s="1">
        <v>15.6</v>
      </c>
      <c r="S79" s="1">
        <v>5.5</v>
      </c>
      <c r="T79" s="1">
        <v>28.7</v>
      </c>
      <c r="U79" s="7">
        <v>31.1</v>
      </c>
      <c r="V79" s="2">
        <v>0</v>
      </c>
      <c r="W79" s="1">
        <v>6.7</v>
      </c>
      <c r="X79" s="1">
        <v>16.94814814814815</v>
      </c>
      <c r="Y79" s="1">
        <v>5.5</v>
      </c>
      <c r="Z79" s="1">
        <v>41.676567656765677</v>
      </c>
      <c r="AA79" s="7">
        <v>32.658711217183772</v>
      </c>
      <c r="AB79" s="11">
        <v>0</v>
      </c>
      <c r="AC79" s="12">
        <v>38.846800069170293</v>
      </c>
      <c r="AD79" s="12">
        <v>98.265869052804462</v>
      </c>
      <c r="AE79" s="12">
        <v>31.889164235886057</v>
      </c>
      <c r="AF79" s="12">
        <v>241.64198378083958</v>
      </c>
      <c r="AG79" s="13">
        <v>189.35618286129957</v>
      </c>
      <c r="AH79" s="2"/>
      <c r="AI79" s="1">
        <v>3</v>
      </c>
      <c r="AJ79" s="1">
        <v>3</v>
      </c>
      <c r="AK79" s="1">
        <v>2</v>
      </c>
      <c r="AL79" s="1">
        <v>3</v>
      </c>
      <c r="AM79" s="1">
        <v>3</v>
      </c>
      <c r="AN79" s="2">
        <f t="shared" si="8"/>
        <v>19.423400034585146</v>
      </c>
      <c r="AO79" s="1">
        <f t="shared" si="9"/>
        <v>65.077516644345252</v>
      </c>
      <c r="AP79" s="1">
        <f t="shared" si="10"/>
        <v>215.49908332106958</v>
      </c>
      <c r="AQ79" s="1">
        <f t="shared" si="11"/>
        <v>1.7443634345872139</v>
      </c>
      <c r="AR79" s="17" t="str">
        <f t="shared" si="15"/>
        <v>yes</v>
      </c>
      <c r="AS79" s="1">
        <f t="shared" si="12"/>
        <v>-1.7274506284818962</v>
      </c>
      <c r="AT79" s="7" t="str">
        <f t="shared" si="13"/>
        <v>no</v>
      </c>
      <c r="AU79" s="27"/>
    </row>
    <row r="80" spans="1:47" x14ac:dyDescent="0.2">
      <c r="A80" s="2" t="s">
        <v>528</v>
      </c>
      <c r="B80" s="1" t="s">
        <v>529</v>
      </c>
      <c r="C80" s="1" t="s">
        <v>769</v>
      </c>
      <c r="D80" s="1">
        <v>2.6530612244898E-2</v>
      </c>
      <c r="E80" s="1">
        <v>2.4115041989927901</v>
      </c>
      <c r="F80" s="1">
        <v>6.5727699530516404</v>
      </c>
      <c r="G80" s="1">
        <v>1</v>
      </c>
      <c r="H80" s="1">
        <v>1</v>
      </c>
      <c r="I80" s="1">
        <v>1</v>
      </c>
      <c r="J80" s="1">
        <v>1</v>
      </c>
      <c r="K80" s="1">
        <v>213</v>
      </c>
      <c r="L80" s="1">
        <v>24.239000000000001</v>
      </c>
      <c r="M80" s="1">
        <v>5.49</v>
      </c>
      <c r="N80" s="1">
        <v>0</v>
      </c>
      <c r="O80" s="7">
        <v>0</v>
      </c>
      <c r="P80" s="2">
        <v>10.8</v>
      </c>
      <c r="Q80" s="1">
        <v>13.3</v>
      </c>
      <c r="R80" s="1">
        <v>44.7</v>
      </c>
      <c r="S80" s="1">
        <v>23.9</v>
      </c>
      <c r="T80" s="1">
        <v>17.399999999999999</v>
      </c>
      <c r="U80" s="7">
        <v>25.9</v>
      </c>
      <c r="V80" s="2">
        <v>10.871523178807948</v>
      </c>
      <c r="W80" s="1">
        <v>13.3</v>
      </c>
      <c r="X80" s="1">
        <v>48.56296296296297</v>
      </c>
      <c r="Y80" s="1">
        <v>23.9</v>
      </c>
      <c r="Z80" s="1">
        <v>25.267326732673265</v>
      </c>
      <c r="AA80" s="7">
        <v>27.198090692124101</v>
      </c>
      <c r="AB80" s="11">
        <v>43.748612515852486</v>
      </c>
      <c r="AC80" s="12">
        <v>53.521161376453797</v>
      </c>
      <c r="AD80" s="12">
        <v>195.42452463605187</v>
      </c>
      <c r="AE80" s="12">
        <v>96.177124578740276</v>
      </c>
      <c r="AF80" s="12">
        <v>101.67944899330756</v>
      </c>
      <c r="AG80" s="13">
        <v>109.44912789959398</v>
      </c>
      <c r="AH80" s="2">
        <v>1</v>
      </c>
      <c r="AI80" s="1">
        <v>1</v>
      </c>
      <c r="AJ80" s="1">
        <v>1</v>
      </c>
      <c r="AK80" s="1">
        <v>1</v>
      </c>
      <c r="AL80" s="1">
        <v>1</v>
      </c>
      <c r="AM80" s="1">
        <v>1</v>
      </c>
      <c r="AN80" s="2">
        <f t="shared" si="8"/>
        <v>48.634886946153145</v>
      </c>
      <c r="AO80" s="1">
        <f t="shared" si="9"/>
        <v>145.80082460739607</v>
      </c>
      <c r="AP80" s="1">
        <f t="shared" si="10"/>
        <v>105.56428844645077</v>
      </c>
      <c r="AQ80" s="1">
        <f t="shared" si="11"/>
        <v>1.5839354098406544</v>
      </c>
      <c r="AR80" s="17" t="str">
        <f t="shared" si="15"/>
        <v>yes</v>
      </c>
      <c r="AS80" s="1">
        <f t="shared" si="12"/>
        <v>0.46587701410594978</v>
      </c>
      <c r="AT80" s="7" t="str">
        <f t="shared" si="13"/>
        <v>no</v>
      </c>
      <c r="AU80" s="27"/>
    </row>
    <row r="81" spans="1:47" x14ac:dyDescent="0.2">
      <c r="A81" s="2" t="s">
        <v>498</v>
      </c>
      <c r="B81" s="1" t="s">
        <v>499</v>
      </c>
      <c r="C81" s="1" t="s">
        <v>858</v>
      </c>
      <c r="D81" s="1">
        <v>6.7873303167420799E-3</v>
      </c>
      <c r="E81" s="1">
        <v>3.1046327112266399</v>
      </c>
      <c r="F81" s="1">
        <v>5.2023121387283204</v>
      </c>
      <c r="G81" s="1">
        <v>1</v>
      </c>
      <c r="H81" s="1">
        <v>1</v>
      </c>
      <c r="I81" s="1">
        <v>1</v>
      </c>
      <c r="J81" s="1">
        <v>1</v>
      </c>
      <c r="K81" s="1">
        <v>346</v>
      </c>
      <c r="L81" s="1">
        <v>39.045999999999999</v>
      </c>
      <c r="M81" s="1">
        <v>5.07</v>
      </c>
      <c r="N81" s="1">
        <v>0</v>
      </c>
      <c r="O81" s="7">
        <v>2.9251234531402601</v>
      </c>
      <c r="P81" s="2">
        <v>7.4</v>
      </c>
      <c r="Q81" s="1">
        <v>1.6</v>
      </c>
      <c r="R81" s="1">
        <v>15.2</v>
      </c>
      <c r="S81" s="1">
        <v>19.2</v>
      </c>
      <c r="T81" s="1">
        <v>7</v>
      </c>
      <c r="U81" s="7">
        <v>15.4</v>
      </c>
      <c r="V81" s="2">
        <v>7.4490066225165563</v>
      </c>
      <c r="W81" s="1">
        <v>1.6</v>
      </c>
      <c r="X81" s="1">
        <v>16.51358024691358</v>
      </c>
      <c r="Y81" s="1">
        <v>19.2</v>
      </c>
      <c r="Z81" s="1">
        <v>10.165016501650166</v>
      </c>
      <c r="AA81" s="7">
        <v>16.171837708830548</v>
      </c>
      <c r="AB81" s="11">
        <v>62.861309535283596</v>
      </c>
      <c r="AC81" s="12">
        <v>13.502215846127772</v>
      </c>
      <c r="AD81" s="12">
        <v>139.35620305386195</v>
      </c>
      <c r="AE81" s="12">
        <v>162.02659015353325</v>
      </c>
      <c r="AF81" s="12">
        <v>85.781404302956972</v>
      </c>
      <c r="AG81" s="13">
        <v>136.47227710823654</v>
      </c>
      <c r="AH81" s="2">
        <v>1</v>
      </c>
      <c r="AI81" s="1">
        <v>1</v>
      </c>
      <c r="AJ81" s="1">
        <v>1</v>
      </c>
      <c r="AK81" s="1">
        <v>1</v>
      </c>
      <c r="AL81" s="1">
        <v>1</v>
      </c>
      <c r="AM81" s="1">
        <v>1</v>
      </c>
      <c r="AN81" s="2">
        <f t="shared" si="8"/>
        <v>38.181762690705682</v>
      </c>
      <c r="AO81" s="1">
        <f t="shared" si="9"/>
        <v>150.6913966036976</v>
      </c>
      <c r="AP81" s="1">
        <f t="shared" si="10"/>
        <v>111.12684070559675</v>
      </c>
      <c r="AQ81" s="1">
        <f t="shared" si="11"/>
        <v>1.9806414392351517</v>
      </c>
      <c r="AR81" s="17" t="str">
        <f t="shared" si="15"/>
        <v>yes</v>
      </c>
      <c r="AS81" s="1">
        <f t="shared" si="12"/>
        <v>0.43938973570174772</v>
      </c>
      <c r="AT81" s="7" t="str">
        <f t="shared" si="13"/>
        <v>no</v>
      </c>
      <c r="AU81" s="27"/>
    </row>
    <row r="82" spans="1:47" x14ac:dyDescent="0.2">
      <c r="A82" s="2" t="s">
        <v>520</v>
      </c>
      <c r="B82" s="1" t="s">
        <v>521</v>
      </c>
      <c r="C82" s="1" t="s">
        <v>854</v>
      </c>
      <c r="D82" s="1">
        <v>2.11416490486258E-2</v>
      </c>
      <c r="E82" s="1">
        <v>2.5133191903014098</v>
      </c>
      <c r="F82" s="1">
        <v>2.6431718061674001</v>
      </c>
      <c r="G82" s="1">
        <v>2</v>
      </c>
      <c r="H82" s="1">
        <v>2</v>
      </c>
      <c r="I82" s="1">
        <v>2</v>
      </c>
      <c r="J82" s="1">
        <v>2</v>
      </c>
      <c r="K82" s="1">
        <v>908</v>
      </c>
      <c r="L82" s="1">
        <v>101.97199999999999</v>
      </c>
      <c r="M82" s="1">
        <v>5.45</v>
      </c>
      <c r="N82" s="1">
        <v>0</v>
      </c>
      <c r="O82" s="7">
        <v>2.4921414852142298</v>
      </c>
      <c r="P82" s="2">
        <v>3.3</v>
      </c>
      <c r="Q82" s="1">
        <v>3.9</v>
      </c>
      <c r="R82" s="1">
        <v>8.9</v>
      </c>
      <c r="S82" s="1">
        <v>7.1</v>
      </c>
      <c r="T82" s="1">
        <v>3.4</v>
      </c>
      <c r="U82" s="7">
        <v>7.1</v>
      </c>
      <c r="V82" s="2">
        <v>3.3218543046357611</v>
      </c>
      <c r="W82" s="1">
        <v>3.9</v>
      </c>
      <c r="X82" s="1">
        <v>9.6691358024691372</v>
      </c>
      <c r="Y82" s="1">
        <v>7.1</v>
      </c>
      <c r="Z82" s="1">
        <v>4.9372937293729375</v>
      </c>
      <c r="AA82" s="7">
        <v>7.4558472553699273</v>
      </c>
      <c r="AB82" s="11">
        <v>54.779721899914605</v>
      </c>
      <c r="AC82" s="12">
        <v>64.313752445892575</v>
      </c>
      <c r="AD82" s="12">
        <v>159.4508734271069</v>
      </c>
      <c r="AE82" s="12">
        <v>117.08401086303519</v>
      </c>
      <c r="AF82" s="12">
        <v>81.419458118858685</v>
      </c>
      <c r="AG82" s="13">
        <v>122.95218324519209</v>
      </c>
      <c r="AH82" s="2">
        <v>1</v>
      </c>
      <c r="AI82" s="1">
        <v>1</v>
      </c>
      <c r="AJ82" s="1">
        <v>1</v>
      </c>
      <c r="AK82" s="1">
        <v>1</v>
      </c>
      <c r="AL82" s="1">
        <v>1</v>
      </c>
      <c r="AM82" s="1">
        <v>1</v>
      </c>
      <c r="AN82" s="2">
        <f t="shared" si="8"/>
        <v>59.54673717290359</v>
      </c>
      <c r="AO82" s="1">
        <f t="shared" si="9"/>
        <v>138.26744214507104</v>
      </c>
      <c r="AP82" s="1">
        <f t="shared" si="10"/>
        <v>102.18582068202539</v>
      </c>
      <c r="AQ82" s="1">
        <f t="shared" si="11"/>
        <v>1.2153671210906576</v>
      </c>
      <c r="AR82" s="17" t="str">
        <f t="shared" si="15"/>
        <v>yes</v>
      </c>
      <c r="AS82" s="1">
        <f t="shared" si="12"/>
        <v>0.43626646325581009</v>
      </c>
      <c r="AT82" s="7" t="str">
        <f t="shared" si="13"/>
        <v>no</v>
      </c>
      <c r="AU82" s="27"/>
    </row>
    <row r="83" spans="1:47" x14ac:dyDescent="0.2">
      <c r="A83" s="2" t="s">
        <v>324</v>
      </c>
      <c r="B83" s="1" t="s">
        <v>325</v>
      </c>
      <c r="C83" s="1" t="s">
        <v>996</v>
      </c>
      <c r="D83" s="1">
        <v>0</v>
      </c>
      <c r="E83" s="1">
        <v>7.58685541478944</v>
      </c>
      <c r="F83" s="1">
        <v>6.14439324116743</v>
      </c>
      <c r="G83" s="1">
        <v>2</v>
      </c>
      <c r="H83" s="1">
        <v>5</v>
      </c>
      <c r="I83" s="1">
        <v>2</v>
      </c>
      <c r="J83" s="1">
        <v>2</v>
      </c>
      <c r="K83" s="1">
        <v>651</v>
      </c>
      <c r="L83" s="1">
        <v>72.509</v>
      </c>
      <c r="M83" s="1">
        <v>5.88</v>
      </c>
      <c r="N83" s="1">
        <v>0</v>
      </c>
      <c r="O83" s="7">
        <v>9.3350167274475098</v>
      </c>
      <c r="P83" s="2">
        <v>8.1999999999999993</v>
      </c>
      <c r="Q83" s="1">
        <v>10.9</v>
      </c>
      <c r="R83" s="1">
        <v>20.399999999999999</v>
      </c>
      <c r="S83" s="1">
        <v>21.8</v>
      </c>
      <c r="T83" s="1">
        <v>7.1</v>
      </c>
      <c r="U83" s="7">
        <v>23.9</v>
      </c>
      <c r="V83" s="2">
        <v>8.2543046357615886</v>
      </c>
      <c r="W83" s="1">
        <v>10.9</v>
      </c>
      <c r="X83" s="1">
        <v>22.162962962962961</v>
      </c>
      <c r="Y83" s="1">
        <v>21.8</v>
      </c>
      <c r="Z83" s="1">
        <v>10.310231023102311</v>
      </c>
      <c r="AA83" s="7">
        <v>25.097852028639615</v>
      </c>
      <c r="AB83" s="11">
        <v>50.267091147201157</v>
      </c>
      <c r="AC83" s="12">
        <v>66.378855358775994</v>
      </c>
      <c r="AD83" s="12">
        <v>134.96808374682826</v>
      </c>
      <c r="AE83" s="12">
        <v>132.75771071755199</v>
      </c>
      <c r="AF83" s="12">
        <v>62.787278330098474</v>
      </c>
      <c r="AG83" s="13">
        <v>152.84098069954419</v>
      </c>
      <c r="AH83" s="2">
        <v>2</v>
      </c>
      <c r="AI83" s="1">
        <v>2</v>
      </c>
      <c r="AJ83" s="1">
        <v>2</v>
      </c>
      <c r="AK83" s="1">
        <v>2</v>
      </c>
      <c r="AL83" s="1">
        <v>2</v>
      </c>
      <c r="AM83" s="1">
        <v>2</v>
      </c>
      <c r="AN83" s="2">
        <f t="shared" si="8"/>
        <v>58.322973252988575</v>
      </c>
      <c r="AO83" s="1">
        <f t="shared" si="9"/>
        <v>133.86289723219011</v>
      </c>
      <c r="AP83" s="1">
        <f t="shared" si="10"/>
        <v>107.81412951482133</v>
      </c>
      <c r="AQ83" s="1">
        <f t="shared" si="11"/>
        <v>1.1986199704522456</v>
      </c>
      <c r="AR83" s="17" t="str">
        <f t="shared" si="15"/>
        <v>yes</v>
      </c>
      <c r="AS83" s="1">
        <f t="shared" si="12"/>
        <v>0.31220988240944986</v>
      </c>
      <c r="AT83" s="7" t="str">
        <f t="shared" si="13"/>
        <v>no</v>
      </c>
      <c r="AU83" s="27"/>
    </row>
    <row r="84" spans="1:47" x14ac:dyDescent="0.2">
      <c r="A84" s="2" t="s">
        <v>348</v>
      </c>
      <c r="B84" s="1" t="s">
        <v>349</v>
      </c>
      <c r="C84" s="1" t="s">
        <v>759</v>
      </c>
      <c r="D84" s="1">
        <v>0</v>
      </c>
      <c r="E84" s="1">
        <v>6.8268195319353104</v>
      </c>
      <c r="F84" s="1">
        <v>24.299065420560702</v>
      </c>
      <c r="G84" s="1">
        <v>2</v>
      </c>
      <c r="H84" s="1">
        <v>2</v>
      </c>
      <c r="I84" s="1">
        <v>2</v>
      </c>
      <c r="J84" s="1">
        <v>2</v>
      </c>
      <c r="K84" s="1">
        <v>107</v>
      </c>
      <c r="L84" s="1">
        <v>12.147</v>
      </c>
      <c r="M84" s="1">
        <v>11.08</v>
      </c>
      <c r="N84" s="1">
        <v>0</v>
      </c>
      <c r="O84" s="7">
        <v>5.6697082519531303</v>
      </c>
      <c r="P84" s="2">
        <v>20.3</v>
      </c>
      <c r="Q84" s="1">
        <v>21.1</v>
      </c>
      <c r="R84" s="1">
        <v>36.799999999999997</v>
      </c>
      <c r="S84" s="1">
        <v>63.3</v>
      </c>
      <c r="T84" s="1">
        <v>32</v>
      </c>
      <c r="U84" s="7">
        <v>36.4</v>
      </c>
      <c r="V84" s="2">
        <v>20.434437086092714</v>
      </c>
      <c r="W84" s="1">
        <v>21.1</v>
      </c>
      <c r="X84" s="1">
        <v>39.980246913580245</v>
      </c>
      <c r="Y84" s="1">
        <v>63.3</v>
      </c>
      <c r="Z84" s="1">
        <v>46.46864686468647</v>
      </c>
      <c r="AA84" s="7">
        <v>38.224343675417657</v>
      </c>
      <c r="AB84" s="11">
        <v>53.421578499461788</v>
      </c>
      <c r="AC84" s="12">
        <v>55.161554076074417</v>
      </c>
      <c r="AD84" s="12">
        <v>104.52002616579448</v>
      </c>
      <c r="AE84" s="12">
        <v>165.48466222822321</v>
      </c>
      <c r="AF84" s="12">
        <v>121.48259606011413</v>
      </c>
      <c r="AG84" s="13">
        <v>99.929582970331936</v>
      </c>
      <c r="AH84" s="2">
        <v>2</v>
      </c>
      <c r="AI84" s="1">
        <v>2</v>
      </c>
      <c r="AJ84" s="1">
        <v>2</v>
      </c>
      <c r="AK84" s="1">
        <v>2</v>
      </c>
      <c r="AL84" s="1">
        <v>2</v>
      </c>
      <c r="AM84" s="1">
        <v>2</v>
      </c>
      <c r="AN84" s="2">
        <f t="shared" si="8"/>
        <v>54.291566287768106</v>
      </c>
      <c r="AO84" s="1">
        <f t="shared" si="9"/>
        <v>135.00234419700885</v>
      </c>
      <c r="AP84" s="1">
        <f t="shared" si="10"/>
        <v>110.70608951522303</v>
      </c>
      <c r="AQ84" s="1">
        <f t="shared" si="11"/>
        <v>1.3141844479279867</v>
      </c>
      <c r="AR84" s="17" t="str">
        <f t="shared" si="15"/>
        <v>yes</v>
      </c>
      <c r="AS84" s="1">
        <f t="shared" si="12"/>
        <v>0.28624987722966888</v>
      </c>
      <c r="AT84" s="7" t="str">
        <f t="shared" si="13"/>
        <v>no</v>
      </c>
      <c r="AU84" s="27"/>
    </row>
    <row r="85" spans="1:47" x14ac:dyDescent="0.2">
      <c r="A85" s="2" t="s">
        <v>52</v>
      </c>
      <c r="B85" s="1" t="s">
        <v>53</v>
      </c>
      <c r="C85" s="1" t="s">
        <v>997</v>
      </c>
      <c r="D85" s="1">
        <v>0</v>
      </c>
      <c r="E85" s="1">
        <v>98.918862904036303</v>
      </c>
      <c r="F85" s="1">
        <v>34.582132564841501</v>
      </c>
      <c r="G85" s="1">
        <v>12</v>
      </c>
      <c r="H85" s="1">
        <v>66</v>
      </c>
      <c r="I85" s="1">
        <v>12</v>
      </c>
      <c r="J85" s="1">
        <v>12</v>
      </c>
      <c r="K85" s="1">
        <v>347</v>
      </c>
      <c r="L85" s="1">
        <v>39.249000000000002</v>
      </c>
      <c r="M85" s="1">
        <v>5.12</v>
      </c>
      <c r="N85" s="1">
        <v>0</v>
      </c>
      <c r="O85" s="7">
        <v>138.48090243339499</v>
      </c>
      <c r="P85" s="2">
        <v>50.3</v>
      </c>
      <c r="Q85" s="1">
        <v>86.4</v>
      </c>
      <c r="R85" s="1">
        <v>909.5</v>
      </c>
      <c r="S85" s="1">
        <v>1407</v>
      </c>
      <c r="T85" s="1">
        <v>447.9</v>
      </c>
      <c r="U85" s="7">
        <v>1254.0999999999999</v>
      </c>
      <c r="V85" s="2">
        <v>50.63311258278145</v>
      </c>
      <c r="W85" s="1">
        <v>86.4</v>
      </c>
      <c r="X85" s="1">
        <v>988.09876543209884</v>
      </c>
      <c r="Y85" s="1">
        <v>1407</v>
      </c>
      <c r="Z85" s="1">
        <v>650.41584158415844</v>
      </c>
      <c r="AA85" s="7">
        <v>1316.9546539379473</v>
      </c>
      <c r="AB85" s="11">
        <v>6.7518283195809827</v>
      </c>
      <c r="AC85" s="12">
        <v>11.521274064636046</v>
      </c>
      <c r="AD85" s="12">
        <v>131.76107267907102</v>
      </c>
      <c r="AE85" s="12">
        <v>187.62074778869115</v>
      </c>
      <c r="AF85" s="12">
        <v>86.731703320277674</v>
      </c>
      <c r="AG85" s="13">
        <v>175.61337382774317</v>
      </c>
      <c r="AH85" s="2">
        <v>8</v>
      </c>
      <c r="AI85" s="1">
        <v>15</v>
      </c>
      <c r="AJ85" s="1">
        <v>20</v>
      </c>
      <c r="AK85" s="1">
        <v>20</v>
      </c>
      <c r="AL85" s="1">
        <v>18</v>
      </c>
      <c r="AM85" s="1">
        <v>20</v>
      </c>
      <c r="AN85" s="2">
        <f t="shared" si="8"/>
        <v>9.1365511921085147</v>
      </c>
      <c r="AO85" s="1">
        <f t="shared" si="9"/>
        <v>159.69091023388108</v>
      </c>
      <c r="AP85" s="1">
        <f t="shared" si="10"/>
        <v>131.17253857401042</v>
      </c>
      <c r="AQ85" s="1">
        <f t="shared" si="11"/>
        <v>4.1274886966305449</v>
      </c>
      <c r="AR85" s="17" t="str">
        <f t="shared" si="15"/>
        <v>yes</v>
      </c>
      <c r="AS85" s="1">
        <f t="shared" si="12"/>
        <v>0.28381647708755092</v>
      </c>
      <c r="AT85" s="7" t="str">
        <f t="shared" si="13"/>
        <v>no</v>
      </c>
      <c r="AU85" s="27"/>
    </row>
    <row r="86" spans="1:47" x14ac:dyDescent="0.2">
      <c r="A86" s="2" t="s">
        <v>84</v>
      </c>
      <c r="B86" s="1" t="s">
        <v>85</v>
      </c>
      <c r="C86" s="1" t="s">
        <v>895</v>
      </c>
      <c r="D86" s="1">
        <v>0</v>
      </c>
      <c r="E86" s="1">
        <v>47.590269547721803</v>
      </c>
      <c r="F86" s="1">
        <v>20.850622406639001</v>
      </c>
      <c r="G86" s="1">
        <v>16</v>
      </c>
      <c r="H86" s="1">
        <v>17</v>
      </c>
      <c r="I86" s="1">
        <v>16</v>
      </c>
      <c r="J86" s="1">
        <v>16</v>
      </c>
      <c r="K86" s="1">
        <v>964</v>
      </c>
      <c r="L86" s="1">
        <v>110.276</v>
      </c>
      <c r="M86" s="1">
        <v>6.3</v>
      </c>
      <c r="N86" s="1">
        <v>0</v>
      </c>
      <c r="O86" s="7">
        <v>37.683828592300401</v>
      </c>
      <c r="P86" s="2">
        <v>100.8</v>
      </c>
      <c r="Q86" s="1">
        <v>109.9</v>
      </c>
      <c r="R86" s="1">
        <v>198.1</v>
      </c>
      <c r="S86" s="1">
        <v>241.8</v>
      </c>
      <c r="T86" s="1">
        <v>108.9</v>
      </c>
      <c r="U86" s="7">
        <v>207.9</v>
      </c>
      <c r="V86" s="2">
        <v>101.46754966887417</v>
      </c>
      <c r="W86" s="1">
        <v>109.9</v>
      </c>
      <c r="X86" s="1">
        <v>215.21975308641976</v>
      </c>
      <c r="Y86" s="1">
        <v>241.8</v>
      </c>
      <c r="Z86" s="1">
        <v>158.13861386138615</v>
      </c>
      <c r="AA86" s="7">
        <v>218.3198090692124</v>
      </c>
      <c r="AB86" s="11">
        <v>58.267482274820317</v>
      </c>
      <c r="AC86" s="12">
        <v>63.109795426222824</v>
      </c>
      <c r="AD86" s="12">
        <v>123.58939571397759</v>
      </c>
      <c r="AE86" s="12">
        <v>138.85303488681237</v>
      </c>
      <c r="AF86" s="12">
        <v>90.810696722279573</v>
      </c>
      <c r="AG86" s="13">
        <v>125.36959497588735</v>
      </c>
      <c r="AH86" s="2">
        <v>13</v>
      </c>
      <c r="AI86" s="1">
        <v>11</v>
      </c>
      <c r="AJ86" s="1">
        <v>13</v>
      </c>
      <c r="AK86" s="1">
        <v>13</v>
      </c>
      <c r="AL86" s="1">
        <v>12</v>
      </c>
      <c r="AM86" s="1">
        <v>13</v>
      </c>
      <c r="AN86" s="2">
        <f t="shared" si="8"/>
        <v>60.688638850521571</v>
      </c>
      <c r="AO86" s="1">
        <f t="shared" si="9"/>
        <v>131.22121530039499</v>
      </c>
      <c r="AP86" s="1">
        <f t="shared" si="10"/>
        <v>108.09014584908346</v>
      </c>
      <c r="AQ86" s="1">
        <f t="shared" si="11"/>
        <v>1.112502619006402</v>
      </c>
      <c r="AR86" s="17" t="str">
        <f t="shared" si="15"/>
        <v>yes</v>
      </c>
      <c r="AS86" s="1">
        <f t="shared" si="12"/>
        <v>0.27976598347909343</v>
      </c>
      <c r="AT86" s="7" t="str">
        <f t="shared" si="13"/>
        <v>no</v>
      </c>
      <c r="AU86" s="27"/>
    </row>
    <row r="87" spans="1:47" x14ac:dyDescent="0.2">
      <c r="A87" s="2" t="s">
        <v>534</v>
      </c>
      <c r="B87" s="1" t="s">
        <v>535</v>
      </c>
      <c r="C87" s="1" t="s">
        <v>965</v>
      </c>
      <c r="D87" s="1">
        <v>2.6530612244898E-2</v>
      </c>
      <c r="E87" s="1">
        <v>2.32827191176044</v>
      </c>
      <c r="F87" s="1">
        <v>5.3097345132743401</v>
      </c>
      <c r="G87" s="1">
        <v>1</v>
      </c>
      <c r="H87" s="1">
        <v>1</v>
      </c>
      <c r="I87" s="1">
        <v>1</v>
      </c>
      <c r="J87" s="1">
        <v>1</v>
      </c>
      <c r="K87" s="1">
        <v>339</v>
      </c>
      <c r="L87" s="1">
        <v>38.326000000000001</v>
      </c>
      <c r="M87" s="1">
        <v>4.63</v>
      </c>
      <c r="N87" s="1">
        <v>0</v>
      </c>
      <c r="O87" s="7">
        <v>0</v>
      </c>
      <c r="P87" s="2">
        <v>2.9</v>
      </c>
      <c r="Q87" s="1">
        <v>3.7</v>
      </c>
      <c r="R87" s="1">
        <v>14.5</v>
      </c>
      <c r="S87" s="1">
        <v>11.6</v>
      </c>
      <c r="T87" s="1">
        <v>6.9</v>
      </c>
      <c r="U87" s="7">
        <v>12.1</v>
      </c>
      <c r="V87" s="2">
        <v>2.919205298013245</v>
      </c>
      <c r="W87" s="1">
        <v>3.7</v>
      </c>
      <c r="X87" s="1">
        <v>15.753086419753087</v>
      </c>
      <c r="Y87" s="1">
        <v>11.6</v>
      </c>
      <c r="Z87" s="1">
        <v>10.019801980198022</v>
      </c>
      <c r="AA87" s="7">
        <v>12.706443914081143</v>
      </c>
      <c r="AB87" s="11">
        <v>30.891858107392167</v>
      </c>
      <c r="AC87" s="12">
        <v>39.154449012250467</v>
      </c>
      <c r="AD87" s="12">
        <v>166.70362675886417</v>
      </c>
      <c r="AE87" s="12">
        <v>122.7544887951636</v>
      </c>
      <c r="AF87" s="12">
        <v>106.03238533689449</v>
      </c>
      <c r="AG87" s="13">
        <v>134.46319198943522</v>
      </c>
      <c r="AH87" s="2">
        <v>1</v>
      </c>
      <c r="AI87" s="1">
        <v>1</v>
      </c>
      <c r="AJ87" s="1">
        <v>1</v>
      </c>
      <c r="AK87" s="1">
        <v>1</v>
      </c>
      <c r="AL87" s="1">
        <v>1</v>
      </c>
      <c r="AM87" s="1">
        <v>1</v>
      </c>
      <c r="AN87" s="2">
        <f t="shared" si="8"/>
        <v>35.023153559821317</v>
      </c>
      <c r="AO87" s="1">
        <f t="shared" si="9"/>
        <v>144.72905777701388</v>
      </c>
      <c r="AP87" s="1">
        <f t="shared" si="10"/>
        <v>120.24778866316485</v>
      </c>
      <c r="AQ87" s="1">
        <f t="shared" si="11"/>
        <v>2.0469737079717847</v>
      </c>
      <c r="AR87" s="17" t="str">
        <f t="shared" si="15"/>
        <v>yes</v>
      </c>
      <c r="AS87" s="1">
        <f t="shared" si="12"/>
        <v>0.26734424274124458</v>
      </c>
      <c r="AT87" s="7" t="str">
        <f t="shared" si="13"/>
        <v>no</v>
      </c>
      <c r="AU87" s="27"/>
    </row>
    <row r="88" spans="1:47" x14ac:dyDescent="0.2">
      <c r="A88" s="2" t="s">
        <v>500</v>
      </c>
      <c r="B88" s="1" t="s">
        <v>501</v>
      </c>
      <c r="C88" s="1" t="s">
        <v>1026</v>
      </c>
      <c r="D88" s="1">
        <v>6.7873303167420799E-3</v>
      </c>
      <c r="E88" s="1">
        <v>3.0699148158428802</v>
      </c>
      <c r="F88" s="1">
        <v>5.6179775280898898</v>
      </c>
      <c r="G88" s="1">
        <v>2</v>
      </c>
      <c r="H88" s="1">
        <v>3</v>
      </c>
      <c r="I88" s="1">
        <v>2</v>
      </c>
      <c r="J88" s="1">
        <v>2</v>
      </c>
      <c r="K88" s="1">
        <v>534</v>
      </c>
      <c r="L88" s="1">
        <v>59.613</v>
      </c>
      <c r="M88" s="1">
        <v>5.66</v>
      </c>
      <c r="N88" s="1">
        <v>0</v>
      </c>
      <c r="O88" s="7">
        <v>5.0703032016754204</v>
      </c>
      <c r="P88" s="2">
        <v>10.3</v>
      </c>
      <c r="Q88" s="1">
        <v>10.9</v>
      </c>
      <c r="R88" s="1">
        <v>20.100000000000001</v>
      </c>
      <c r="S88" s="1">
        <v>22.9</v>
      </c>
      <c r="T88" s="1">
        <v>13.4</v>
      </c>
      <c r="U88" s="7">
        <v>17.600000000000001</v>
      </c>
      <c r="V88" s="2">
        <v>10.368211920529802</v>
      </c>
      <c r="W88" s="1">
        <v>10.9</v>
      </c>
      <c r="X88" s="1">
        <v>21.837037037037039</v>
      </c>
      <c r="Y88" s="1">
        <v>22.9</v>
      </c>
      <c r="Z88" s="1">
        <v>19.458745874587461</v>
      </c>
      <c r="AA88" s="7">
        <v>18.482100238663485</v>
      </c>
      <c r="AB88" s="11">
        <v>59.847627254103244</v>
      </c>
      <c r="AC88" s="12">
        <v>62.917226429182747</v>
      </c>
      <c r="AD88" s="12">
        <v>126.04823888089076</v>
      </c>
      <c r="AE88" s="12">
        <v>132.18389772736558</v>
      </c>
      <c r="AF88" s="12">
        <v>112.3202128641601</v>
      </c>
      <c r="AG88" s="13">
        <v>106.68279684429753</v>
      </c>
      <c r="AH88" s="2">
        <v>1</v>
      </c>
      <c r="AI88" s="1">
        <v>1</v>
      </c>
      <c r="AJ88" s="1">
        <v>1</v>
      </c>
      <c r="AK88" s="1">
        <v>1</v>
      </c>
      <c r="AL88" s="1">
        <v>1</v>
      </c>
      <c r="AM88" s="1">
        <v>1</v>
      </c>
      <c r="AN88" s="2">
        <f t="shared" si="8"/>
        <v>61.382426841642996</v>
      </c>
      <c r="AO88" s="1">
        <f t="shared" si="9"/>
        <v>129.11606830412816</v>
      </c>
      <c r="AP88" s="1">
        <f t="shared" si="10"/>
        <v>109.50150485422881</v>
      </c>
      <c r="AQ88" s="1">
        <f t="shared" si="11"/>
        <v>1.0727709620390977</v>
      </c>
      <c r="AR88" s="17" t="str">
        <f t="shared" si="15"/>
        <v>yes</v>
      </c>
      <c r="AS88" s="1">
        <f t="shared" si="12"/>
        <v>0.23771785649442551</v>
      </c>
      <c r="AT88" s="7" t="str">
        <f t="shared" si="13"/>
        <v>no</v>
      </c>
      <c r="AU88" s="27"/>
    </row>
    <row r="89" spans="1:47" x14ac:dyDescent="0.2">
      <c r="A89" s="2" t="s">
        <v>142</v>
      </c>
      <c r="B89" s="1" t="s">
        <v>143</v>
      </c>
      <c r="C89" s="1" t="s">
        <v>844</v>
      </c>
      <c r="D89" s="1">
        <v>0</v>
      </c>
      <c r="E89" s="1">
        <v>25.126347325797401</v>
      </c>
      <c r="F89" s="1">
        <v>28.346456692913399</v>
      </c>
      <c r="G89" s="1">
        <v>4</v>
      </c>
      <c r="H89" s="1">
        <v>14</v>
      </c>
      <c r="I89" s="1">
        <v>4</v>
      </c>
      <c r="J89" s="1">
        <v>4</v>
      </c>
      <c r="K89" s="1">
        <v>254</v>
      </c>
      <c r="L89" s="1">
        <v>27.433</v>
      </c>
      <c r="M89" s="1">
        <v>10.43</v>
      </c>
      <c r="N89" s="1">
        <v>0</v>
      </c>
      <c r="O89" s="7">
        <v>22.866023778915402</v>
      </c>
      <c r="P89" s="2">
        <v>93.6</v>
      </c>
      <c r="Q89" s="1">
        <v>97.1</v>
      </c>
      <c r="R89" s="1">
        <v>135.69999999999999</v>
      </c>
      <c r="S89" s="1">
        <v>328.1</v>
      </c>
      <c r="T89" s="1">
        <v>163.69999999999999</v>
      </c>
      <c r="U89" s="7">
        <v>161.6</v>
      </c>
      <c r="V89" s="2">
        <v>94.219867549668862</v>
      </c>
      <c r="W89" s="1">
        <v>97.1</v>
      </c>
      <c r="X89" s="1">
        <v>147.42716049382716</v>
      </c>
      <c r="Y89" s="1">
        <v>328.1</v>
      </c>
      <c r="Z89" s="1">
        <v>237.71617161716171</v>
      </c>
      <c r="AA89" s="7">
        <v>169.69928400954652</v>
      </c>
      <c r="AB89" s="11">
        <v>52.623936318301581</v>
      </c>
      <c r="AC89" s="12">
        <v>54.232555716695451</v>
      </c>
      <c r="AD89" s="12">
        <v>82.341418080697053</v>
      </c>
      <c r="AE89" s="12">
        <v>183.25130309626962</v>
      </c>
      <c r="AF89" s="12">
        <v>132.76988179183584</v>
      </c>
      <c r="AG89" s="13">
        <v>94.780904996200391</v>
      </c>
      <c r="AH89" s="2">
        <v>4</v>
      </c>
      <c r="AI89" s="1">
        <v>4</v>
      </c>
      <c r="AJ89" s="1">
        <v>4</v>
      </c>
      <c r="AK89" s="1">
        <v>4</v>
      </c>
      <c r="AL89" s="1">
        <v>4</v>
      </c>
      <c r="AM89" s="1">
        <v>4</v>
      </c>
      <c r="AN89" s="2">
        <f t="shared" si="8"/>
        <v>53.428246017498516</v>
      </c>
      <c r="AO89" s="1">
        <f t="shared" si="9"/>
        <v>132.79636058848334</v>
      </c>
      <c r="AP89" s="1">
        <f t="shared" si="10"/>
        <v>113.77539339401812</v>
      </c>
      <c r="AQ89" s="1">
        <f t="shared" si="11"/>
        <v>1.3135410476098262</v>
      </c>
      <c r="AR89" s="17" t="str">
        <f t="shared" si="15"/>
        <v>yes</v>
      </c>
      <c r="AS89" s="1">
        <f t="shared" si="12"/>
        <v>0.22302703415595171</v>
      </c>
      <c r="AT89" s="7" t="str">
        <f t="shared" si="13"/>
        <v>no</v>
      </c>
      <c r="AU89" s="27"/>
    </row>
    <row r="90" spans="1:47" x14ac:dyDescent="0.2">
      <c r="A90" s="2" t="s">
        <v>40</v>
      </c>
      <c r="B90" s="1" t="s">
        <v>41</v>
      </c>
      <c r="C90" s="1"/>
      <c r="D90" s="1">
        <v>0</v>
      </c>
      <c r="E90" s="1">
        <v>143.86558576905301</v>
      </c>
      <c r="F90" s="1">
        <v>43.170320404721799</v>
      </c>
      <c r="G90" s="1">
        <v>23</v>
      </c>
      <c r="H90" s="1">
        <v>78</v>
      </c>
      <c r="I90" s="1">
        <v>22</v>
      </c>
      <c r="J90" s="1">
        <v>23</v>
      </c>
      <c r="K90" s="1">
        <v>593</v>
      </c>
      <c r="L90" s="1">
        <v>59.475000000000001</v>
      </c>
      <c r="M90" s="1">
        <v>5.21</v>
      </c>
      <c r="N90" s="1">
        <v>1</v>
      </c>
      <c r="O90" s="7">
        <v>211.41008818149601</v>
      </c>
      <c r="P90" s="2">
        <v>204.2</v>
      </c>
      <c r="Q90" s="1">
        <v>297.8</v>
      </c>
      <c r="R90" s="1">
        <v>602.5</v>
      </c>
      <c r="S90" s="1">
        <v>418.3</v>
      </c>
      <c r="T90" s="1">
        <v>336.5</v>
      </c>
      <c r="U90" s="7">
        <v>426.2</v>
      </c>
      <c r="V90" s="2">
        <v>205.55231788079467</v>
      </c>
      <c r="W90" s="1">
        <v>297.8</v>
      </c>
      <c r="X90" s="1">
        <v>654.5679012345679</v>
      </c>
      <c r="Y90" s="1">
        <v>418.3</v>
      </c>
      <c r="Z90" s="1">
        <v>488.64686468646869</v>
      </c>
      <c r="AA90" s="7">
        <v>447.5608591885441</v>
      </c>
      <c r="AB90" s="11">
        <v>49.088528517830312</v>
      </c>
      <c r="AC90" s="12">
        <v>71.118457545623826</v>
      </c>
      <c r="AD90" s="12">
        <v>156.31920582497884</v>
      </c>
      <c r="AE90" s="12">
        <v>99.895402254313112</v>
      </c>
      <c r="AF90" s="12">
        <v>116.69513532910278</v>
      </c>
      <c r="AG90" s="13">
        <v>106.8832705281511</v>
      </c>
      <c r="AH90" s="2">
        <v>23</v>
      </c>
      <c r="AI90" s="1">
        <v>26</v>
      </c>
      <c r="AJ90" s="1">
        <v>28</v>
      </c>
      <c r="AK90" s="1">
        <v>28</v>
      </c>
      <c r="AL90" s="1">
        <v>27</v>
      </c>
      <c r="AM90" s="1">
        <v>28</v>
      </c>
      <c r="AN90" s="2">
        <f t="shared" si="8"/>
        <v>60.103493031727069</v>
      </c>
      <c r="AO90" s="1">
        <f t="shared" si="9"/>
        <v>128.10730403964598</v>
      </c>
      <c r="AP90" s="1">
        <f t="shared" si="10"/>
        <v>111.78920292862693</v>
      </c>
      <c r="AQ90" s="1">
        <f t="shared" si="11"/>
        <v>1.0918319897796884</v>
      </c>
      <c r="AR90" s="17" t="str">
        <f t="shared" si="15"/>
        <v>yes</v>
      </c>
      <c r="AS90" s="1">
        <f t="shared" si="12"/>
        <v>0.19657187994636768</v>
      </c>
      <c r="AT90" s="7" t="str">
        <f t="shared" si="13"/>
        <v>no</v>
      </c>
      <c r="AU90" s="27" t="s">
        <v>1062</v>
      </c>
    </row>
    <row r="91" spans="1:47" x14ac:dyDescent="0.2">
      <c r="A91" s="2" t="s">
        <v>116</v>
      </c>
      <c r="B91" s="1" t="s">
        <v>117</v>
      </c>
      <c r="C91" s="1" t="s">
        <v>914</v>
      </c>
      <c r="D91" s="1">
        <v>0</v>
      </c>
      <c r="E91" s="1">
        <v>32.449458048062503</v>
      </c>
      <c r="F91" s="1">
        <v>17.9621848739496</v>
      </c>
      <c r="G91" s="1">
        <v>11</v>
      </c>
      <c r="H91" s="1">
        <v>13</v>
      </c>
      <c r="I91" s="1">
        <v>11</v>
      </c>
      <c r="J91" s="1">
        <v>11</v>
      </c>
      <c r="K91" s="1">
        <v>952</v>
      </c>
      <c r="L91" s="1">
        <v>107.036</v>
      </c>
      <c r="M91" s="1">
        <v>6.04</v>
      </c>
      <c r="N91" s="1">
        <v>0</v>
      </c>
      <c r="O91" s="7">
        <v>31.0698724985123</v>
      </c>
      <c r="P91" s="2">
        <v>10.7</v>
      </c>
      <c r="Q91" s="1">
        <v>12.3</v>
      </c>
      <c r="R91" s="1">
        <v>58</v>
      </c>
      <c r="S91" s="1">
        <v>71.2</v>
      </c>
      <c r="T91" s="1">
        <v>28.3</v>
      </c>
      <c r="U91" s="7">
        <v>72.599999999999994</v>
      </c>
      <c r="V91" s="2">
        <v>10.770860927152317</v>
      </c>
      <c r="W91" s="1">
        <v>12.3</v>
      </c>
      <c r="X91" s="1">
        <v>63.012345679012348</v>
      </c>
      <c r="Y91" s="1">
        <v>71.2</v>
      </c>
      <c r="Z91" s="1">
        <v>41.095709570957098</v>
      </c>
      <c r="AA91" s="7">
        <v>76.238663484486864</v>
      </c>
      <c r="AB91" s="11">
        <v>23.532785352833862</v>
      </c>
      <c r="AC91" s="12">
        <v>26.873734773621706</v>
      </c>
      <c r="AD91" s="12">
        <v>137.672932133459</v>
      </c>
      <c r="AE91" s="12">
        <v>155.56178177901344</v>
      </c>
      <c r="AF91" s="12">
        <v>89.788227588917721</v>
      </c>
      <c r="AG91" s="13">
        <v>166.57053837215429</v>
      </c>
      <c r="AH91" s="2">
        <v>4</v>
      </c>
      <c r="AI91" s="1">
        <v>5</v>
      </c>
      <c r="AJ91" s="1">
        <v>6</v>
      </c>
      <c r="AK91" s="1">
        <v>6</v>
      </c>
      <c r="AL91" s="1">
        <v>6</v>
      </c>
      <c r="AM91" s="1">
        <v>6</v>
      </c>
      <c r="AN91" s="2">
        <f t="shared" si="8"/>
        <v>25.203260063227784</v>
      </c>
      <c r="AO91" s="1">
        <f t="shared" si="9"/>
        <v>146.61735695623622</v>
      </c>
      <c r="AP91" s="1">
        <f t="shared" si="10"/>
        <v>128.17938298053599</v>
      </c>
      <c r="AQ91" s="1">
        <f t="shared" si="11"/>
        <v>2.5403736389482798</v>
      </c>
      <c r="AR91" s="17" t="str">
        <f t="shared" si="15"/>
        <v>yes</v>
      </c>
      <c r="AS91" s="1">
        <f t="shared" si="12"/>
        <v>0.19389167343444361</v>
      </c>
      <c r="AT91" s="7" t="str">
        <f t="shared" si="13"/>
        <v>no</v>
      </c>
      <c r="AU91" s="27"/>
    </row>
    <row r="92" spans="1:47" x14ac:dyDescent="0.2">
      <c r="A92" s="2" t="s">
        <v>294</v>
      </c>
      <c r="B92" s="1" t="s">
        <v>295</v>
      </c>
      <c r="C92" s="1" t="s">
        <v>787</v>
      </c>
      <c r="D92" s="1">
        <v>0</v>
      </c>
      <c r="E92" s="1">
        <v>8.8706611450377295</v>
      </c>
      <c r="F92" s="1">
        <v>41.304347826087003</v>
      </c>
      <c r="G92" s="1">
        <v>3</v>
      </c>
      <c r="H92" s="1">
        <v>4</v>
      </c>
      <c r="I92" s="1">
        <v>3</v>
      </c>
      <c r="J92" s="1">
        <v>3</v>
      </c>
      <c r="K92" s="1">
        <v>92</v>
      </c>
      <c r="L92" s="1">
        <v>10.084</v>
      </c>
      <c r="M92" s="1">
        <v>10.42</v>
      </c>
      <c r="N92" s="1">
        <v>0</v>
      </c>
      <c r="O92" s="7">
        <v>10.166803002357501</v>
      </c>
      <c r="P92" s="2">
        <v>29.2</v>
      </c>
      <c r="Q92" s="1">
        <v>38.700000000000003</v>
      </c>
      <c r="R92" s="1">
        <v>76.3</v>
      </c>
      <c r="S92" s="1">
        <v>55.2</v>
      </c>
      <c r="T92" s="1">
        <v>47.9</v>
      </c>
      <c r="U92" s="7">
        <v>50.9</v>
      </c>
      <c r="V92" s="2">
        <v>29.393377483443707</v>
      </c>
      <c r="W92" s="1">
        <v>38.700000000000003</v>
      </c>
      <c r="X92" s="1">
        <v>82.893827160493828</v>
      </c>
      <c r="Y92" s="1">
        <v>55.2</v>
      </c>
      <c r="Z92" s="1">
        <v>69.557755775577562</v>
      </c>
      <c r="AA92" s="7">
        <v>53.451073985680182</v>
      </c>
      <c r="AB92" s="11">
        <v>53.573022293332642</v>
      </c>
      <c r="AC92" s="12">
        <v>70.535479086055332</v>
      </c>
      <c r="AD92" s="12">
        <v>151.0841295101317</v>
      </c>
      <c r="AE92" s="12">
        <v>100.60874536305566</v>
      </c>
      <c r="AF92" s="12">
        <v>126.77750976178798</v>
      </c>
      <c r="AG92" s="13">
        <v>97.421113985636694</v>
      </c>
      <c r="AH92" s="2">
        <v>2</v>
      </c>
      <c r="AI92" s="1">
        <v>2</v>
      </c>
      <c r="AJ92" s="1">
        <v>2</v>
      </c>
      <c r="AK92" s="1">
        <v>2</v>
      </c>
      <c r="AL92" s="1">
        <v>2</v>
      </c>
      <c r="AM92" s="1">
        <v>2</v>
      </c>
      <c r="AN92" s="2">
        <f t="shared" si="8"/>
        <v>62.054250689693987</v>
      </c>
      <c r="AO92" s="1">
        <f t="shared" si="9"/>
        <v>125.84643743659367</v>
      </c>
      <c r="AP92" s="1">
        <f t="shared" si="10"/>
        <v>112.09931187371234</v>
      </c>
      <c r="AQ92" s="1">
        <f t="shared" si="11"/>
        <v>1.0200624332433679</v>
      </c>
      <c r="AR92" s="17" t="str">
        <f t="shared" si="15"/>
        <v>yes</v>
      </c>
      <c r="AS92" s="1">
        <f t="shared" si="12"/>
        <v>0.16688695396418518</v>
      </c>
      <c r="AT92" s="7" t="str">
        <f t="shared" si="13"/>
        <v>no</v>
      </c>
      <c r="AU92" s="27"/>
    </row>
    <row r="93" spans="1:47" x14ac:dyDescent="0.2">
      <c r="A93" s="2" t="s">
        <v>318</v>
      </c>
      <c r="B93" s="1" t="s">
        <v>319</v>
      </c>
      <c r="C93" s="1" t="s">
        <v>993</v>
      </c>
      <c r="D93" s="1">
        <v>0</v>
      </c>
      <c r="E93" s="1">
        <v>7.9253490765008001</v>
      </c>
      <c r="F93" s="1">
        <v>9.8113207547169807</v>
      </c>
      <c r="G93" s="1">
        <v>2</v>
      </c>
      <c r="H93" s="1">
        <v>3</v>
      </c>
      <c r="I93" s="1">
        <v>2</v>
      </c>
      <c r="J93" s="1">
        <v>2</v>
      </c>
      <c r="K93" s="1">
        <v>265</v>
      </c>
      <c r="L93" s="1">
        <v>29.545999999999999</v>
      </c>
      <c r="M93" s="1">
        <v>5.16</v>
      </c>
      <c r="N93" s="1">
        <v>0</v>
      </c>
      <c r="O93" s="7">
        <v>9.5750570297241193</v>
      </c>
      <c r="P93" s="2">
        <v>15.3</v>
      </c>
      <c r="Q93" s="1">
        <v>19.7</v>
      </c>
      <c r="R93" s="1">
        <v>29</v>
      </c>
      <c r="S93" s="1">
        <v>67.3</v>
      </c>
      <c r="T93" s="1">
        <v>21.9</v>
      </c>
      <c r="U93" s="7">
        <v>54.3</v>
      </c>
      <c r="V93" s="2">
        <v>15.401324503311258</v>
      </c>
      <c r="W93" s="1">
        <v>19.7</v>
      </c>
      <c r="X93" s="1">
        <v>31.506172839506174</v>
      </c>
      <c r="Y93" s="1">
        <v>67.3</v>
      </c>
      <c r="Z93" s="1">
        <v>31.801980198019802</v>
      </c>
      <c r="AA93" s="7">
        <v>57.02147971360381</v>
      </c>
      <c r="AB93" s="11">
        <v>41.488595998940333</v>
      </c>
      <c r="AC93" s="12">
        <v>53.068509854681722</v>
      </c>
      <c r="AD93" s="12">
        <v>84.872367706428392</v>
      </c>
      <c r="AE93" s="12">
        <v>181.29496006193301</v>
      </c>
      <c r="AF93" s="12">
        <v>85.66922332675162</v>
      </c>
      <c r="AG93" s="13">
        <v>153.60634305126487</v>
      </c>
      <c r="AH93" s="2">
        <v>2</v>
      </c>
      <c r="AI93" s="1">
        <v>2</v>
      </c>
      <c r="AJ93" s="1">
        <v>2</v>
      </c>
      <c r="AK93" s="1">
        <v>2</v>
      </c>
      <c r="AL93" s="1">
        <v>2</v>
      </c>
      <c r="AM93" s="1">
        <v>2</v>
      </c>
      <c r="AN93" s="2">
        <f t="shared" si="8"/>
        <v>47.278552926811031</v>
      </c>
      <c r="AO93" s="1">
        <f t="shared" si="9"/>
        <v>133.08366388418071</v>
      </c>
      <c r="AP93" s="1">
        <f t="shared" si="10"/>
        <v>119.63778318900825</v>
      </c>
      <c r="AQ93" s="1">
        <f t="shared" si="11"/>
        <v>1.4930757060885933</v>
      </c>
      <c r="AR93" s="17" t="str">
        <f t="shared" si="15"/>
        <v>yes</v>
      </c>
      <c r="AS93" s="1">
        <f t="shared" si="12"/>
        <v>0.15366040665162772</v>
      </c>
      <c r="AT93" s="7" t="str">
        <f t="shared" si="13"/>
        <v>no</v>
      </c>
      <c r="AU93" s="27"/>
    </row>
    <row r="94" spans="1:47" x14ac:dyDescent="0.2">
      <c r="A94" s="2" t="s">
        <v>104</v>
      </c>
      <c r="B94" s="1" t="s">
        <v>105</v>
      </c>
      <c r="C94" s="1" t="s">
        <v>760</v>
      </c>
      <c r="D94" s="1">
        <v>0</v>
      </c>
      <c r="E94" s="1">
        <v>36.420083838823402</v>
      </c>
      <c r="F94" s="1">
        <v>44.1666666666667</v>
      </c>
      <c r="G94" s="1">
        <v>8</v>
      </c>
      <c r="H94" s="1">
        <v>9</v>
      </c>
      <c r="I94" s="1">
        <v>8</v>
      </c>
      <c r="J94" s="1">
        <v>8</v>
      </c>
      <c r="K94" s="1">
        <v>240</v>
      </c>
      <c r="L94" s="1">
        <v>26.486000000000001</v>
      </c>
      <c r="M94" s="1">
        <v>9.41</v>
      </c>
      <c r="N94" s="1">
        <v>0</v>
      </c>
      <c r="O94" s="7">
        <v>30.7446452379227</v>
      </c>
      <c r="P94" s="2">
        <v>48.6</v>
      </c>
      <c r="Q94" s="1">
        <v>30.7</v>
      </c>
      <c r="R94" s="1">
        <v>103.2</v>
      </c>
      <c r="S94" s="1">
        <v>131.30000000000001</v>
      </c>
      <c r="T94" s="1">
        <v>84.8</v>
      </c>
      <c r="U94" s="7">
        <v>91.5</v>
      </c>
      <c r="V94" s="2">
        <v>48.921854304635758</v>
      </c>
      <c r="W94" s="1">
        <v>30.7</v>
      </c>
      <c r="X94" s="1">
        <v>112.11851851851853</v>
      </c>
      <c r="Y94" s="1">
        <v>131.30000000000001</v>
      </c>
      <c r="Z94" s="1">
        <v>123.14191419141915</v>
      </c>
      <c r="AA94" s="7">
        <v>96.085918854415269</v>
      </c>
      <c r="AB94" s="11">
        <v>54.130248214982245</v>
      </c>
      <c r="AC94" s="12">
        <v>33.968430751867182</v>
      </c>
      <c r="AD94" s="12">
        <v>124.0550531693236</v>
      </c>
      <c r="AE94" s="12">
        <v>145.27866311792056</v>
      </c>
      <c r="AF94" s="12">
        <v>136.25203859490526</v>
      </c>
      <c r="AG94" s="13">
        <v>106.31556615100111</v>
      </c>
      <c r="AH94" s="2">
        <v>6</v>
      </c>
      <c r="AI94" s="1">
        <v>4</v>
      </c>
      <c r="AJ94" s="1">
        <v>6</v>
      </c>
      <c r="AK94" s="1">
        <v>6</v>
      </c>
      <c r="AL94" s="1">
        <v>6</v>
      </c>
      <c r="AM94" s="1">
        <v>6</v>
      </c>
      <c r="AN94" s="2">
        <f t="shared" si="8"/>
        <v>44.049339483424717</v>
      </c>
      <c r="AO94" s="1">
        <f t="shared" si="9"/>
        <v>134.66685814362208</v>
      </c>
      <c r="AP94" s="1">
        <f t="shared" si="10"/>
        <v>121.28380237295318</v>
      </c>
      <c r="AQ94" s="1">
        <f t="shared" si="11"/>
        <v>1.61220255224729</v>
      </c>
      <c r="AR94" s="17" t="str">
        <f t="shared" si="15"/>
        <v>yes</v>
      </c>
      <c r="AS94" s="1">
        <f t="shared" si="12"/>
        <v>0.15100795424677807</v>
      </c>
      <c r="AT94" s="7" t="str">
        <f t="shared" si="13"/>
        <v>no</v>
      </c>
      <c r="AU94" s="27"/>
    </row>
    <row r="95" spans="1:47" x14ac:dyDescent="0.2">
      <c r="A95" s="2" t="s">
        <v>178</v>
      </c>
      <c r="B95" s="1" t="s">
        <v>179</v>
      </c>
      <c r="C95" s="1" t="s">
        <v>890</v>
      </c>
      <c r="D95" s="1">
        <v>0</v>
      </c>
      <c r="E95" s="1">
        <v>19.360658411613102</v>
      </c>
      <c r="F95" s="1">
        <v>29.545454545454501</v>
      </c>
      <c r="G95" s="1">
        <v>3</v>
      </c>
      <c r="H95" s="1">
        <v>5</v>
      </c>
      <c r="I95" s="1">
        <v>3</v>
      </c>
      <c r="J95" s="1">
        <v>3</v>
      </c>
      <c r="K95" s="1">
        <v>176</v>
      </c>
      <c r="L95" s="1">
        <v>19.103000000000002</v>
      </c>
      <c r="M95" s="1">
        <v>5.16</v>
      </c>
      <c r="N95" s="1">
        <v>0</v>
      </c>
      <c r="O95" s="7">
        <v>18.0401742458344</v>
      </c>
      <c r="P95" s="2">
        <v>15.5</v>
      </c>
      <c r="Q95" s="1">
        <v>17.7</v>
      </c>
      <c r="R95" s="1">
        <v>29.6</v>
      </c>
      <c r="S95" s="1">
        <v>42.1</v>
      </c>
      <c r="T95" s="1">
        <v>20.2</v>
      </c>
      <c r="U95" s="7">
        <v>35.9</v>
      </c>
      <c r="V95" s="2">
        <v>15.602649006622515</v>
      </c>
      <c r="W95" s="1">
        <v>17.7</v>
      </c>
      <c r="X95" s="1">
        <v>32.15802469135803</v>
      </c>
      <c r="Y95" s="1">
        <v>42.1</v>
      </c>
      <c r="Z95" s="1">
        <v>29.333333333333332</v>
      </c>
      <c r="AA95" s="7">
        <v>37.699284009546531</v>
      </c>
      <c r="AB95" s="11">
        <v>53.619410849999937</v>
      </c>
      <c r="AC95" s="12">
        <v>60.827079532595427</v>
      </c>
      <c r="AD95" s="12">
        <v>110.51292234533348</v>
      </c>
      <c r="AE95" s="12">
        <v>144.67909877526935</v>
      </c>
      <c r="AF95" s="12">
        <v>100.8057061933785</v>
      </c>
      <c r="AG95" s="13">
        <v>129.55578230342317</v>
      </c>
      <c r="AH95" s="2">
        <v>3</v>
      </c>
      <c r="AI95" s="1">
        <v>3</v>
      </c>
      <c r="AJ95" s="1">
        <v>3</v>
      </c>
      <c r="AK95" s="1">
        <v>3</v>
      </c>
      <c r="AL95" s="1">
        <v>3</v>
      </c>
      <c r="AM95" s="1">
        <v>3</v>
      </c>
      <c r="AN95" s="2">
        <f t="shared" si="8"/>
        <v>57.223245191297679</v>
      </c>
      <c r="AO95" s="1">
        <f t="shared" si="9"/>
        <v>127.59601056030141</v>
      </c>
      <c r="AP95" s="1">
        <f t="shared" si="10"/>
        <v>115.18074424840083</v>
      </c>
      <c r="AQ95" s="1">
        <f t="shared" si="11"/>
        <v>1.1569100003775823</v>
      </c>
      <c r="AR95" s="17" t="str">
        <f t="shared" si="15"/>
        <v>yes</v>
      </c>
      <c r="AS95" s="1">
        <f t="shared" si="12"/>
        <v>0.14768367299536617</v>
      </c>
      <c r="AT95" s="7" t="str">
        <f t="shared" si="13"/>
        <v>no</v>
      </c>
      <c r="AU95" s="27"/>
    </row>
    <row r="96" spans="1:47" x14ac:dyDescent="0.2">
      <c r="A96" s="2" t="s">
        <v>66</v>
      </c>
      <c r="B96" s="1" t="s">
        <v>67</v>
      </c>
      <c r="C96" s="1"/>
      <c r="D96" s="1">
        <v>0</v>
      </c>
      <c r="E96" s="1">
        <v>69.592443775525496</v>
      </c>
      <c r="F96" s="1">
        <v>32.558139534883701</v>
      </c>
      <c r="G96" s="1">
        <v>21</v>
      </c>
      <c r="H96" s="1">
        <v>35</v>
      </c>
      <c r="I96" s="1">
        <v>15</v>
      </c>
      <c r="J96" s="1">
        <v>21</v>
      </c>
      <c r="K96" s="1">
        <v>645</v>
      </c>
      <c r="L96" s="1">
        <v>65.825000000000003</v>
      </c>
      <c r="M96" s="1">
        <v>8</v>
      </c>
      <c r="N96" s="1">
        <v>1</v>
      </c>
      <c r="O96" s="7">
        <v>80.807097554206806</v>
      </c>
      <c r="P96" s="2">
        <v>153.6</v>
      </c>
      <c r="Q96" s="1">
        <v>214.4</v>
      </c>
      <c r="R96" s="1">
        <v>466.6</v>
      </c>
      <c r="S96" s="1">
        <v>295.3</v>
      </c>
      <c r="T96" s="1">
        <v>309.2</v>
      </c>
      <c r="U96" s="7">
        <v>263.2</v>
      </c>
      <c r="V96" s="2">
        <v>154.61721854304633</v>
      </c>
      <c r="W96" s="1">
        <v>214.4</v>
      </c>
      <c r="X96" s="1">
        <v>506.92345679012351</v>
      </c>
      <c r="Y96" s="1">
        <v>295.3</v>
      </c>
      <c r="Z96" s="1">
        <v>449.00330033003303</v>
      </c>
      <c r="AA96" s="7">
        <v>276.39140811455843</v>
      </c>
      <c r="AB96" s="11">
        <v>48.913107874770198</v>
      </c>
      <c r="AC96" s="12">
        <v>67.825371761108855</v>
      </c>
      <c r="AD96" s="12">
        <v>160.36507421276366</v>
      </c>
      <c r="AE96" s="12">
        <v>93.418061012385465</v>
      </c>
      <c r="AF96" s="12">
        <v>142.04205115134934</v>
      </c>
      <c r="AG96" s="13">
        <v>87.436333987622589</v>
      </c>
      <c r="AH96" s="2">
        <v>17</v>
      </c>
      <c r="AI96" s="1">
        <v>18</v>
      </c>
      <c r="AJ96" s="1">
        <v>18</v>
      </c>
      <c r="AK96" s="1">
        <v>18</v>
      </c>
      <c r="AL96" s="1">
        <v>18</v>
      </c>
      <c r="AM96" s="1">
        <v>18</v>
      </c>
      <c r="AN96" s="2">
        <f t="shared" si="8"/>
        <v>58.36923981793953</v>
      </c>
      <c r="AO96" s="1">
        <f t="shared" si="9"/>
        <v>126.89156761257456</v>
      </c>
      <c r="AP96" s="1">
        <f t="shared" si="10"/>
        <v>114.73919256948597</v>
      </c>
      <c r="AQ96" s="1">
        <f t="shared" si="11"/>
        <v>1.1203160159824506</v>
      </c>
      <c r="AR96" s="17" t="str">
        <f t="shared" si="15"/>
        <v>yes</v>
      </c>
      <c r="AS96" s="1">
        <f t="shared" si="12"/>
        <v>0.14523792948774991</v>
      </c>
      <c r="AT96" s="7" t="str">
        <f t="shared" si="13"/>
        <v>no</v>
      </c>
      <c r="AU96" s="27" t="s">
        <v>1062</v>
      </c>
    </row>
    <row r="97" spans="1:47" x14ac:dyDescent="0.2">
      <c r="A97" s="2" t="s">
        <v>668</v>
      </c>
      <c r="B97" s="1" t="s">
        <v>669</v>
      </c>
      <c r="C97" s="1" t="s">
        <v>900</v>
      </c>
      <c r="D97" s="1">
        <v>0.14992503748125899</v>
      </c>
      <c r="E97" s="1">
        <v>1.13572630319562</v>
      </c>
      <c r="F97" s="1">
        <v>1.6112789526686799</v>
      </c>
      <c r="G97" s="1">
        <v>1</v>
      </c>
      <c r="H97" s="1">
        <v>1</v>
      </c>
      <c r="I97" s="1">
        <v>1</v>
      </c>
      <c r="J97" s="1">
        <v>1</v>
      </c>
      <c r="K97" s="1">
        <v>993</v>
      </c>
      <c r="L97" s="1">
        <v>109.42400000000001</v>
      </c>
      <c r="M97" s="1">
        <v>4.63</v>
      </c>
      <c r="N97" s="1">
        <v>0</v>
      </c>
      <c r="O97" s="7">
        <v>2.5018398761749299</v>
      </c>
      <c r="P97" s="2">
        <v>2.6</v>
      </c>
      <c r="Q97" s="1">
        <v>3.5</v>
      </c>
      <c r="R97" s="1">
        <v>5.6</v>
      </c>
      <c r="S97" s="1">
        <v>7.8</v>
      </c>
      <c r="T97" s="1">
        <v>3.3</v>
      </c>
      <c r="U97" s="7">
        <v>7.4</v>
      </c>
      <c r="V97" s="2">
        <v>2.6172185430463575</v>
      </c>
      <c r="W97" s="1">
        <v>3.5</v>
      </c>
      <c r="X97" s="1">
        <v>6.0839506172839508</v>
      </c>
      <c r="Y97" s="1">
        <v>7.8</v>
      </c>
      <c r="Z97" s="1">
        <v>4.7920792079207919</v>
      </c>
      <c r="AA97" s="7">
        <v>7.7708830548926011</v>
      </c>
      <c r="AB97" s="11">
        <v>48.222724120065486</v>
      </c>
      <c r="AC97" s="12">
        <v>64.48813182554305</v>
      </c>
      <c r="AD97" s="12">
        <v>112.09788840785755</v>
      </c>
      <c r="AE97" s="12">
        <v>143.71640806835308</v>
      </c>
      <c r="AF97" s="12">
        <v>88.294924479668552</v>
      </c>
      <c r="AG97" s="13">
        <v>143.17992309851221</v>
      </c>
      <c r="AH97" s="2">
        <v>1</v>
      </c>
      <c r="AI97" s="1">
        <v>1</v>
      </c>
      <c r="AJ97" s="1">
        <v>1</v>
      </c>
      <c r="AK97" s="1">
        <v>1</v>
      </c>
      <c r="AL97" s="1">
        <v>1</v>
      </c>
      <c r="AM97" s="1">
        <v>1</v>
      </c>
      <c r="AN97" s="2">
        <f t="shared" si="8"/>
        <v>56.355427972804264</v>
      </c>
      <c r="AO97" s="1">
        <f t="shared" si="9"/>
        <v>127.90714823810532</v>
      </c>
      <c r="AP97" s="1">
        <f t="shared" si="10"/>
        <v>115.73742378909037</v>
      </c>
      <c r="AQ97" s="1">
        <f t="shared" si="11"/>
        <v>1.1824704152152852</v>
      </c>
      <c r="AR97" s="17" t="str">
        <f t="shared" si="15"/>
        <v>yes</v>
      </c>
      <c r="AS97" s="1">
        <f t="shared" si="12"/>
        <v>0.14424145665964233</v>
      </c>
      <c r="AT97" s="7" t="str">
        <f t="shared" si="13"/>
        <v>no</v>
      </c>
      <c r="AU97" s="27"/>
    </row>
    <row r="98" spans="1:47" x14ac:dyDescent="0.2">
      <c r="A98" s="2" t="s">
        <v>230</v>
      </c>
      <c r="B98" s="1" t="s">
        <v>231</v>
      </c>
      <c r="C98" s="1" t="s">
        <v>816</v>
      </c>
      <c r="D98" s="1">
        <v>0</v>
      </c>
      <c r="E98" s="1">
        <v>12.5057538998086</v>
      </c>
      <c r="F98" s="1">
        <v>36.190476190476197</v>
      </c>
      <c r="G98" s="1">
        <v>3</v>
      </c>
      <c r="H98" s="1">
        <v>7</v>
      </c>
      <c r="I98" s="1">
        <v>3</v>
      </c>
      <c r="J98" s="1">
        <v>3</v>
      </c>
      <c r="K98" s="1">
        <v>105</v>
      </c>
      <c r="L98" s="1">
        <v>11.407999999999999</v>
      </c>
      <c r="M98" s="1">
        <v>9.8000000000000007</v>
      </c>
      <c r="N98" s="1">
        <v>0</v>
      </c>
      <c r="O98" s="7">
        <v>4.79605913162231</v>
      </c>
      <c r="P98" s="2">
        <v>3</v>
      </c>
      <c r="Q98" s="1">
        <v>1.8</v>
      </c>
      <c r="R98" s="1">
        <v>6.5</v>
      </c>
      <c r="S98" s="1">
        <v>3.3</v>
      </c>
      <c r="T98" s="1">
        <v>1.7</v>
      </c>
      <c r="U98" s="7">
        <v>6.6</v>
      </c>
      <c r="V98" s="2">
        <v>3.0198675496688741</v>
      </c>
      <c r="W98" s="1">
        <v>1.8</v>
      </c>
      <c r="X98" s="1">
        <v>7.0617283950617287</v>
      </c>
      <c r="Y98" s="1">
        <v>3.3</v>
      </c>
      <c r="Z98" s="1">
        <v>2.4686468646864688</v>
      </c>
      <c r="AA98" s="7">
        <v>6.9307875894988058</v>
      </c>
      <c r="AB98" s="11">
        <v>73.712147147470162</v>
      </c>
      <c r="AC98" s="12">
        <v>43.936319286584194</v>
      </c>
      <c r="AD98" s="12">
        <v>172.37019637809439</v>
      </c>
      <c r="AE98" s="12">
        <v>80.549918692071017</v>
      </c>
      <c r="AF98" s="12">
        <v>60.257364918160953</v>
      </c>
      <c r="AG98" s="13">
        <v>169.17405357761933</v>
      </c>
      <c r="AH98" s="2">
        <v>1</v>
      </c>
      <c r="AI98" s="1">
        <v>1</v>
      </c>
      <c r="AJ98" s="1">
        <v>1</v>
      </c>
      <c r="AK98" s="1">
        <v>1</v>
      </c>
      <c r="AL98" s="1">
        <v>1</v>
      </c>
      <c r="AM98" s="1">
        <v>1</v>
      </c>
      <c r="AN98" s="2">
        <f t="shared" si="8"/>
        <v>58.824233217027178</v>
      </c>
      <c r="AO98" s="1">
        <f t="shared" si="9"/>
        <v>126.46005753508271</v>
      </c>
      <c r="AP98" s="1">
        <f t="shared" si="10"/>
        <v>114.71570924789015</v>
      </c>
      <c r="AQ98" s="1">
        <f t="shared" si="11"/>
        <v>1.1041992660706159</v>
      </c>
      <c r="AR98" s="17" t="str">
        <f t="shared" si="15"/>
        <v>yes</v>
      </c>
      <c r="AS98" s="1">
        <f t="shared" si="12"/>
        <v>0.14061881247208416</v>
      </c>
      <c r="AT98" s="7" t="str">
        <f t="shared" si="13"/>
        <v>no</v>
      </c>
      <c r="AU98" s="27"/>
    </row>
    <row r="99" spans="1:47" x14ac:dyDescent="0.2">
      <c r="A99" s="2" t="s">
        <v>174</v>
      </c>
      <c r="B99" s="1" t="s">
        <v>175</v>
      </c>
      <c r="C99" s="1" t="s">
        <v>791</v>
      </c>
      <c r="D99" s="1">
        <v>0</v>
      </c>
      <c r="E99" s="1">
        <v>20.158315142120799</v>
      </c>
      <c r="F99" s="1">
        <v>35</v>
      </c>
      <c r="G99" s="1">
        <v>6</v>
      </c>
      <c r="H99" s="1">
        <v>8</v>
      </c>
      <c r="I99" s="1">
        <v>6</v>
      </c>
      <c r="J99" s="1">
        <v>6</v>
      </c>
      <c r="K99" s="1">
        <v>200</v>
      </c>
      <c r="L99" s="1">
        <v>22.475999999999999</v>
      </c>
      <c r="M99" s="1">
        <v>10.67</v>
      </c>
      <c r="N99" s="1">
        <v>0</v>
      </c>
      <c r="O99" s="7">
        <v>21.3006029129028</v>
      </c>
      <c r="P99" s="2">
        <v>24</v>
      </c>
      <c r="Q99" s="1">
        <v>25.4</v>
      </c>
      <c r="R99" s="1">
        <v>70.900000000000006</v>
      </c>
      <c r="S99" s="1">
        <v>71.900000000000006</v>
      </c>
      <c r="T99" s="1">
        <v>46.1</v>
      </c>
      <c r="U99" s="7">
        <v>65.599999999999994</v>
      </c>
      <c r="V99" s="2">
        <v>24.158940397350992</v>
      </c>
      <c r="W99" s="1">
        <v>25.4</v>
      </c>
      <c r="X99" s="1">
        <v>77.027160493827168</v>
      </c>
      <c r="Y99" s="1">
        <v>71.900000000000006</v>
      </c>
      <c r="Z99" s="1">
        <v>66.943894389438952</v>
      </c>
      <c r="AA99" s="7">
        <v>68.887828162291157</v>
      </c>
      <c r="AB99" s="11">
        <v>43.358036042269156</v>
      </c>
      <c r="AC99" s="12">
        <v>45.585364977115987</v>
      </c>
      <c r="AD99" s="12">
        <v>138.24059938039375</v>
      </c>
      <c r="AE99" s="12">
        <v>129.03888747459212</v>
      </c>
      <c r="AF99" s="12">
        <v>120.14416766661739</v>
      </c>
      <c r="AG99" s="13">
        <v>123.6329444590115</v>
      </c>
      <c r="AH99" s="2">
        <v>4</v>
      </c>
      <c r="AI99" s="1">
        <v>4</v>
      </c>
      <c r="AJ99" s="1">
        <v>4</v>
      </c>
      <c r="AK99" s="1">
        <v>4</v>
      </c>
      <c r="AL99" s="1">
        <v>4</v>
      </c>
      <c r="AM99" s="1">
        <v>4</v>
      </c>
      <c r="AN99" s="2">
        <f t="shared" si="8"/>
        <v>44.471700509692567</v>
      </c>
      <c r="AO99" s="1">
        <f t="shared" si="9"/>
        <v>133.63974342749293</v>
      </c>
      <c r="AP99" s="1">
        <f t="shared" si="10"/>
        <v>121.88855606281444</v>
      </c>
      <c r="AQ99" s="1">
        <f t="shared" si="11"/>
        <v>1.58738964132827</v>
      </c>
      <c r="AR99" s="17" t="str">
        <f t="shared" si="15"/>
        <v>yes</v>
      </c>
      <c r="AS99" s="1">
        <f t="shared" si="12"/>
        <v>0.13278643818247685</v>
      </c>
      <c r="AT99" s="7" t="str">
        <f t="shared" si="13"/>
        <v>no</v>
      </c>
      <c r="AU99" s="27"/>
    </row>
    <row r="100" spans="1:47" x14ac:dyDescent="0.2">
      <c r="A100" s="2" t="s">
        <v>630</v>
      </c>
      <c r="B100" s="1" t="s">
        <v>631</v>
      </c>
      <c r="C100" s="1" t="s">
        <v>958</v>
      </c>
      <c r="D100" s="1">
        <v>0.11726384364820799</v>
      </c>
      <c r="E100" s="1">
        <v>1.2952490957093299</v>
      </c>
      <c r="F100" s="1">
        <v>4.4701986754966896</v>
      </c>
      <c r="G100" s="1">
        <v>1</v>
      </c>
      <c r="H100" s="1">
        <v>1</v>
      </c>
      <c r="I100" s="1">
        <v>1</v>
      </c>
      <c r="J100" s="1">
        <v>1</v>
      </c>
      <c r="K100" s="1">
        <v>604</v>
      </c>
      <c r="L100" s="1">
        <v>67.754999999999995</v>
      </c>
      <c r="M100" s="1">
        <v>9.6</v>
      </c>
      <c r="N100" s="1">
        <v>0</v>
      </c>
      <c r="O100" s="7">
        <v>0</v>
      </c>
      <c r="P100" s="2">
        <v>3.4</v>
      </c>
      <c r="Q100" s="1">
        <v>1.5</v>
      </c>
      <c r="R100" s="1">
        <v>12.9</v>
      </c>
      <c r="S100" s="1">
        <v>3.5</v>
      </c>
      <c r="T100" s="1">
        <v>9.5</v>
      </c>
      <c r="U100" s="7">
        <v>2.1</v>
      </c>
      <c r="V100" s="2">
        <v>3.4225165562913906</v>
      </c>
      <c r="W100" s="1">
        <v>1.5</v>
      </c>
      <c r="X100" s="1">
        <v>14.014814814814816</v>
      </c>
      <c r="Y100" s="1">
        <v>3.5</v>
      </c>
      <c r="Z100" s="1">
        <v>13.795379537953796</v>
      </c>
      <c r="AA100" s="7">
        <v>2.2052505966587113</v>
      </c>
      <c r="AB100" s="11">
        <v>53.424007240064419</v>
      </c>
      <c r="AC100" s="12">
        <v>23.414353018333188</v>
      </c>
      <c r="AD100" s="12">
        <v>218.76521437375999</v>
      </c>
      <c r="AE100" s="12">
        <v>54.633490376110771</v>
      </c>
      <c r="AF100" s="12">
        <v>215.33992434902692</v>
      </c>
      <c r="AG100" s="13">
        <v>34.423010642704647</v>
      </c>
      <c r="AH100" s="2">
        <v>1</v>
      </c>
      <c r="AI100" s="1">
        <v>1</v>
      </c>
      <c r="AJ100" s="1">
        <v>1</v>
      </c>
      <c r="AK100" s="1">
        <v>1</v>
      </c>
      <c r="AL100" s="1">
        <v>1</v>
      </c>
      <c r="AM100" s="1">
        <v>1</v>
      </c>
      <c r="AN100" s="2">
        <f t="shared" si="8"/>
        <v>38.419180129198807</v>
      </c>
      <c r="AO100" s="1">
        <f t="shared" si="9"/>
        <v>136.69935237493539</v>
      </c>
      <c r="AP100" s="1">
        <f t="shared" si="10"/>
        <v>124.88146749586578</v>
      </c>
      <c r="AQ100" s="1">
        <f t="shared" si="11"/>
        <v>1.8311077709410253</v>
      </c>
      <c r="AR100" s="17" t="str">
        <f t="shared" si="15"/>
        <v>yes</v>
      </c>
      <c r="AS100" s="1">
        <f t="shared" si="12"/>
        <v>0.13044701227075806</v>
      </c>
      <c r="AT100" s="7" t="str">
        <f t="shared" si="13"/>
        <v>no</v>
      </c>
      <c r="AU100" s="27"/>
    </row>
    <row r="101" spans="1:47" x14ac:dyDescent="0.2">
      <c r="A101" s="2" t="s">
        <v>446</v>
      </c>
      <c r="B101" s="1" t="s">
        <v>447</v>
      </c>
      <c r="C101" s="1" t="s">
        <v>753</v>
      </c>
      <c r="D101" s="1">
        <v>2.5706940874036001E-3</v>
      </c>
      <c r="E101" s="1">
        <v>4.2708352103072302</v>
      </c>
      <c r="F101" s="1">
        <v>11.320754716981099</v>
      </c>
      <c r="G101" s="1">
        <v>1</v>
      </c>
      <c r="H101" s="1">
        <v>1</v>
      </c>
      <c r="I101" s="1">
        <v>1</v>
      </c>
      <c r="J101" s="1">
        <v>1</v>
      </c>
      <c r="K101" s="1">
        <v>106</v>
      </c>
      <c r="L101" s="1">
        <v>10.739000000000001</v>
      </c>
      <c r="M101" s="1">
        <v>4.04</v>
      </c>
      <c r="N101" s="1">
        <v>0</v>
      </c>
      <c r="O101" s="7">
        <v>3.8092389106750502</v>
      </c>
      <c r="P101" s="2">
        <v>3.3</v>
      </c>
      <c r="Q101" s="1">
        <v>1.5</v>
      </c>
      <c r="R101" s="1">
        <v>8.3000000000000007</v>
      </c>
      <c r="S101" s="1">
        <v>3.1</v>
      </c>
      <c r="T101" s="1">
        <v>2.2000000000000002</v>
      </c>
      <c r="U101" s="7">
        <v>7.6</v>
      </c>
      <c r="V101" s="2">
        <v>3.3218543046357611</v>
      </c>
      <c r="W101" s="1">
        <v>1.5</v>
      </c>
      <c r="X101" s="1">
        <v>9.0172839506172853</v>
      </c>
      <c r="Y101" s="1">
        <v>3.1</v>
      </c>
      <c r="Z101" s="1">
        <v>3.1947194719471952</v>
      </c>
      <c r="AA101" s="7">
        <v>7.9809069212410488</v>
      </c>
      <c r="AB101" s="11">
        <v>70.892024447089113</v>
      </c>
      <c r="AC101" s="12">
        <v>32.01164979518677</v>
      </c>
      <c r="AD101" s="12">
        <v>192.4387572872792</v>
      </c>
      <c r="AE101" s="12">
        <v>66.157409576719331</v>
      </c>
      <c r="AF101" s="12">
        <v>68.178827286558416</v>
      </c>
      <c r="AG101" s="13">
        <v>170.32133160716714</v>
      </c>
      <c r="AH101" s="2">
        <v>1</v>
      </c>
      <c r="AI101" s="1">
        <v>1</v>
      </c>
      <c r="AJ101" s="1">
        <v>1</v>
      </c>
      <c r="AK101" s="1">
        <v>1</v>
      </c>
      <c r="AL101" s="1">
        <v>1</v>
      </c>
      <c r="AM101" s="1">
        <v>1</v>
      </c>
      <c r="AN101" s="2">
        <f t="shared" si="8"/>
        <v>51.451837121137942</v>
      </c>
      <c r="AO101" s="1">
        <f t="shared" si="9"/>
        <v>129.29808343199926</v>
      </c>
      <c r="AP101" s="1">
        <f t="shared" si="10"/>
        <v>119.25007944686277</v>
      </c>
      <c r="AQ101" s="1">
        <f t="shared" si="11"/>
        <v>1.3294063949216979</v>
      </c>
      <c r="AR101" s="17" t="str">
        <f t="shared" si="15"/>
        <v>yes</v>
      </c>
      <c r="AS101" s="1">
        <f t="shared" si="12"/>
        <v>0.11671066304891595</v>
      </c>
      <c r="AT101" s="7" t="str">
        <f t="shared" si="13"/>
        <v>no</v>
      </c>
      <c r="AU101" s="27"/>
    </row>
    <row r="102" spans="1:47" x14ac:dyDescent="0.2">
      <c r="A102" s="2" t="s">
        <v>88</v>
      </c>
      <c r="B102" s="1" t="s">
        <v>89</v>
      </c>
      <c r="C102" s="1"/>
      <c r="D102" s="1">
        <v>0</v>
      </c>
      <c r="E102" s="1">
        <v>42.287628342536799</v>
      </c>
      <c r="F102" s="1">
        <v>24.290780141843999</v>
      </c>
      <c r="G102" s="1">
        <v>13</v>
      </c>
      <c r="H102" s="1">
        <v>15</v>
      </c>
      <c r="I102" s="1">
        <v>5</v>
      </c>
      <c r="J102" s="1">
        <v>13</v>
      </c>
      <c r="K102" s="1">
        <v>564</v>
      </c>
      <c r="L102" s="1">
        <v>59.962000000000003</v>
      </c>
      <c r="M102" s="1">
        <v>8</v>
      </c>
      <c r="N102" s="1">
        <v>0</v>
      </c>
      <c r="O102" s="7">
        <v>35.448397397995002</v>
      </c>
      <c r="P102" s="2">
        <v>2.9</v>
      </c>
      <c r="Q102" s="1">
        <v>2.8</v>
      </c>
      <c r="R102" s="1">
        <v>5.8</v>
      </c>
      <c r="S102" s="1">
        <v>7.3</v>
      </c>
      <c r="T102" s="1">
        <v>2.5</v>
      </c>
      <c r="U102" s="7">
        <v>8.6999999999999993</v>
      </c>
      <c r="V102" s="2">
        <v>2.919205298013245</v>
      </c>
      <c r="W102" s="1">
        <v>2.8</v>
      </c>
      <c r="X102" s="1">
        <v>6.3012345679012345</v>
      </c>
      <c r="Y102" s="1">
        <v>7.3</v>
      </c>
      <c r="Z102" s="1">
        <v>3.6303630363036303</v>
      </c>
      <c r="AA102" s="7">
        <v>9.1360381861575153</v>
      </c>
      <c r="AB102" s="11">
        <v>54.586962112717487</v>
      </c>
      <c r="AC102" s="12">
        <v>52.357911935700884</v>
      </c>
      <c r="AD102" s="12">
        <v>117.82838735441683</v>
      </c>
      <c r="AE102" s="12">
        <v>136.50455611807732</v>
      </c>
      <c r="AF102" s="12">
        <v>67.885081481931849</v>
      </c>
      <c r="AG102" s="13">
        <v>170.8371009971556</v>
      </c>
      <c r="AH102" s="2">
        <v>2</v>
      </c>
      <c r="AI102" s="1">
        <v>2</v>
      </c>
      <c r="AJ102" s="1">
        <v>2</v>
      </c>
      <c r="AK102" s="1">
        <v>2</v>
      </c>
      <c r="AL102" s="1">
        <v>1</v>
      </c>
      <c r="AM102" s="1">
        <v>2</v>
      </c>
      <c r="AN102" s="2">
        <f t="shared" si="8"/>
        <v>53.472437024209185</v>
      </c>
      <c r="AO102" s="1">
        <f t="shared" si="9"/>
        <v>127.16647173624708</v>
      </c>
      <c r="AP102" s="1">
        <f t="shared" si="10"/>
        <v>119.36109123954373</v>
      </c>
      <c r="AQ102" s="1">
        <f t="shared" si="11"/>
        <v>1.2498510102111422</v>
      </c>
      <c r="AR102" s="17" t="str">
        <f t="shared" si="15"/>
        <v>yes</v>
      </c>
      <c r="AS102" s="1">
        <f t="shared" si="12"/>
        <v>9.1385714494860618E-2</v>
      </c>
      <c r="AT102" s="7" t="str">
        <f t="shared" si="13"/>
        <v>no</v>
      </c>
      <c r="AU102" s="27"/>
    </row>
    <row r="103" spans="1:47" x14ac:dyDescent="0.2">
      <c r="A103" s="2" t="s">
        <v>584</v>
      </c>
      <c r="B103" s="1" t="s">
        <v>585</v>
      </c>
      <c r="C103" s="1" t="s">
        <v>780</v>
      </c>
      <c r="D103" s="1">
        <v>0.04</v>
      </c>
      <c r="E103" s="1">
        <v>1.73329803311591</v>
      </c>
      <c r="F103" s="1">
        <v>10.3448275862069</v>
      </c>
      <c r="G103" s="1">
        <v>1</v>
      </c>
      <c r="H103" s="1">
        <v>1</v>
      </c>
      <c r="I103" s="1">
        <v>1</v>
      </c>
      <c r="J103" s="1">
        <v>1</v>
      </c>
      <c r="K103" s="1">
        <v>87</v>
      </c>
      <c r="L103" s="1">
        <v>9.74</v>
      </c>
      <c r="M103" s="1">
        <v>6.06</v>
      </c>
      <c r="N103" s="1">
        <v>0</v>
      </c>
      <c r="O103" s="7">
        <v>1.8916645050048799</v>
      </c>
      <c r="P103" s="2">
        <v>2</v>
      </c>
      <c r="Q103" s="1">
        <v>2.2999999999999998</v>
      </c>
      <c r="R103" s="1">
        <v>10.6</v>
      </c>
      <c r="S103" s="1">
        <v>6.8</v>
      </c>
      <c r="T103" s="1">
        <v>3.7</v>
      </c>
      <c r="U103" s="7">
        <v>11.3</v>
      </c>
      <c r="V103" s="2">
        <v>2.0132450331125828</v>
      </c>
      <c r="W103" s="1">
        <v>2.2999999999999998</v>
      </c>
      <c r="X103" s="1">
        <v>11.51604938271605</v>
      </c>
      <c r="Y103" s="1">
        <v>6.8</v>
      </c>
      <c r="Z103" s="1">
        <v>5.3729372937293736</v>
      </c>
      <c r="AA103" s="7">
        <v>11.866348448687351</v>
      </c>
      <c r="AB103" s="11">
        <v>30.298220179223772</v>
      </c>
      <c r="AC103" s="12">
        <v>34.613723250803993</v>
      </c>
      <c r="AD103" s="12">
        <v>173.31015055475027</v>
      </c>
      <c r="AE103" s="12">
        <v>102.33622526324659</v>
      </c>
      <c r="AF103" s="12">
        <v>80.859723708292321</v>
      </c>
      <c r="AG103" s="13">
        <v>178.58195704368319</v>
      </c>
      <c r="AH103" s="2">
        <v>1</v>
      </c>
      <c r="AI103" s="1">
        <v>1</v>
      </c>
      <c r="AJ103" s="1">
        <v>1</v>
      </c>
      <c r="AK103" s="1">
        <v>1</v>
      </c>
      <c r="AL103" s="1">
        <v>1</v>
      </c>
      <c r="AM103" s="1">
        <v>1</v>
      </c>
      <c r="AN103" s="2">
        <f t="shared" si="8"/>
        <v>32.455971715013881</v>
      </c>
      <c r="AO103" s="1">
        <f t="shared" si="9"/>
        <v>137.82318790899842</v>
      </c>
      <c r="AP103" s="1">
        <f t="shared" si="10"/>
        <v>129.72084037598776</v>
      </c>
      <c r="AQ103" s="1">
        <f t="shared" si="11"/>
        <v>2.0862627776071636</v>
      </c>
      <c r="AR103" s="17" t="str">
        <f t="shared" si="15"/>
        <v>yes</v>
      </c>
      <c r="AS103" s="1">
        <f t="shared" si="12"/>
        <v>8.740835787720154E-2</v>
      </c>
      <c r="AT103" s="7" t="str">
        <f t="shared" si="13"/>
        <v>no</v>
      </c>
      <c r="AU103" s="27"/>
    </row>
    <row r="104" spans="1:47" x14ac:dyDescent="0.2">
      <c r="A104" s="2" t="s">
        <v>522</v>
      </c>
      <c r="B104" s="1" t="s">
        <v>523</v>
      </c>
      <c r="C104" s="1" t="s">
        <v>876</v>
      </c>
      <c r="D104" s="1">
        <v>2.11416490486258E-2</v>
      </c>
      <c r="E104" s="1">
        <v>2.5077950949593402</v>
      </c>
      <c r="F104" s="1">
        <v>6.6513761467889898</v>
      </c>
      <c r="G104" s="1">
        <v>2</v>
      </c>
      <c r="H104" s="1">
        <v>2</v>
      </c>
      <c r="I104" s="1">
        <v>2</v>
      </c>
      <c r="J104" s="1">
        <v>2</v>
      </c>
      <c r="K104" s="1">
        <v>436</v>
      </c>
      <c r="L104" s="1">
        <v>48.493000000000002</v>
      </c>
      <c r="M104" s="1">
        <v>5.29</v>
      </c>
      <c r="N104" s="1">
        <v>0</v>
      </c>
      <c r="O104" s="7">
        <v>2.6490142345428498</v>
      </c>
      <c r="P104" s="2">
        <v>12.2</v>
      </c>
      <c r="Q104" s="1">
        <v>24.6</v>
      </c>
      <c r="R104" s="1">
        <v>41.1</v>
      </c>
      <c r="S104" s="1">
        <v>37</v>
      </c>
      <c r="T104" s="1">
        <v>23.4</v>
      </c>
      <c r="U104" s="7">
        <v>41.9</v>
      </c>
      <c r="V104" s="2">
        <v>12.280794701986753</v>
      </c>
      <c r="W104" s="1">
        <v>24.6</v>
      </c>
      <c r="X104" s="1">
        <v>44.651851851851852</v>
      </c>
      <c r="Y104" s="1">
        <v>37</v>
      </c>
      <c r="Z104" s="1">
        <v>33.980198019801982</v>
      </c>
      <c r="AA104" s="7">
        <v>43.999999999999993</v>
      </c>
      <c r="AB104" s="11">
        <v>37.496158773635848</v>
      </c>
      <c r="AC104" s="12">
        <v>75.1095941439537</v>
      </c>
      <c r="AD104" s="12">
        <v>136.3326207466886</v>
      </c>
      <c r="AE104" s="12">
        <v>112.96971476936126</v>
      </c>
      <c r="AF104" s="12">
        <v>103.74954805684983</v>
      </c>
      <c r="AG104" s="13">
        <v>134.34236350951065</v>
      </c>
      <c r="AH104" s="2">
        <v>2</v>
      </c>
      <c r="AI104" s="1">
        <v>2</v>
      </c>
      <c r="AJ104" s="1">
        <v>2</v>
      </c>
      <c r="AK104" s="1">
        <v>2</v>
      </c>
      <c r="AL104" s="1">
        <v>2</v>
      </c>
      <c r="AM104" s="1">
        <v>2</v>
      </c>
      <c r="AN104" s="2">
        <f t="shared" si="8"/>
        <v>56.302876458794771</v>
      </c>
      <c r="AO104" s="1">
        <f t="shared" si="9"/>
        <v>124.65116775802494</v>
      </c>
      <c r="AP104" s="1">
        <f t="shared" si="10"/>
        <v>119.04595578318023</v>
      </c>
      <c r="AQ104" s="1">
        <f t="shared" si="11"/>
        <v>1.1466158631823324</v>
      </c>
      <c r="AR104" s="17" t="str">
        <f t="shared" si="15"/>
        <v>yes</v>
      </c>
      <c r="AS104" s="1">
        <f t="shared" si="12"/>
        <v>6.6377788004506513E-2</v>
      </c>
      <c r="AT104" s="7" t="str">
        <f t="shared" si="13"/>
        <v>no</v>
      </c>
      <c r="AU104" s="27"/>
    </row>
    <row r="105" spans="1:47" x14ac:dyDescent="0.2">
      <c r="A105" s="2" t="s">
        <v>24</v>
      </c>
      <c r="B105" s="1" t="s">
        <v>25</v>
      </c>
      <c r="C105" s="1" t="s">
        <v>961</v>
      </c>
      <c r="D105" s="1">
        <v>0</v>
      </c>
      <c r="E105" s="1">
        <v>516.05086112747904</v>
      </c>
      <c r="F105" s="1">
        <v>78.7735849056604</v>
      </c>
      <c r="G105" s="1">
        <v>41</v>
      </c>
      <c r="H105" s="1">
        <v>666</v>
      </c>
      <c r="I105" s="1">
        <v>41</v>
      </c>
      <c r="J105" s="1">
        <v>41</v>
      </c>
      <c r="K105" s="1">
        <v>636</v>
      </c>
      <c r="L105" s="1">
        <v>71.213999999999999</v>
      </c>
      <c r="M105" s="1">
        <v>5.14</v>
      </c>
      <c r="N105" s="1">
        <v>0</v>
      </c>
      <c r="O105" s="7">
        <v>1636.7808188199999</v>
      </c>
      <c r="P105" s="2">
        <v>265.89999999999998</v>
      </c>
      <c r="Q105" s="1">
        <v>743</v>
      </c>
      <c r="R105" s="1">
        <v>9380.2999999999993</v>
      </c>
      <c r="S105" s="1">
        <v>11042.5</v>
      </c>
      <c r="T105" s="1">
        <v>5891.8</v>
      </c>
      <c r="U105" s="7">
        <v>11304.7</v>
      </c>
      <c r="V105" s="2">
        <v>267.66092715231787</v>
      </c>
      <c r="W105" s="1">
        <v>743</v>
      </c>
      <c r="X105" s="1">
        <v>10190.943209876543</v>
      </c>
      <c r="Y105" s="1">
        <v>11042.5</v>
      </c>
      <c r="Z105" s="1">
        <v>8555.7491749174933</v>
      </c>
      <c r="AA105" s="7">
        <v>11871.284009546538</v>
      </c>
      <c r="AB105" s="11">
        <v>3.7635874357279047</v>
      </c>
      <c r="AC105" s="12">
        <v>10.447342817259676</v>
      </c>
      <c r="AD105" s="12">
        <v>143.29512428641314</v>
      </c>
      <c r="AE105" s="12">
        <v>155.26888702502015</v>
      </c>
      <c r="AF105" s="12">
        <v>120.30261734703858</v>
      </c>
      <c r="AG105" s="13">
        <v>166.92244108854061</v>
      </c>
      <c r="AH105" s="2">
        <v>36</v>
      </c>
      <c r="AI105" s="1">
        <v>59</v>
      </c>
      <c r="AJ105" s="1">
        <v>79</v>
      </c>
      <c r="AK105" s="1">
        <v>79</v>
      </c>
      <c r="AL105" s="1">
        <v>79</v>
      </c>
      <c r="AM105" s="1">
        <v>79</v>
      </c>
      <c r="AN105" s="2">
        <f t="shared" si="8"/>
        <v>7.1054651264937903</v>
      </c>
      <c r="AO105" s="1">
        <f t="shared" si="9"/>
        <v>149.28200565571666</v>
      </c>
      <c r="AP105" s="1">
        <f t="shared" si="10"/>
        <v>143.61252921778959</v>
      </c>
      <c r="AQ105" s="1">
        <f t="shared" si="11"/>
        <v>4.3929673723831169</v>
      </c>
      <c r="AR105" s="17" t="str">
        <f t="shared" si="15"/>
        <v>yes</v>
      </c>
      <c r="AS105" s="1">
        <f t="shared" si="12"/>
        <v>5.5858654547068273E-2</v>
      </c>
      <c r="AT105" s="7" t="str">
        <f t="shared" si="13"/>
        <v>no</v>
      </c>
      <c r="AU105" s="27"/>
    </row>
    <row r="106" spans="1:47" x14ac:dyDescent="0.2">
      <c r="A106" s="2" t="s">
        <v>156</v>
      </c>
      <c r="B106" s="1" t="s">
        <v>157</v>
      </c>
      <c r="C106" s="1" t="s">
        <v>735</v>
      </c>
      <c r="D106" s="1">
        <v>0</v>
      </c>
      <c r="E106" s="1">
        <v>23.405352269465901</v>
      </c>
      <c r="F106" s="1">
        <v>27.9352226720648</v>
      </c>
      <c r="G106" s="1">
        <v>5</v>
      </c>
      <c r="H106" s="1">
        <v>9</v>
      </c>
      <c r="I106" s="1">
        <v>5</v>
      </c>
      <c r="J106" s="1">
        <v>5</v>
      </c>
      <c r="K106" s="1">
        <v>247</v>
      </c>
      <c r="L106" s="1">
        <v>27.591999999999999</v>
      </c>
      <c r="M106" s="1">
        <v>8.84</v>
      </c>
      <c r="N106" s="1">
        <v>0</v>
      </c>
      <c r="O106" s="7">
        <v>24.9868229627609</v>
      </c>
      <c r="P106" s="2">
        <v>109.3</v>
      </c>
      <c r="Q106" s="1">
        <v>87.5</v>
      </c>
      <c r="R106" s="1">
        <v>214.3</v>
      </c>
      <c r="S106" s="1">
        <v>169.7</v>
      </c>
      <c r="T106" s="1">
        <v>144.30000000000001</v>
      </c>
      <c r="U106" s="7">
        <v>171.5</v>
      </c>
      <c r="V106" s="2">
        <v>110.02384105960265</v>
      </c>
      <c r="W106" s="1">
        <v>87.5</v>
      </c>
      <c r="X106" s="1">
        <v>232.81975308641978</v>
      </c>
      <c r="Y106" s="1">
        <v>169.7</v>
      </c>
      <c r="Z106" s="1">
        <v>209.54455445544556</v>
      </c>
      <c r="AA106" s="7">
        <v>180.09546539379474</v>
      </c>
      <c r="AB106" s="11">
        <v>66.702432678730375</v>
      </c>
      <c r="AC106" s="12">
        <v>53.04725596906902</v>
      </c>
      <c r="AD106" s="12">
        <v>141.14798899006581</v>
      </c>
      <c r="AE106" s="12">
        <v>102.88136386229729</v>
      </c>
      <c r="AF106" s="12">
        <v>127.03729848140048</v>
      </c>
      <c r="AG106" s="13">
        <v>109.18366001843705</v>
      </c>
      <c r="AH106" s="2">
        <v>6</v>
      </c>
      <c r="AI106" s="1">
        <v>6</v>
      </c>
      <c r="AJ106" s="1">
        <v>6</v>
      </c>
      <c r="AK106" s="1">
        <v>6</v>
      </c>
      <c r="AL106" s="1">
        <v>6</v>
      </c>
      <c r="AM106" s="1">
        <v>6</v>
      </c>
      <c r="AN106" s="2">
        <f t="shared" si="8"/>
        <v>59.874844323899694</v>
      </c>
      <c r="AO106" s="1">
        <f t="shared" si="9"/>
        <v>122.01467642618155</v>
      </c>
      <c r="AP106" s="1">
        <f t="shared" si="10"/>
        <v>118.11047924991877</v>
      </c>
      <c r="AQ106" s="1">
        <f t="shared" si="11"/>
        <v>1.0270327865848303</v>
      </c>
      <c r="AR106" s="17" t="str">
        <f t="shared" si="15"/>
        <v>yes</v>
      </c>
      <c r="AS106" s="1">
        <f t="shared" si="12"/>
        <v>4.6917719226671796E-2</v>
      </c>
      <c r="AT106" s="7" t="str">
        <f t="shared" si="13"/>
        <v>no</v>
      </c>
      <c r="AU106" s="27"/>
    </row>
    <row r="107" spans="1:47" x14ac:dyDescent="0.2">
      <c r="A107" s="2" t="s">
        <v>168</v>
      </c>
      <c r="B107" s="1" t="s">
        <v>169</v>
      </c>
      <c r="C107" s="1" t="s">
        <v>846</v>
      </c>
      <c r="D107" s="1">
        <v>0</v>
      </c>
      <c r="E107" s="1">
        <v>20.6899169217889</v>
      </c>
      <c r="F107" s="1">
        <v>21.5488215488215</v>
      </c>
      <c r="G107" s="1">
        <v>4</v>
      </c>
      <c r="H107" s="1">
        <v>4</v>
      </c>
      <c r="I107" s="1">
        <v>4</v>
      </c>
      <c r="J107" s="1">
        <v>4</v>
      </c>
      <c r="K107" s="1">
        <v>297</v>
      </c>
      <c r="L107" s="1">
        <v>33.694000000000003</v>
      </c>
      <c r="M107" s="1">
        <v>6.83</v>
      </c>
      <c r="N107" s="1">
        <v>0</v>
      </c>
      <c r="O107" s="7">
        <v>15.9987844228745</v>
      </c>
      <c r="P107" s="2">
        <v>12.3</v>
      </c>
      <c r="Q107" s="1">
        <v>4.9000000000000004</v>
      </c>
      <c r="R107" s="1">
        <v>35.1</v>
      </c>
      <c r="S107" s="1">
        <v>33.9</v>
      </c>
      <c r="T107" s="1">
        <v>28.6</v>
      </c>
      <c r="U107" s="7">
        <v>26.9</v>
      </c>
      <c r="V107" s="2">
        <v>12.381456953642385</v>
      </c>
      <c r="W107" s="1">
        <v>4.9000000000000004</v>
      </c>
      <c r="X107" s="1">
        <v>38.13333333333334</v>
      </c>
      <c r="Y107" s="1">
        <v>33.9</v>
      </c>
      <c r="Z107" s="1">
        <v>41.531353135313537</v>
      </c>
      <c r="AA107" s="7">
        <v>28.248210023866342</v>
      </c>
      <c r="AB107" s="11">
        <v>46.694769558240061</v>
      </c>
      <c r="AC107" s="12">
        <v>18.479599912356559</v>
      </c>
      <c r="AD107" s="12">
        <v>143.81402924990411</v>
      </c>
      <c r="AE107" s="12">
        <v>127.84866061814026</v>
      </c>
      <c r="AF107" s="12">
        <v>156.62914076722231</v>
      </c>
      <c r="AG107" s="13">
        <v>106.53379989413673</v>
      </c>
      <c r="AH107" s="2">
        <v>2</v>
      </c>
      <c r="AI107" s="1">
        <v>2</v>
      </c>
      <c r="AJ107" s="1">
        <v>2</v>
      </c>
      <c r="AK107" s="1">
        <v>2</v>
      </c>
      <c r="AL107" s="1">
        <v>2</v>
      </c>
      <c r="AM107" s="1">
        <v>2</v>
      </c>
      <c r="AN107" s="2">
        <f t="shared" si="8"/>
        <v>32.587184735298308</v>
      </c>
      <c r="AO107" s="1">
        <f t="shared" si="9"/>
        <v>135.83134493402218</v>
      </c>
      <c r="AP107" s="1">
        <f t="shared" si="10"/>
        <v>131.58147033067951</v>
      </c>
      <c r="AQ107" s="1">
        <f t="shared" si="11"/>
        <v>2.059439813955549</v>
      </c>
      <c r="AR107" s="17" t="str">
        <f t="shared" si="15"/>
        <v>yes</v>
      </c>
      <c r="AS107" s="1">
        <f t="shared" si="12"/>
        <v>4.586010050312983E-2</v>
      </c>
      <c r="AT107" s="7" t="str">
        <f t="shared" si="13"/>
        <v>no</v>
      </c>
      <c r="AU107" s="27"/>
    </row>
    <row r="108" spans="1:47" x14ac:dyDescent="0.2">
      <c r="A108" s="2" t="s">
        <v>550</v>
      </c>
      <c r="B108" s="1" t="s">
        <v>551</v>
      </c>
      <c r="C108" s="1" t="s">
        <v>850</v>
      </c>
      <c r="D108" s="1">
        <v>2.7944111776447102E-2</v>
      </c>
      <c r="E108" s="1">
        <v>2.1336535772504002</v>
      </c>
      <c r="F108" s="1">
        <v>4.2105263157894699</v>
      </c>
      <c r="G108" s="1">
        <v>1</v>
      </c>
      <c r="H108" s="1">
        <v>1</v>
      </c>
      <c r="I108" s="1">
        <v>1</v>
      </c>
      <c r="J108" s="1">
        <v>1</v>
      </c>
      <c r="K108" s="1">
        <v>190</v>
      </c>
      <c r="L108" s="1">
        <v>21.609000000000002</v>
      </c>
      <c r="M108" s="1">
        <v>9.83</v>
      </c>
      <c r="N108" s="1">
        <v>0</v>
      </c>
      <c r="O108" s="7">
        <v>0</v>
      </c>
      <c r="P108" s="2">
        <v>7.2</v>
      </c>
      <c r="Q108" s="1">
        <v>2.9</v>
      </c>
      <c r="R108" s="1">
        <v>14</v>
      </c>
      <c r="S108" s="1">
        <v>10.4</v>
      </c>
      <c r="T108" s="1">
        <v>8.1999999999999993</v>
      </c>
      <c r="U108" s="7">
        <v>12.5</v>
      </c>
      <c r="V108" s="2">
        <v>7.2476821192052983</v>
      </c>
      <c r="W108" s="1">
        <v>2.9</v>
      </c>
      <c r="X108" s="1">
        <v>15.209876543209877</v>
      </c>
      <c r="Y108" s="1">
        <v>10.4</v>
      </c>
      <c r="Z108" s="1">
        <v>11.907590759075907</v>
      </c>
      <c r="AA108" s="7">
        <v>13.126491646778041</v>
      </c>
      <c r="AB108" s="11">
        <v>71.533013340430855</v>
      </c>
      <c r="AC108" s="12">
        <v>28.622356123697614</v>
      </c>
      <c r="AD108" s="12">
        <v>150.11810448869926</v>
      </c>
      <c r="AE108" s="12">
        <v>102.64569092636387</v>
      </c>
      <c r="AF108" s="12">
        <v>117.52527699362807</v>
      </c>
      <c r="AG108" s="13">
        <v>129.55555812718035</v>
      </c>
      <c r="AH108" s="2">
        <v>1</v>
      </c>
      <c r="AI108" s="1">
        <v>1</v>
      </c>
      <c r="AJ108" s="1">
        <v>1</v>
      </c>
      <c r="AK108" s="1">
        <v>1</v>
      </c>
      <c r="AL108" s="1">
        <v>1</v>
      </c>
      <c r="AM108" s="1">
        <v>1</v>
      </c>
      <c r="AN108" s="2">
        <f t="shared" si="8"/>
        <v>50.077684732064235</v>
      </c>
      <c r="AO108" s="1">
        <f t="shared" si="9"/>
        <v>126.38189770753156</v>
      </c>
      <c r="AP108" s="1">
        <f t="shared" si="10"/>
        <v>123.54041756040421</v>
      </c>
      <c r="AQ108" s="1">
        <f t="shared" si="11"/>
        <v>1.3355500660551984</v>
      </c>
      <c r="AR108" s="17" t="str">
        <f t="shared" si="15"/>
        <v>yes</v>
      </c>
      <c r="AS108" s="1">
        <f t="shared" si="12"/>
        <v>3.2806722052687365E-2</v>
      </c>
      <c r="AT108" s="7" t="str">
        <f t="shared" si="13"/>
        <v>no</v>
      </c>
      <c r="AU108" s="27"/>
    </row>
    <row r="109" spans="1:47" x14ac:dyDescent="0.2">
      <c r="A109" s="2" t="s">
        <v>352</v>
      </c>
      <c r="B109" s="1" t="s">
        <v>353</v>
      </c>
      <c r="C109" s="1" t="s">
        <v>941</v>
      </c>
      <c r="D109" s="1">
        <v>0</v>
      </c>
      <c r="E109" s="1">
        <v>6.7851771456617804</v>
      </c>
      <c r="F109" s="1">
        <v>21.825396825396801</v>
      </c>
      <c r="G109" s="1">
        <v>3</v>
      </c>
      <c r="H109" s="1">
        <v>4</v>
      </c>
      <c r="I109" s="1">
        <v>3</v>
      </c>
      <c r="J109" s="1">
        <v>3</v>
      </c>
      <c r="K109" s="1">
        <v>252</v>
      </c>
      <c r="L109" s="1">
        <v>27.945</v>
      </c>
      <c r="M109" s="1">
        <v>4.75</v>
      </c>
      <c r="N109" s="1">
        <v>0</v>
      </c>
      <c r="O109" s="7">
        <v>6.7919050455093402</v>
      </c>
      <c r="P109" s="2">
        <v>32.799999999999997</v>
      </c>
      <c r="Q109" s="1">
        <v>23.8</v>
      </c>
      <c r="R109" s="1">
        <v>82.6</v>
      </c>
      <c r="S109" s="1">
        <v>89.1</v>
      </c>
      <c r="T109" s="1">
        <v>60.3</v>
      </c>
      <c r="U109" s="7">
        <v>86.7</v>
      </c>
      <c r="V109" s="2">
        <v>33.017218543046354</v>
      </c>
      <c r="W109" s="1">
        <v>23.8</v>
      </c>
      <c r="X109" s="1">
        <v>89.738271604938262</v>
      </c>
      <c r="Y109" s="1">
        <v>89.1</v>
      </c>
      <c r="Z109" s="1">
        <v>87.56435643564356</v>
      </c>
      <c r="AA109" s="7">
        <v>91.045346062052502</v>
      </c>
      <c r="AB109" s="11">
        <v>47.82040943220521</v>
      </c>
      <c r="AC109" s="12">
        <v>34.470673021794582</v>
      </c>
      <c r="AD109" s="12">
        <v>129.97221084179918</v>
      </c>
      <c r="AE109" s="12">
        <v>129.04777169083604</v>
      </c>
      <c r="AF109" s="12">
        <v>126.82362601079595</v>
      </c>
      <c r="AG109" s="13">
        <v>131.86530900256912</v>
      </c>
      <c r="AH109" s="2">
        <v>3</v>
      </c>
      <c r="AI109" s="1">
        <v>3</v>
      </c>
      <c r="AJ109" s="1">
        <v>3</v>
      </c>
      <c r="AK109" s="1">
        <v>3</v>
      </c>
      <c r="AL109" s="1">
        <v>3</v>
      </c>
      <c r="AM109" s="1">
        <v>3</v>
      </c>
      <c r="AN109" s="2">
        <f t="shared" si="8"/>
        <v>41.145541226999896</v>
      </c>
      <c r="AO109" s="1">
        <f t="shared" si="9"/>
        <v>129.50999126631763</v>
      </c>
      <c r="AP109" s="1">
        <f t="shared" si="10"/>
        <v>129.34446750668252</v>
      </c>
      <c r="AQ109" s="1">
        <f t="shared" si="11"/>
        <v>1.6542553960385176</v>
      </c>
      <c r="AR109" s="17" t="str">
        <f t="shared" si="15"/>
        <v>yes</v>
      </c>
      <c r="AS109" s="1">
        <f t="shared" si="12"/>
        <v>1.8450548687068116E-3</v>
      </c>
      <c r="AT109" s="7" t="str">
        <f t="shared" si="13"/>
        <v>no</v>
      </c>
      <c r="AU109" s="27"/>
    </row>
    <row r="110" spans="1:47" x14ac:dyDescent="0.2">
      <c r="A110" s="2" t="s">
        <v>330</v>
      </c>
      <c r="B110" s="1" t="s">
        <v>331</v>
      </c>
      <c r="C110" s="1" t="s">
        <v>733</v>
      </c>
      <c r="D110" s="1">
        <v>0</v>
      </c>
      <c r="E110" s="1">
        <v>7.2854755587428697</v>
      </c>
      <c r="F110" s="1">
        <v>6.2234794908062199</v>
      </c>
      <c r="G110" s="1">
        <v>3</v>
      </c>
      <c r="H110" s="1">
        <v>3</v>
      </c>
      <c r="I110" s="1">
        <v>3</v>
      </c>
      <c r="J110" s="1">
        <v>3</v>
      </c>
      <c r="K110" s="1">
        <v>707</v>
      </c>
      <c r="L110" s="1">
        <v>76.578000000000003</v>
      </c>
      <c r="M110" s="1">
        <v>6.51</v>
      </c>
      <c r="N110" s="1">
        <v>0</v>
      </c>
      <c r="O110" s="7">
        <v>2.8421862125396702</v>
      </c>
      <c r="P110" s="2">
        <v>2.2000000000000002</v>
      </c>
      <c r="Q110" s="1">
        <v>3.5</v>
      </c>
      <c r="R110" s="1">
        <v>8.9</v>
      </c>
      <c r="S110" s="1">
        <v>14.7</v>
      </c>
      <c r="T110" s="1">
        <v>7.3</v>
      </c>
      <c r="U110" s="7">
        <v>13.3</v>
      </c>
      <c r="V110" s="2">
        <v>2.2145695364238414</v>
      </c>
      <c r="W110" s="1">
        <v>3.5</v>
      </c>
      <c r="X110" s="1">
        <v>9.6691358024691372</v>
      </c>
      <c r="Y110" s="1">
        <v>14.7</v>
      </c>
      <c r="Z110" s="1">
        <v>10.600660066006601</v>
      </c>
      <c r="AA110" s="7">
        <v>13.966587112171837</v>
      </c>
      <c r="AB110" s="11">
        <v>24.313239946536033</v>
      </c>
      <c r="AC110" s="12">
        <v>38.425679760000875</v>
      </c>
      <c r="AD110" s="12">
        <v>106.15517597189661</v>
      </c>
      <c r="AE110" s="12">
        <v>161.38785499200367</v>
      </c>
      <c r="AF110" s="12">
        <v>116.38216255457124</v>
      </c>
      <c r="AG110" s="13">
        <v>153.33588677499154</v>
      </c>
      <c r="AH110" s="2">
        <v>1</v>
      </c>
      <c r="AI110" s="1">
        <v>1</v>
      </c>
      <c r="AJ110" s="1">
        <v>1</v>
      </c>
      <c r="AK110" s="1">
        <v>1</v>
      </c>
      <c r="AL110" s="1">
        <v>1</v>
      </c>
      <c r="AM110" s="1">
        <v>1</v>
      </c>
      <c r="AN110" s="2">
        <f t="shared" si="8"/>
        <v>31.369459853268452</v>
      </c>
      <c r="AO110" s="1">
        <f t="shared" si="9"/>
        <v>133.77151548195013</v>
      </c>
      <c r="AP110" s="1">
        <f t="shared" si="10"/>
        <v>134.85902466478137</v>
      </c>
      <c r="AQ110" s="1">
        <f t="shared" si="11"/>
        <v>2.0923383567766525</v>
      </c>
      <c r="AR110" s="17" t="str">
        <f t="shared" si="15"/>
        <v>yes</v>
      </c>
      <c r="AS110" s="1">
        <f t="shared" si="12"/>
        <v>-1.1681119171430488E-2</v>
      </c>
      <c r="AT110" s="7" t="str">
        <f t="shared" si="13"/>
        <v>no</v>
      </c>
      <c r="AU110" s="27"/>
    </row>
    <row r="111" spans="1:47" x14ac:dyDescent="0.2">
      <c r="A111" s="2" t="s">
        <v>378</v>
      </c>
      <c r="B111" s="1" t="s">
        <v>379</v>
      </c>
      <c r="C111" s="1" t="s">
        <v>936</v>
      </c>
      <c r="D111" s="1">
        <v>0</v>
      </c>
      <c r="E111" s="1">
        <v>5.99069424740106</v>
      </c>
      <c r="F111" s="1">
        <v>2.8571428571428599</v>
      </c>
      <c r="G111" s="1">
        <v>2</v>
      </c>
      <c r="H111" s="1">
        <v>2</v>
      </c>
      <c r="I111" s="1">
        <v>2</v>
      </c>
      <c r="J111" s="1">
        <v>2</v>
      </c>
      <c r="K111" s="1">
        <v>735</v>
      </c>
      <c r="L111" s="1">
        <v>82.144000000000005</v>
      </c>
      <c r="M111" s="1">
        <v>5.72</v>
      </c>
      <c r="N111" s="1">
        <v>0</v>
      </c>
      <c r="O111" s="7">
        <v>5.0516822338104204</v>
      </c>
      <c r="P111" s="2">
        <v>2.2999999999999998</v>
      </c>
      <c r="Q111" s="1">
        <v>5.3</v>
      </c>
      <c r="R111" s="1">
        <v>14.6</v>
      </c>
      <c r="S111" s="1">
        <v>34.299999999999997</v>
      </c>
      <c r="T111" s="1">
        <v>10.8</v>
      </c>
      <c r="U111" s="7">
        <v>33.299999999999997</v>
      </c>
      <c r="V111" s="2">
        <v>2.3152317880794699</v>
      </c>
      <c r="W111" s="1">
        <v>5.3</v>
      </c>
      <c r="X111" s="1">
        <v>15.861728395061728</v>
      </c>
      <c r="Y111" s="1">
        <v>34.299999999999997</v>
      </c>
      <c r="Z111" s="1">
        <v>15.683168316831685</v>
      </c>
      <c r="AA111" s="7">
        <v>34.968973747016697</v>
      </c>
      <c r="AB111" s="11">
        <v>12.811496582194104</v>
      </c>
      <c r="AC111" s="12">
        <v>29.327919664559332</v>
      </c>
      <c r="AD111" s="12">
        <v>87.771980398383036</v>
      </c>
      <c r="AE111" s="12">
        <v>189.80144235743114</v>
      </c>
      <c r="AF111" s="12">
        <v>86.78390575128337</v>
      </c>
      <c r="AG111" s="13">
        <v>193.50325524614908</v>
      </c>
      <c r="AH111" s="2">
        <v>1</v>
      </c>
      <c r="AI111" s="1">
        <v>2</v>
      </c>
      <c r="AJ111" s="1">
        <v>2</v>
      </c>
      <c r="AK111" s="1">
        <v>2</v>
      </c>
      <c r="AL111" s="1">
        <v>2</v>
      </c>
      <c r="AM111" s="1">
        <v>2</v>
      </c>
      <c r="AN111" s="2">
        <f t="shared" si="8"/>
        <v>21.069708123376717</v>
      </c>
      <c r="AO111" s="1">
        <f t="shared" si="9"/>
        <v>138.7867113779071</v>
      </c>
      <c r="AP111" s="1">
        <f t="shared" si="10"/>
        <v>140.14358049871623</v>
      </c>
      <c r="AQ111" s="1">
        <f t="shared" si="11"/>
        <v>2.7196272047233525</v>
      </c>
      <c r="AR111" s="17" t="str">
        <f t="shared" si="15"/>
        <v>yes</v>
      </c>
      <c r="AS111" s="1">
        <f t="shared" si="12"/>
        <v>-1.4036222310520347E-2</v>
      </c>
      <c r="AT111" s="7" t="str">
        <f t="shared" si="13"/>
        <v>no</v>
      </c>
      <c r="AU111" s="27"/>
    </row>
    <row r="112" spans="1:47" x14ac:dyDescent="0.2">
      <c r="A112" s="2" t="s">
        <v>92</v>
      </c>
      <c r="B112" s="1" t="s">
        <v>93</v>
      </c>
      <c r="C112" s="1" t="s">
        <v>820</v>
      </c>
      <c r="D112" s="1">
        <v>0</v>
      </c>
      <c r="E112" s="1">
        <v>40.756746856905202</v>
      </c>
      <c r="F112" s="1">
        <v>23.120567375886498</v>
      </c>
      <c r="G112" s="1">
        <v>14</v>
      </c>
      <c r="H112" s="1">
        <v>15</v>
      </c>
      <c r="I112" s="1">
        <v>14</v>
      </c>
      <c r="J112" s="1">
        <v>14</v>
      </c>
      <c r="K112" s="1">
        <v>705</v>
      </c>
      <c r="L112" s="1">
        <v>80.849999999999994</v>
      </c>
      <c r="M112" s="1">
        <v>4.83</v>
      </c>
      <c r="N112" s="1">
        <v>0</v>
      </c>
      <c r="O112" s="7">
        <v>36.764713287353501</v>
      </c>
      <c r="P112" s="2">
        <v>59.7</v>
      </c>
      <c r="Q112" s="1">
        <v>72.5</v>
      </c>
      <c r="R112" s="1">
        <v>158.6</v>
      </c>
      <c r="S112" s="1">
        <v>192.8</v>
      </c>
      <c r="T112" s="1">
        <v>110.7</v>
      </c>
      <c r="U112" s="7">
        <v>209.4</v>
      </c>
      <c r="V112" s="2">
        <v>60.095364238410596</v>
      </c>
      <c r="W112" s="1">
        <v>72.5</v>
      </c>
      <c r="X112" s="1">
        <v>172.30617283950616</v>
      </c>
      <c r="Y112" s="1">
        <v>192.8</v>
      </c>
      <c r="Z112" s="1">
        <v>160.75247524752476</v>
      </c>
      <c r="AA112" s="7">
        <v>219.89498806682576</v>
      </c>
      <c r="AB112" s="11">
        <v>41.051129479219931</v>
      </c>
      <c r="AC112" s="12">
        <v>49.52473331280968</v>
      </c>
      <c r="AD112" s="12">
        <v>117.70230700727495</v>
      </c>
      <c r="AE112" s="12">
        <v>131.70163562358218</v>
      </c>
      <c r="AF112" s="12">
        <v>109.80997884148556</v>
      </c>
      <c r="AG112" s="13">
        <v>150.21021573562777</v>
      </c>
      <c r="AH112" s="2">
        <v>10</v>
      </c>
      <c r="AI112" s="1">
        <v>10</v>
      </c>
      <c r="AJ112" s="1">
        <v>10</v>
      </c>
      <c r="AK112" s="1">
        <v>10</v>
      </c>
      <c r="AL112" s="1">
        <v>10</v>
      </c>
      <c r="AM112" s="1">
        <v>10</v>
      </c>
      <c r="AN112" s="2">
        <f t="shared" si="8"/>
        <v>45.287931396014805</v>
      </c>
      <c r="AO112" s="1">
        <f t="shared" si="9"/>
        <v>124.70197131542857</v>
      </c>
      <c r="AP112" s="1">
        <f t="shared" si="10"/>
        <v>130.01009728855666</v>
      </c>
      <c r="AQ112" s="1">
        <f t="shared" si="11"/>
        <v>1.4612857233457535</v>
      </c>
      <c r="AR112" s="17" t="str">
        <f t="shared" si="15"/>
        <v>yes</v>
      </c>
      <c r="AS112" s="1">
        <f t="shared" si="12"/>
        <v>-6.0139403338974572E-2</v>
      </c>
      <c r="AT112" s="7" t="str">
        <f t="shared" si="13"/>
        <v>no</v>
      </c>
      <c r="AU112" s="27"/>
    </row>
    <row r="113" spans="1:47" x14ac:dyDescent="0.2">
      <c r="A113" s="2" t="s">
        <v>146</v>
      </c>
      <c r="B113" s="1" t="s">
        <v>147</v>
      </c>
      <c r="C113" s="1" t="s">
        <v>901</v>
      </c>
      <c r="D113" s="1">
        <v>0</v>
      </c>
      <c r="E113" s="1">
        <v>24.325830443654699</v>
      </c>
      <c r="F113" s="1">
        <v>12.2676579925651</v>
      </c>
      <c r="G113" s="1">
        <v>4</v>
      </c>
      <c r="H113" s="1">
        <v>7</v>
      </c>
      <c r="I113" s="1">
        <v>4</v>
      </c>
      <c r="J113" s="1">
        <v>4</v>
      </c>
      <c r="K113" s="1">
        <v>538</v>
      </c>
      <c r="L113" s="1">
        <v>58.201999999999998</v>
      </c>
      <c r="M113" s="1">
        <v>5.05</v>
      </c>
      <c r="N113" s="1">
        <v>0</v>
      </c>
      <c r="O113" s="7">
        <v>22.974468827247598</v>
      </c>
      <c r="P113" s="2">
        <v>5.8</v>
      </c>
      <c r="Q113" s="1">
        <v>6.1</v>
      </c>
      <c r="R113" s="1">
        <v>19</v>
      </c>
      <c r="S113" s="1">
        <v>14.3</v>
      </c>
      <c r="T113" s="1">
        <v>9.8000000000000007</v>
      </c>
      <c r="U113" s="7">
        <v>21.3</v>
      </c>
      <c r="V113" s="2">
        <v>5.83841059602649</v>
      </c>
      <c r="W113" s="1">
        <v>6.1</v>
      </c>
      <c r="X113" s="1">
        <v>20.641975308641975</v>
      </c>
      <c r="Y113" s="1">
        <v>14.3</v>
      </c>
      <c r="Z113" s="1">
        <v>14.231023102310234</v>
      </c>
      <c r="AA113" s="7">
        <v>22.367541766109785</v>
      </c>
      <c r="AB113" s="11">
        <v>41.963229355120127</v>
      </c>
      <c r="AC113" s="12">
        <v>43.843387657669176</v>
      </c>
      <c r="AD113" s="12">
        <v>148.36297138964352</v>
      </c>
      <c r="AE113" s="12">
        <v>102.78040057453595</v>
      </c>
      <c r="AF113" s="12">
        <v>102.28463321964483</v>
      </c>
      <c r="AG113" s="13">
        <v>160.76537780338649</v>
      </c>
      <c r="AH113" s="2">
        <v>1</v>
      </c>
      <c r="AI113" s="1">
        <v>1</v>
      </c>
      <c r="AJ113" s="1">
        <v>1</v>
      </c>
      <c r="AK113" s="1">
        <v>1</v>
      </c>
      <c r="AL113" s="1">
        <v>1</v>
      </c>
      <c r="AM113" s="1">
        <v>1</v>
      </c>
      <c r="AN113" s="2">
        <f t="shared" si="8"/>
        <v>42.903308506394652</v>
      </c>
      <c r="AO113" s="1">
        <f t="shared" si="9"/>
        <v>125.57168598208973</v>
      </c>
      <c r="AP113" s="1">
        <f t="shared" si="10"/>
        <v>131.52500551151564</v>
      </c>
      <c r="AQ113" s="1">
        <f t="shared" si="11"/>
        <v>1.5493503895565313</v>
      </c>
      <c r="AR113" s="17" t="str">
        <f t="shared" si="15"/>
        <v>yes</v>
      </c>
      <c r="AS113" s="1">
        <f t="shared" si="12"/>
        <v>-6.6825909819233087E-2</v>
      </c>
      <c r="AT113" s="7" t="str">
        <f t="shared" si="13"/>
        <v>no</v>
      </c>
      <c r="AU113" s="27"/>
    </row>
    <row r="114" spans="1:47" x14ac:dyDescent="0.2">
      <c r="A114" s="2" t="s">
        <v>418</v>
      </c>
      <c r="B114" s="1" t="s">
        <v>419</v>
      </c>
      <c r="C114" s="1" t="s">
        <v>1016</v>
      </c>
      <c r="D114" s="1">
        <v>2.5706940874036001E-3</v>
      </c>
      <c r="E114" s="1">
        <v>5.1393617379840499</v>
      </c>
      <c r="F114" s="1">
        <v>19.895287958115201</v>
      </c>
      <c r="G114" s="1">
        <v>3</v>
      </c>
      <c r="H114" s="1">
        <v>3</v>
      </c>
      <c r="I114" s="1">
        <v>3</v>
      </c>
      <c r="J114" s="1">
        <v>3</v>
      </c>
      <c r="K114" s="1">
        <v>191</v>
      </c>
      <c r="L114" s="1">
        <v>21.934000000000001</v>
      </c>
      <c r="M114" s="1">
        <v>5.82</v>
      </c>
      <c r="N114" s="1">
        <v>0</v>
      </c>
      <c r="O114" s="7">
        <v>5.9845299720764196</v>
      </c>
      <c r="P114" s="2">
        <v>5.0999999999999996</v>
      </c>
      <c r="Q114" s="1">
        <v>4.8</v>
      </c>
      <c r="R114" s="1">
        <v>17.600000000000001</v>
      </c>
      <c r="S114" s="1">
        <v>14</v>
      </c>
      <c r="T114" s="1">
        <v>11.2</v>
      </c>
      <c r="U114" s="7">
        <v>17.899999999999999</v>
      </c>
      <c r="V114" s="2">
        <v>5.1337748344370855</v>
      </c>
      <c r="W114" s="1">
        <v>4.8</v>
      </c>
      <c r="X114" s="1">
        <v>19.120987654320992</v>
      </c>
      <c r="Y114" s="1">
        <v>14</v>
      </c>
      <c r="Z114" s="1">
        <v>16.264026402640265</v>
      </c>
      <c r="AA114" s="7">
        <v>18.797136038186153</v>
      </c>
      <c r="AB114" s="11">
        <v>39.431971181790054</v>
      </c>
      <c r="AC114" s="12">
        <v>36.86828265294303</v>
      </c>
      <c r="AD114" s="12">
        <v>146.86624530061258</v>
      </c>
      <c r="AE114" s="12">
        <v>107.53249107108383</v>
      </c>
      <c r="AF114" s="12">
        <v>124.92223385155614</v>
      </c>
      <c r="AG114" s="13">
        <v>144.37877594201433</v>
      </c>
      <c r="AH114" s="2">
        <v>2</v>
      </c>
      <c r="AI114" s="1">
        <v>3</v>
      </c>
      <c r="AJ114" s="1">
        <v>3</v>
      </c>
      <c r="AK114" s="1">
        <v>3</v>
      </c>
      <c r="AL114" s="1">
        <v>3</v>
      </c>
      <c r="AM114" s="1">
        <v>3</v>
      </c>
      <c r="AN114" s="2">
        <f t="shared" si="8"/>
        <v>38.150126917366542</v>
      </c>
      <c r="AO114" s="1">
        <f t="shared" si="9"/>
        <v>127.1993681858482</v>
      </c>
      <c r="AP114" s="1">
        <f t="shared" si="10"/>
        <v>134.65050489678524</v>
      </c>
      <c r="AQ114" s="1">
        <f t="shared" si="11"/>
        <v>1.7373317428846144</v>
      </c>
      <c r="AR114" s="17" t="str">
        <f t="shared" si="15"/>
        <v>yes</v>
      </c>
      <c r="AS114" s="1">
        <f t="shared" si="12"/>
        <v>-8.2128134894696489E-2</v>
      </c>
      <c r="AT114" s="7" t="str">
        <f t="shared" si="13"/>
        <v>no</v>
      </c>
      <c r="AU114" s="27"/>
    </row>
    <row r="115" spans="1:47" x14ac:dyDescent="0.2">
      <c r="A115" s="2" t="s">
        <v>558</v>
      </c>
      <c r="B115" s="1" t="s">
        <v>559</v>
      </c>
      <c r="C115" s="1" t="s">
        <v>954</v>
      </c>
      <c r="D115" s="1">
        <v>3.1067961165048501E-2</v>
      </c>
      <c r="E115" s="1">
        <v>1.97715938912347</v>
      </c>
      <c r="F115" s="1">
        <v>19.230769230769202</v>
      </c>
      <c r="G115" s="1">
        <v>1</v>
      </c>
      <c r="H115" s="1">
        <v>1</v>
      </c>
      <c r="I115" s="1">
        <v>1</v>
      </c>
      <c r="J115" s="1">
        <v>1</v>
      </c>
      <c r="K115" s="1">
        <v>78</v>
      </c>
      <c r="L115" s="1">
        <v>8.8209999999999997</v>
      </c>
      <c r="M115" s="1">
        <v>10.93</v>
      </c>
      <c r="N115" s="1">
        <v>0</v>
      </c>
      <c r="O115" s="7">
        <v>0</v>
      </c>
      <c r="P115" s="2">
        <v>7.6</v>
      </c>
      <c r="Q115" s="1">
        <v>3</v>
      </c>
      <c r="R115" s="1">
        <v>13.8</v>
      </c>
      <c r="S115" s="1">
        <v>8.9</v>
      </c>
      <c r="T115" s="1">
        <v>9.1999999999999993</v>
      </c>
      <c r="U115" s="7">
        <v>12</v>
      </c>
      <c r="V115" s="2">
        <v>7.6503311258278144</v>
      </c>
      <c r="W115" s="1">
        <v>3</v>
      </c>
      <c r="X115" s="1">
        <v>14.992592592592594</v>
      </c>
      <c r="Y115" s="1">
        <v>8.9</v>
      </c>
      <c r="Z115" s="1">
        <v>13.35973597359736</v>
      </c>
      <c r="AA115" s="7">
        <v>12.60143198090692</v>
      </c>
      <c r="AB115" s="11">
        <v>75.865921602634074</v>
      </c>
      <c r="AC115" s="12">
        <v>29.750054091060623</v>
      </c>
      <c r="AD115" s="12">
        <v>148.67681353162149</v>
      </c>
      <c r="AE115" s="12">
        <v>88.258493803479851</v>
      </c>
      <c r="AF115" s="12">
        <v>132.4842892856033</v>
      </c>
      <c r="AG115" s="13">
        <v>124.9644276856007</v>
      </c>
      <c r="AH115" s="2">
        <v>1</v>
      </c>
      <c r="AI115" s="1">
        <v>1</v>
      </c>
      <c r="AJ115" s="1">
        <v>1</v>
      </c>
      <c r="AK115" s="1">
        <v>1</v>
      </c>
      <c r="AL115" s="1">
        <v>1</v>
      </c>
      <c r="AM115" s="1">
        <v>1</v>
      </c>
      <c r="AN115" s="2">
        <f t="shared" si="8"/>
        <v>52.807987846847347</v>
      </c>
      <c r="AO115" s="1">
        <f t="shared" si="9"/>
        <v>118.46765366755068</v>
      </c>
      <c r="AP115" s="1">
        <f t="shared" si="10"/>
        <v>128.72435848560201</v>
      </c>
      <c r="AQ115" s="1">
        <f t="shared" si="11"/>
        <v>1.1656651240823541</v>
      </c>
      <c r="AR115" s="17" t="str">
        <f t="shared" si="15"/>
        <v>yes</v>
      </c>
      <c r="AS115" s="1">
        <f t="shared" si="12"/>
        <v>-0.11979187993841282</v>
      </c>
      <c r="AT115" s="7" t="str">
        <f t="shared" si="13"/>
        <v>no</v>
      </c>
      <c r="AU115" s="27"/>
    </row>
    <row r="116" spans="1:47" x14ac:dyDescent="0.2">
      <c r="A116" s="2" t="s">
        <v>266</v>
      </c>
      <c r="B116" s="1" t="s">
        <v>267</v>
      </c>
      <c r="C116" s="1" t="s">
        <v>839</v>
      </c>
      <c r="D116" s="1">
        <v>0</v>
      </c>
      <c r="E116" s="1">
        <v>9.8287495569826699</v>
      </c>
      <c r="F116" s="1">
        <v>13.7254901960784</v>
      </c>
      <c r="G116" s="1">
        <v>3</v>
      </c>
      <c r="H116" s="1">
        <v>3</v>
      </c>
      <c r="I116" s="1">
        <v>3</v>
      </c>
      <c r="J116" s="1">
        <v>3</v>
      </c>
      <c r="K116" s="1">
        <v>255</v>
      </c>
      <c r="L116" s="1">
        <v>28.795000000000002</v>
      </c>
      <c r="M116" s="1">
        <v>10.02</v>
      </c>
      <c r="N116" s="1">
        <v>0</v>
      </c>
      <c r="O116" s="7">
        <v>11.479796171188401</v>
      </c>
      <c r="P116" s="2">
        <v>19.100000000000001</v>
      </c>
      <c r="Q116" s="1">
        <v>21.9</v>
      </c>
      <c r="R116" s="1">
        <v>44.1</v>
      </c>
      <c r="S116" s="1">
        <v>51.8</v>
      </c>
      <c r="T116" s="1">
        <v>36.700000000000003</v>
      </c>
      <c r="U116" s="7">
        <v>53.8</v>
      </c>
      <c r="V116" s="2">
        <v>19.226490066225168</v>
      </c>
      <c r="W116" s="1">
        <v>21.9</v>
      </c>
      <c r="X116" s="1">
        <v>47.911111111111111</v>
      </c>
      <c r="Y116" s="1">
        <v>51.8</v>
      </c>
      <c r="Z116" s="1">
        <v>53.2937293729373</v>
      </c>
      <c r="AA116" s="7">
        <v>56.496420047732684</v>
      </c>
      <c r="AB116" s="11">
        <v>46.027999741489396</v>
      </c>
      <c r="AC116" s="12">
        <v>52.428352282009939</v>
      </c>
      <c r="AD116" s="12">
        <v>114.69865806191113</v>
      </c>
      <c r="AE116" s="12">
        <v>124.0086140734299</v>
      </c>
      <c r="AF116" s="12">
        <v>127.58458529618525</v>
      </c>
      <c r="AG116" s="13">
        <v>135.25179054497434</v>
      </c>
      <c r="AH116" s="2">
        <v>3</v>
      </c>
      <c r="AI116" s="1">
        <v>2</v>
      </c>
      <c r="AJ116" s="1">
        <v>3</v>
      </c>
      <c r="AK116" s="1">
        <v>3</v>
      </c>
      <c r="AL116" s="1">
        <v>3</v>
      </c>
      <c r="AM116" s="1">
        <v>3</v>
      </c>
      <c r="AN116" s="2">
        <f t="shared" si="8"/>
        <v>49.228176011749667</v>
      </c>
      <c r="AO116" s="1">
        <f t="shared" si="9"/>
        <v>119.35363606767052</v>
      </c>
      <c r="AP116" s="1">
        <f t="shared" si="10"/>
        <v>131.41818792057978</v>
      </c>
      <c r="AQ116" s="1">
        <f t="shared" si="11"/>
        <v>1.277686326946754</v>
      </c>
      <c r="AR116" s="17" t="str">
        <f t="shared" si="15"/>
        <v>yes</v>
      </c>
      <c r="AS116" s="1">
        <f t="shared" si="12"/>
        <v>-0.13892243625690118</v>
      </c>
      <c r="AT116" s="7" t="str">
        <f t="shared" si="13"/>
        <v>no</v>
      </c>
      <c r="AU116" s="27"/>
    </row>
    <row r="117" spans="1:47" x14ac:dyDescent="0.2">
      <c r="A117" s="2" t="s">
        <v>188</v>
      </c>
      <c r="B117" s="1" t="s">
        <v>189</v>
      </c>
      <c r="C117" s="1" t="s">
        <v>992</v>
      </c>
      <c r="D117" s="1">
        <v>0</v>
      </c>
      <c r="E117" s="1">
        <v>17.173913679292699</v>
      </c>
      <c r="F117" s="1">
        <v>8.8987764182424893</v>
      </c>
      <c r="G117" s="1">
        <v>5</v>
      </c>
      <c r="H117" s="1">
        <v>10</v>
      </c>
      <c r="I117" s="1">
        <v>5</v>
      </c>
      <c r="J117" s="1">
        <v>5</v>
      </c>
      <c r="K117" s="1">
        <v>899</v>
      </c>
      <c r="L117" s="1">
        <v>102.961</v>
      </c>
      <c r="M117" s="1">
        <v>5.0599999999999996</v>
      </c>
      <c r="N117" s="1">
        <v>0</v>
      </c>
      <c r="O117" s="7">
        <v>19.900303125381502</v>
      </c>
      <c r="P117" s="2">
        <v>3.6</v>
      </c>
      <c r="Q117" s="1">
        <v>7.3</v>
      </c>
      <c r="R117" s="1">
        <v>22</v>
      </c>
      <c r="S117" s="1">
        <v>14.1</v>
      </c>
      <c r="T117" s="1">
        <v>20.7</v>
      </c>
      <c r="U117" s="7">
        <v>11.3</v>
      </c>
      <c r="V117" s="2">
        <v>3.6238410596026491</v>
      </c>
      <c r="W117" s="1">
        <v>7.3</v>
      </c>
      <c r="X117" s="1">
        <v>23.901234567901234</v>
      </c>
      <c r="Y117" s="1">
        <v>14.1</v>
      </c>
      <c r="Z117" s="1">
        <v>30.059405940594061</v>
      </c>
      <c r="AA117" s="7">
        <v>11.866348448687351</v>
      </c>
      <c r="AB117" s="11">
        <v>23.932688731185749</v>
      </c>
      <c r="AC117" s="12">
        <v>48.21089690860024</v>
      </c>
      <c r="AD117" s="12">
        <v>157.84930900566559</v>
      </c>
      <c r="AE117" s="12">
        <v>93.119677590584033</v>
      </c>
      <c r="AF117" s="12">
        <v>198.51930423777341</v>
      </c>
      <c r="AG117" s="13">
        <v>78.368123526190985</v>
      </c>
      <c r="AH117" s="2">
        <v>1</v>
      </c>
      <c r="AI117" s="1">
        <v>2</v>
      </c>
      <c r="AJ117" s="1">
        <v>2</v>
      </c>
      <c r="AK117" s="1">
        <v>2</v>
      </c>
      <c r="AL117" s="1">
        <v>2</v>
      </c>
      <c r="AM117" s="1">
        <v>2</v>
      </c>
      <c r="AN117" s="2">
        <f t="shared" si="8"/>
        <v>36.071792819892991</v>
      </c>
      <c r="AO117" s="1">
        <f t="shared" si="9"/>
        <v>125.48449329812482</v>
      </c>
      <c r="AP117" s="1">
        <f t="shared" si="10"/>
        <v>138.44371388198221</v>
      </c>
      <c r="AQ117" s="1">
        <f t="shared" si="11"/>
        <v>1.7985660606262748</v>
      </c>
      <c r="AR117" s="17" t="str">
        <f t="shared" si="15"/>
        <v>yes</v>
      </c>
      <c r="AS117" s="1">
        <f t="shared" si="12"/>
        <v>-0.1417904541163677</v>
      </c>
      <c r="AT117" s="7" t="str">
        <f t="shared" si="13"/>
        <v>no</v>
      </c>
      <c r="AU117" s="27"/>
    </row>
    <row r="118" spans="1:47" x14ac:dyDescent="0.2">
      <c r="A118" s="2" t="s">
        <v>518</v>
      </c>
      <c r="B118" s="1" t="s">
        <v>519</v>
      </c>
      <c r="C118" s="1" t="s">
        <v>778</v>
      </c>
      <c r="D118" s="1">
        <v>2.11416490486258E-2</v>
      </c>
      <c r="E118" s="1">
        <v>2.5296316173414799</v>
      </c>
      <c r="F118" s="1">
        <v>8.5213032581453607</v>
      </c>
      <c r="G118" s="1">
        <v>2</v>
      </c>
      <c r="H118" s="1">
        <v>2</v>
      </c>
      <c r="I118" s="1">
        <v>2</v>
      </c>
      <c r="J118" s="1">
        <v>2</v>
      </c>
      <c r="K118" s="1">
        <v>399</v>
      </c>
      <c r="L118" s="1">
        <v>46.118000000000002</v>
      </c>
      <c r="M118" s="1">
        <v>5.25</v>
      </c>
      <c r="N118" s="1">
        <v>0</v>
      </c>
      <c r="O118" s="7">
        <v>1.8610271215438801</v>
      </c>
      <c r="P118" s="2">
        <v>12.3</v>
      </c>
      <c r="Q118" s="1">
        <v>9.8000000000000007</v>
      </c>
      <c r="R118" s="1">
        <v>20.399999999999999</v>
      </c>
      <c r="S118" s="1">
        <v>25.9</v>
      </c>
      <c r="T118" s="1">
        <v>17.399999999999999</v>
      </c>
      <c r="U118" s="7">
        <v>26.9</v>
      </c>
      <c r="V118" s="2">
        <v>12.381456953642385</v>
      </c>
      <c r="W118" s="1">
        <v>9.8000000000000007</v>
      </c>
      <c r="X118" s="1">
        <v>22.162962962962961</v>
      </c>
      <c r="Y118" s="1">
        <v>25.9</v>
      </c>
      <c r="Z118" s="1">
        <v>25.267326732673265</v>
      </c>
      <c r="AA118" s="7">
        <v>28.248210023866342</v>
      </c>
      <c r="AB118" s="11">
        <v>60.026476833741846</v>
      </c>
      <c r="AC118" s="12">
        <v>47.511328850326912</v>
      </c>
      <c r="AD118" s="12">
        <v>107.44814506438254</v>
      </c>
      <c r="AE118" s="12">
        <v>125.5656548187211</v>
      </c>
      <c r="AF118" s="12">
        <v>122.49839485354038</v>
      </c>
      <c r="AG118" s="13">
        <v>136.94999957928721</v>
      </c>
      <c r="AH118" s="2">
        <v>1</v>
      </c>
      <c r="AI118" s="1">
        <v>1</v>
      </c>
      <c r="AJ118" s="1">
        <v>1</v>
      </c>
      <c r="AK118" s="1">
        <v>1</v>
      </c>
      <c r="AL118" s="1">
        <v>1</v>
      </c>
      <c r="AM118" s="1">
        <v>1</v>
      </c>
      <c r="AN118" s="2">
        <f t="shared" si="8"/>
        <v>53.768902842034379</v>
      </c>
      <c r="AO118" s="1">
        <f t="shared" si="9"/>
        <v>116.50689994155182</v>
      </c>
      <c r="AP118" s="1">
        <f t="shared" si="10"/>
        <v>129.72419721641378</v>
      </c>
      <c r="AQ118" s="1">
        <f t="shared" si="11"/>
        <v>1.1155714600595261</v>
      </c>
      <c r="AR118" s="17" t="str">
        <f t="shared" si="15"/>
        <v>yes</v>
      </c>
      <c r="AS118" s="1">
        <f t="shared" si="12"/>
        <v>-0.15503220914890553</v>
      </c>
      <c r="AT118" s="7" t="str">
        <f t="shared" si="13"/>
        <v>no</v>
      </c>
      <c r="AU118" s="27"/>
    </row>
    <row r="119" spans="1:47" x14ac:dyDescent="0.2">
      <c r="A119" s="2" t="s">
        <v>54</v>
      </c>
      <c r="B119" s="1" t="s">
        <v>55</v>
      </c>
      <c r="C119" s="1" t="s">
        <v>730</v>
      </c>
      <c r="D119" s="1">
        <v>0</v>
      </c>
      <c r="E119" s="1">
        <v>96.035189127467703</v>
      </c>
      <c r="F119" s="1">
        <v>53.365384615384599</v>
      </c>
      <c r="G119" s="1">
        <v>18</v>
      </c>
      <c r="H119" s="1">
        <v>39</v>
      </c>
      <c r="I119" s="1">
        <v>18</v>
      </c>
      <c r="J119" s="1">
        <v>18</v>
      </c>
      <c r="K119" s="1">
        <v>416</v>
      </c>
      <c r="L119" s="1">
        <v>44.710999999999999</v>
      </c>
      <c r="M119" s="1">
        <v>7.61</v>
      </c>
      <c r="N119" s="1">
        <v>0</v>
      </c>
      <c r="O119" s="7">
        <v>100.861611127853</v>
      </c>
      <c r="P119" s="2">
        <v>187.6</v>
      </c>
      <c r="Q119" s="1">
        <v>194.1</v>
      </c>
      <c r="R119" s="1">
        <v>625.9</v>
      </c>
      <c r="S119" s="1">
        <v>622.5</v>
      </c>
      <c r="T119" s="1">
        <v>444.1</v>
      </c>
      <c r="U119" s="7">
        <v>768.8</v>
      </c>
      <c r="V119" s="2">
        <v>188.84238410596026</v>
      </c>
      <c r="W119" s="1">
        <v>194.1</v>
      </c>
      <c r="X119" s="1">
        <v>679.99012345679012</v>
      </c>
      <c r="Y119" s="1">
        <v>622.5</v>
      </c>
      <c r="Z119" s="1">
        <v>644.89768976897699</v>
      </c>
      <c r="AA119" s="7">
        <v>807.33174224343657</v>
      </c>
      <c r="AB119" s="11">
        <v>36.111420747551151</v>
      </c>
      <c r="AC119" s="12">
        <v>37.116809344912582</v>
      </c>
      <c r="AD119" s="12">
        <v>130.03124043672977</v>
      </c>
      <c r="AE119" s="12">
        <v>119.03768066567793</v>
      </c>
      <c r="AF119" s="12">
        <v>123.32068314337816</v>
      </c>
      <c r="AG119" s="13">
        <v>154.38216566175035</v>
      </c>
      <c r="AH119" s="2">
        <v>21</v>
      </c>
      <c r="AI119" s="1">
        <v>23</v>
      </c>
      <c r="AJ119" s="1">
        <v>23</v>
      </c>
      <c r="AK119" s="1">
        <v>23</v>
      </c>
      <c r="AL119" s="1">
        <v>23</v>
      </c>
      <c r="AM119" s="1">
        <v>23</v>
      </c>
      <c r="AN119" s="2">
        <f t="shared" si="8"/>
        <v>36.614115046231866</v>
      </c>
      <c r="AO119" s="1">
        <f t="shared" si="9"/>
        <v>124.53446055120385</v>
      </c>
      <c r="AP119" s="1">
        <f t="shared" si="10"/>
        <v>138.85142440256425</v>
      </c>
      <c r="AQ119" s="1">
        <f t="shared" si="11"/>
        <v>1.7660731810672983</v>
      </c>
      <c r="AR119" s="17" t="str">
        <f t="shared" si="15"/>
        <v>yes</v>
      </c>
      <c r="AS119" s="1">
        <f t="shared" si="12"/>
        <v>-0.1569969641976568</v>
      </c>
      <c r="AT119" s="7" t="str">
        <f t="shared" si="13"/>
        <v>no</v>
      </c>
      <c r="AU119" s="27"/>
    </row>
    <row r="120" spans="1:47" x14ac:dyDescent="0.2">
      <c r="A120" s="2" t="s">
        <v>198</v>
      </c>
      <c r="B120" s="1" t="s">
        <v>199</v>
      </c>
      <c r="C120" s="1" t="s">
        <v>920</v>
      </c>
      <c r="D120" s="1">
        <v>0</v>
      </c>
      <c r="E120" s="1">
        <v>14.0792211424888</v>
      </c>
      <c r="F120" s="1">
        <v>6.1194029850746299</v>
      </c>
      <c r="G120" s="1">
        <v>2</v>
      </c>
      <c r="H120" s="1">
        <v>6</v>
      </c>
      <c r="I120" s="1">
        <v>2</v>
      </c>
      <c r="J120" s="1">
        <v>2</v>
      </c>
      <c r="K120" s="1">
        <v>670</v>
      </c>
      <c r="L120" s="1">
        <v>73.004000000000005</v>
      </c>
      <c r="M120" s="1">
        <v>9.48</v>
      </c>
      <c r="N120" s="1">
        <v>0</v>
      </c>
      <c r="O120" s="7">
        <v>11.152930021286</v>
      </c>
      <c r="P120" s="2">
        <v>7</v>
      </c>
      <c r="Q120" s="1">
        <v>12.2</v>
      </c>
      <c r="R120" s="1">
        <v>29.3</v>
      </c>
      <c r="S120" s="1">
        <v>29.7</v>
      </c>
      <c r="T120" s="1">
        <v>18.100000000000001</v>
      </c>
      <c r="U120" s="7">
        <v>40.6</v>
      </c>
      <c r="V120" s="2">
        <v>7.0463576158940393</v>
      </c>
      <c r="W120" s="1">
        <v>12.2</v>
      </c>
      <c r="X120" s="1">
        <v>31.8320987654321</v>
      </c>
      <c r="Y120" s="1">
        <v>29.7</v>
      </c>
      <c r="Z120" s="1">
        <v>26.283828382838287</v>
      </c>
      <c r="AA120" s="7">
        <v>42.63484486873508</v>
      </c>
      <c r="AB120" s="11">
        <v>28.242455816649542</v>
      </c>
      <c r="AC120" s="12">
        <v>48.898733181796793</v>
      </c>
      <c r="AD120" s="12">
        <v>127.58600853667768</v>
      </c>
      <c r="AE120" s="12">
        <v>119.04035864748892</v>
      </c>
      <c r="AF120" s="12">
        <v>105.34802549906124</v>
      </c>
      <c r="AG120" s="13">
        <v>170.88441831832583</v>
      </c>
      <c r="AH120" s="2">
        <v>1</v>
      </c>
      <c r="AI120" s="1">
        <v>1</v>
      </c>
      <c r="AJ120" s="1">
        <v>1</v>
      </c>
      <c r="AK120" s="1">
        <v>1</v>
      </c>
      <c r="AL120" s="1">
        <v>1</v>
      </c>
      <c r="AM120" s="1">
        <v>1</v>
      </c>
      <c r="AN120" s="2">
        <f t="shared" si="8"/>
        <v>38.570594499223169</v>
      </c>
      <c r="AO120" s="1">
        <f t="shared" si="9"/>
        <v>123.31318359208331</v>
      </c>
      <c r="AP120" s="1">
        <f t="shared" si="10"/>
        <v>138.11622190869355</v>
      </c>
      <c r="AQ120" s="1">
        <f t="shared" si="11"/>
        <v>1.676753760707016</v>
      </c>
      <c r="AR120" s="17" t="str">
        <f t="shared" si="15"/>
        <v>yes</v>
      </c>
      <c r="AS120" s="1">
        <f t="shared" si="12"/>
        <v>-0.16355572712028327</v>
      </c>
      <c r="AT120" s="7" t="str">
        <f t="shared" si="13"/>
        <v>no</v>
      </c>
      <c r="AU120" s="27"/>
    </row>
    <row r="121" spans="1:47" x14ac:dyDescent="0.2">
      <c r="A121" s="2" t="s">
        <v>570</v>
      </c>
      <c r="B121" s="1" t="s">
        <v>571</v>
      </c>
      <c r="C121" s="1" t="s">
        <v>1001</v>
      </c>
      <c r="D121" s="1">
        <v>3.8888888888888903E-2</v>
      </c>
      <c r="E121" s="1">
        <v>1.79860287567955</v>
      </c>
      <c r="F121" s="1">
        <v>1.1860637509266101</v>
      </c>
      <c r="G121" s="1">
        <v>1</v>
      </c>
      <c r="H121" s="1">
        <v>1</v>
      </c>
      <c r="I121" s="1">
        <v>1</v>
      </c>
      <c r="J121" s="1">
        <v>1</v>
      </c>
      <c r="K121" s="1">
        <v>1349</v>
      </c>
      <c r="L121" s="1">
        <v>152.89500000000001</v>
      </c>
      <c r="M121" s="1">
        <v>5.07</v>
      </c>
      <c r="N121" s="1">
        <v>0</v>
      </c>
      <c r="O121" s="7">
        <v>2.39965915679932</v>
      </c>
      <c r="P121" s="2">
        <v>3</v>
      </c>
      <c r="Q121" s="1">
        <v>2.9</v>
      </c>
      <c r="R121" s="1">
        <v>11.2</v>
      </c>
      <c r="S121" s="1">
        <v>14.9</v>
      </c>
      <c r="T121" s="1">
        <v>9</v>
      </c>
      <c r="U121" s="7">
        <v>17</v>
      </c>
      <c r="V121" s="2">
        <v>3.0198675496688741</v>
      </c>
      <c r="W121" s="1">
        <v>2.9</v>
      </c>
      <c r="X121" s="1">
        <v>12.167901234567902</v>
      </c>
      <c r="Y121" s="1">
        <v>14.9</v>
      </c>
      <c r="Z121" s="1">
        <v>13.06930693069307</v>
      </c>
      <c r="AA121" s="7">
        <v>17.852028639618137</v>
      </c>
      <c r="AB121" s="11">
        <v>28.351524373575138</v>
      </c>
      <c r="AC121" s="12">
        <v>27.226167814009983</v>
      </c>
      <c r="AD121" s="12">
        <v>114.23631757125689</v>
      </c>
      <c r="AE121" s="12">
        <v>139.88617256163752</v>
      </c>
      <c r="AF121" s="12">
        <v>122.69901507167356</v>
      </c>
      <c r="AG121" s="13">
        <v>167.60080260784682</v>
      </c>
      <c r="AH121" s="2">
        <v>1</v>
      </c>
      <c r="AI121" s="1">
        <v>1</v>
      </c>
      <c r="AJ121" s="1">
        <v>1</v>
      </c>
      <c r="AK121" s="1">
        <v>1</v>
      </c>
      <c r="AL121" s="1">
        <v>1</v>
      </c>
      <c r="AM121" s="1">
        <v>1</v>
      </c>
      <c r="AN121" s="2">
        <f t="shared" si="8"/>
        <v>27.788846093792561</v>
      </c>
      <c r="AO121" s="1">
        <f t="shared" si="9"/>
        <v>127.06124506644721</v>
      </c>
      <c r="AP121" s="1">
        <f t="shared" si="10"/>
        <v>145.1499088397602</v>
      </c>
      <c r="AQ121" s="1">
        <f t="shared" si="11"/>
        <v>2.1929462268995845</v>
      </c>
      <c r="AR121" s="17" t="str">
        <f t="shared" si="15"/>
        <v>yes</v>
      </c>
      <c r="AS121" s="1">
        <f t="shared" si="12"/>
        <v>-0.19201960467846113</v>
      </c>
      <c r="AT121" s="7" t="str">
        <f t="shared" si="13"/>
        <v>no</v>
      </c>
      <c r="AU121" s="27"/>
    </row>
    <row r="122" spans="1:47" x14ac:dyDescent="0.2">
      <c r="A122" s="2" t="s">
        <v>224</v>
      </c>
      <c r="B122" s="1" t="s">
        <v>225</v>
      </c>
      <c r="C122" s="1" t="s">
        <v>797</v>
      </c>
      <c r="D122" s="1">
        <v>0</v>
      </c>
      <c r="E122" s="1">
        <v>13.0362627365013</v>
      </c>
      <c r="F122" s="1">
        <v>25.454545454545499</v>
      </c>
      <c r="G122" s="1">
        <v>3</v>
      </c>
      <c r="H122" s="1">
        <v>4</v>
      </c>
      <c r="I122" s="1">
        <v>3</v>
      </c>
      <c r="J122" s="1">
        <v>3</v>
      </c>
      <c r="K122" s="1">
        <v>165</v>
      </c>
      <c r="L122" s="1">
        <v>17.812000000000001</v>
      </c>
      <c r="M122" s="1">
        <v>9.41</v>
      </c>
      <c r="N122" s="1">
        <v>0</v>
      </c>
      <c r="O122" s="7">
        <v>10.6056549549103</v>
      </c>
      <c r="P122" s="2">
        <v>3.9</v>
      </c>
      <c r="Q122" s="1">
        <v>3.9</v>
      </c>
      <c r="R122" s="1">
        <v>12.2</v>
      </c>
      <c r="S122" s="1">
        <v>11.8</v>
      </c>
      <c r="T122" s="1">
        <v>11</v>
      </c>
      <c r="U122" s="7">
        <v>12.5</v>
      </c>
      <c r="V122" s="2">
        <v>3.9258278145695362</v>
      </c>
      <c r="W122" s="1">
        <v>3.9</v>
      </c>
      <c r="X122" s="1">
        <v>13.254320987654321</v>
      </c>
      <c r="Y122" s="1">
        <v>11.8</v>
      </c>
      <c r="Z122" s="1">
        <v>15.973597359735974</v>
      </c>
      <c r="AA122" s="7">
        <v>13.126491646778041</v>
      </c>
      <c r="AB122" s="11">
        <v>38.003995660849945</v>
      </c>
      <c r="AC122" s="12">
        <v>37.753969373607511</v>
      </c>
      <c r="AD122" s="12">
        <v>128.30852016304217</v>
      </c>
      <c r="AE122" s="12">
        <v>114.2299586175817</v>
      </c>
      <c r="AF122" s="12">
        <v>154.63248859123325</v>
      </c>
      <c r="AG122" s="13">
        <v>127.07106759368538</v>
      </c>
      <c r="AH122" s="2">
        <v>1</v>
      </c>
      <c r="AI122" s="1">
        <v>1</v>
      </c>
      <c r="AJ122" s="1">
        <v>1</v>
      </c>
      <c r="AK122" s="1">
        <v>1</v>
      </c>
      <c r="AL122" s="1">
        <v>1</v>
      </c>
      <c r="AM122" s="1">
        <v>1</v>
      </c>
      <c r="AN122" s="2">
        <f t="shared" si="8"/>
        <v>37.878982517228728</v>
      </c>
      <c r="AO122" s="1">
        <f t="shared" si="9"/>
        <v>121.26923939031194</v>
      </c>
      <c r="AP122" s="1">
        <f t="shared" si="10"/>
        <v>140.85177809245931</v>
      </c>
      <c r="AQ122" s="1">
        <f t="shared" si="11"/>
        <v>1.6787441657087796</v>
      </c>
      <c r="AR122" s="17" t="str">
        <f t="shared" si="15"/>
        <v>yes</v>
      </c>
      <c r="AS122" s="1">
        <f t="shared" si="12"/>
        <v>-0.21596412687185787</v>
      </c>
      <c r="AT122" s="7" t="str">
        <f t="shared" si="13"/>
        <v>no</v>
      </c>
      <c r="AU122" s="27"/>
    </row>
    <row r="123" spans="1:47" x14ac:dyDescent="0.2">
      <c r="A123" s="2" t="s">
        <v>314</v>
      </c>
      <c r="B123" s="1" t="s">
        <v>315</v>
      </c>
      <c r="C123" s="1" t="s">
        <v>785</v>
      </c>
      <c r="D123" s="1">
        <v>0</v>
      </c>
      <c r="E123" s="1">
        <v>7.9861019817029399</v>
      </c>
      <c r="F123" s="1">
        <v>30.088495575221199</v>
      </c>
      <c r="G123" s="1">
        <v>3</v>
      </c>
      <c r="H123" s="1">
        <v>3</v>
      </c>
      <c r="I123" s="1">
        <v>3</v>
      </c>
      <c r="J123" s="1">
        <v>3</v>
      </c>
      <c r="K123" s="1">
        <v>113</v>
      </c>
      <c r="L123" s="1">
        <v>12.945</v>
      </c>
      <c r="M123" s="1">
        <v>9.99</v>
      </c>
      <c r="N123" s="1">
        <v>0</v>
      </c>
      <c r="O123" s="7">
        <v>2.3908438682556201</v>
      </c>
      <c r="P123" s="2">
        <v>8.4</v>
      </c>
      <c r="Q123" s="1">
        <v>8.4</v>
      </c>
      <c r="R123" s="1">
        <v>15.9</v>
      </c>
      <c r="S123" s="1">
        <v>17.7</v>
      </c>
      <c r="T123" s="1">
        <v>15</v>
      </c>
      <c r="U123" s="7">
        <v>18.100000000000001</v>
      </c>
      <c r="V123" s="2">
        <v>8.4556291390728475</v>
      </c>
      <c r="W123" s="1">
        <v>8.4</v>
      </c>
      <c r="X123" s="1">
        <v>17.274074074074075</v>
      </c>
      <c r="Y123" s="1">
        <v>17.7</v>
      </c>
      <c r="Z123" s="1">
        <v>21.782178217821784</v>
      </c>
      <c r="AA123" s="7">
        <v>19.007159904534607</v>
      </c>
      <c r="AB123" s="11">
        <v>54.776830015610948</v>
      </c>
      <c r="AC123" s="12">
        <v>54.416456133929294</v>
      </c>
      <c r="AD123" s="12">
        <v>111.90403501263062</v>
      </c>
      <c r="AE123" s="12">
        <v>114.66324685363671</v>
      </c>
      <c r="AF123" s="12">
        <v>141.10820779661063</v>
      </c>
      <c r="AG123" s="13">
        <v>123.13122418758181</v>
      </c>
      <c r="AH123" s="2">
        <v>1</v>
      </c>
      <c r="AI123" s="1">
        <v>2</v>
      </c>
      <c r="AJ123" s="1">
        <v>2</v>
      </c>
      <c r="AK123" s="1">
        <v>2</v>
      </c>
      <c r="AL123" s="1">
        <v>2</v>
      </c>
      <c r="AM123" s="1">
        <v>2</v>
      </c>
      <c r="AN123" s="2">
        <f t="shared" si="8"/>
        <v>54.596643074770121</v>
      </c>
      <c r="AO123" s="1">
        <f t="shared" si="9"/>
        <v>113.28364093313365</v>
      </c>
      <c r="AP123" s="1">
        <f t="shared" si="10"/>
        <v>132.11971599209622</v>
      </c>
      <c r="AQ123" s="1">
        <f t="shared" si="11"/>
        <v>1.0530553859157707</v>
      </c>
      <c r="AR123" s="17" t="str">
        <f t="shared" si="15"/>
        <v>yes</v>
      </c>
      <c r="AS123" s="1">
        <f t="shared" si="12"/>
        <v>-0.22190623402742018</v>
      </c>
      <c r="AT123" s="7" t="str">
        <f t="shared" si="13"/>
        <v>no</v>
      </c>
      <c r="AU123" s="27"/>
    </row>
    <row r="124" spans="1:47" x14ac:dyDescent="0.2">
      <c r="A124" s="2" t="s">
        <v>196</v>
      </c>
      <c r="B124" s="1" t="s">
        <v>197</v>
      </c>
      <c r="C124" s="1" t="s">
        <v>761</v>
      </c>
      <c r="D124" s="1">
        <v>0</v>
      </c>
      <c r="E124" s="1">
        <v>14.227258855395499</v>
      </c>
      <c r="F124" s="1">
        <v>31.125827814569501</v>
      </c>
      <c r="G124" s="1">
        <v>4</v>
      </c>
      <c r="H124" s="1">
        <v>7</v>
      </c>
      <c r="I124" s="1">
        <v>4</v>
      </c>
      <c r="J124" s="1">
        <v>4</v>
      </c>
      <c r="K124" s="1">
        <v>151</v>
      </c>
      <c r="L124" s="1">
        <v>17.018000000000001</v>
      </c>
      <c r="M124" s="1">
        <v>10.43</v>
      </c>
      <c r="N124" s="1">
        <v>0</v>
      </c>
      <c r="O124" s="7">
        <v>13.4774370193481</v>
      </c>
      <c r="P124" s="2">
        <v>31.7</v>
      </c>
      <c r="Q124" s="1">
        <v>46.8</v>
      </c>
      <c r="R124" s="1">
        <v>74.400000000000006</v>
      </c>
      <c r="S124" s="1">
        <v>78.099999999999994</v>
      </c>
      <c r="T124" s="1">
        <v>62.2</v>
      </c>
      <c r="U124" s="7">
        <v>90.6</v>
      </c>
      <c r="V124" s="2">
        <v>31.909933774834435</v>
      </c>
      <c r="W124" s="1">
        <v>46.8</v>
      </c>
      <c r="X124" s="1">
        <v>80.829629629629636</v>
      </c>
      <c r="Y124" s="1">
        <v>78.099999999999994</v>
      </c>
      <c r="Z124" s="1">
        <v>90.32343234323433</v>
      </c>
      <c r="AA124" s="7">
        <v>95.140811455847242</v>
      </c>
      <c r="AB124" s="11">
        <v>45.251212442269448</v>
      </c>
      <c r="AC124" s="12">
        <v>66.366691865978282</v>
      </c>
      <c r="AD124" s="12">
        <v>114.62382742031578</v>
      </c>
      <c r="AE124" s="12">
        <v>110.7529622806176</v>
      </c>
      <c r="AF124" s="12">
        <v>128.08691031198654</v>
      </c>
      <c r="AG124" s="13">
        <v>134.91839567883227</v>
      </c>
      <c r="AH124" s="2">
        <v>4</v>
      </c>
      <c r="AI124" s="1">
        <v>4</v>
      </c>
      <c r="AJ124" s="1">
        <v>4</v>
      </c>
      <c r="AK124" s="1">
        <v>4</v>
      </c>
      <c r="AL124" s="1">
        <v>4</v>
      </c>
      <c r="AM124" s="1">
        <v>4</v>
      </c>
      <c r="AN124" s="2">
        <f t="shared" si="8"/>
        <v>55.808952154123865</v>
      </c>
      <c r="AO124" s="1">
        <f t="shared" si="9"/>
        <v>112.68839485046669</v>
      </c>
      <c r="AP124" s="1">
        <f t="shared" si="10"/>
        <v>131.50265299540939</v>
      </c>
      <c r="AQ124" s="1">
        <f t="shared" si="11"/>
        <v>1.0137704837331132</v>
      </c>
      <c r="AR124" s="17" t="str">
        <f t="shared" si="15"/>
        <v>yes</v>
      </c>
      <c r="AS124" s="1">
        <f t="shared" si="12"/>
        <v>-0.22275295736790238</v>
      </c>
      <c r="AT124" s="7" t="str">
        <f t="shared" si="13"/>
        <v>no</v>
      </c>
      <c r="AU124" s="27"/>
    </row>
    <row r="125" spans="1:47" x14ac:dyDescent="0.2">
      <c r="A125" s="2" t="s">
        <v>486</v>
      </c>
      <c r="B125" s="1" t="s">
        <v>487</v>
      </c>
      <c r="C125" s="1" t="s">
        <v>1012</v>
      </c>
      <c r="D125" s="1">
        <v>6.7873303167420799E-3</v>
      </c>
      <c r="E125" s="1">
        <v>3.3022059185081898</v>
      </c>
      <c r="F125" s="1">
        <v>3.3112582781456998</v>
      </c>
      <c r="G125" s="1">
        <v>2</v>
      </c>
      <c r="H125" s="1">
        <v>2</v>
      </c>
      <c r="I125" s="1">
        <v>1</v>
      </c>
      <c r="J125" s="1">
        <v>2</v>
      </c>
      <c r="K125" s="1">
        <v>604</v>
      </c>
      <c r="L125" s="1">
        <v>67.158000000000001</v>
      </c>
      <c r="M125" s="1">
        <v>6.77</v>
      </c>
      <c r="N125" s="1">
        <v>1</v>
      </c>
      <c r="O125" s="7">
        <v>1.91384077072144</v>
      </c>
      <c r="P125" s="2">
        <v>14.8</v>
      </c>
      <c r="Q125" s="1">
        <v>13.4</v>
      </c>
      <c r="R125" s="1">
        <v>31.8</v>
      </c>
      <c r="S125" s="1">
        <v>23</v>
      </c>
      <c r="T125" s="1">
        <v>25.5</v>
      </c>
      <c r="U125" s="7">
        <v>29.6</v>
      </c>
      <c r="V125" s="2">
        <v>14.898013245033113</v>
      </c>
      <c r="W125" s="1">
        <v>13.4</v>
      </c>
      <c r="X125" s="1">
        <v>34.548148148148151</v>
      </c>
      <c r="Y125" s="1">
        <v>23</v>
      </c>
      <c r="Z125" s="1">
        <v>37.029702970297031</v>
      </c>
      <c r="AA125" s="7">
        <v>31.083532219570404</v>
      </c>
      <c r="AB125" s="11">
        <v>58.059515335902866</v>
      </c>
      <c r="AC125" s="12">
        <v>52.221560868894855</v>
      </c>
      <c r="AD125" s="12">
        <v>134.63867324075491</v>
      </c>
      <c r="AE125" s="12">
        <v>89.634022386909081</v>
      </c>
      <c r="AF125" s="12">
        <v>144.30961847913903</v>
      </c>
      <c r="AG125" s="13">
        <v>121.13660968839928</v>
      </c>
      <c r="AH125" s="2">
        <v>2</v>
      </c>
      <c r="AI125" s="1">
        <v>2</v>
      </c>
      <c r="AJ125" s="1">
        <v>2</v>
      </c>
      <c r="AK125" s="1">
        <v>2</v>
      </c>
      <c r="AL125" s="1">
        <v>2</v>
      </c>
      <c r="AM125" s="1">
        <v>2</v>
      </c>
      <c r="AN125" s="2">
        <f t="shared" si="8"/>
        <v>55.140538102398864</v>
      </c>
      <c r="AO125" s="1">
        <f t="shared" si="9"/>
        <v>112.136347813832</v>
      </c>
      <c r="AP125" s="1">
        <f t="shared" si="10"/>
        <v>132.72311408376916</v>
      </c>
      <c r="AQ125" s="1">
        <f t="shared" si="11"/>
        <v>1.0240687369015458</v>
      </c>
      <c r="AR125" s="17" t="str">
        <f t="shared" si="15"/>
        <v>yes</v>
      </c>
      <c r="AS125" s="1">
        <f t="shared" si="12"/>
        <v>-0.24316565344922914</v>
      </c>
      <c r="AT125" s="7" t="str">
        <f t="shared" si="13"/>
        <v>no</v>
      </c>
      <c r="AU125" s="27"/>
    </row>
    <row r="126" spans="1:47" x14ac:dyDescent="0.2">
      <c r="A126" s="2" t="s">
        <v>386</v>
      </c>
      <c r="B126" s="1" t="s">
        <v>387</v>
      </c>
      <c r="C126" s="1"/>
      <c r="D126" s="1">
        <v>2.5706940874036001E-3</v>
      </c>
      <c r="E126" s="1">
        <v>5.8457314247005296</v>
      </c>
      <c r="F126" s="1">
        <v>6.9478908188585597</v>
      </c>
      <c r="G126" s="1">
        <v>3</v>
      </c>
      <c r="H126" s="1">
        <v>4</v>
      </c>
      <c r="I126" s="1">
        <v>1</v>
      </c>
      <c r="J126" s="1">
        <v>3</v>
      </c>
      <c r="K126" s="1">
        <v>403</v>
      </c>
      <c r="L126" s="1">
        <v>44.515000000000001</v>
      </c>
      <c r="M126" s="1">
        <v>5.39</v>
      </c>
      <c r="N126" s="1">
        <v>0</v>
      </c>
      <c r="O126" s="7">
        <v>6.1809352636337298</v>
      </c>
      <c r="P126" s="2">
        <v>3.4</v>
      </c>
      <c r="Q126" s="1">
        <v>3.5</v>
      </c>
      <c r="R126" s="1">
        <v>9.4</v>
      </c>
      <c r="S126" s="1">
        <v>7.8</v>
      </c>
      <c r="T126" s="1">
        <v>8.6</v>
      </c>
      <c r="U126" s="7">
        <v>8.8000000000000007</v>
      </c>
      <c r="V126" s="2">
        <v>3.4225165562913906</v>
      </c>
      <c r="W126" s="1">
        <v>3.5</v>
      </c>
      <c r="X126" s="1">
        <v>10.212345679012346</v>
      </c>
      <c r="Y126" s="1">
        <v>7.8</v>
      </c>
      <c r="Z126" s="1">
        <v>12.488448844884488</v>
      </c>
      <c r="AA126" s="7">
        <v>9.2410501193317423</v>
      </c>
      <c r="AB126" s="11">
        <v>44.005958315699786</v>
      </c>
      <c r="AC126" s="12">
        <v>45.002223238868687</v>
      </c>
      <c r="AD126" s="12">
        <v>131.30807429697418</v>
      </c>
      <c r="AE126" s="12">
        <v>100.29066893233593</v>
      </c>
      <c r="AF126" s="12">
        <v>160.57370366419531</v>
      </c>
      <c r="AG126" s="13">
        <v>118.81937155192605</v>
      </c>
      <c r="AH126" s="2">
        <v>1</v>
      </c>
      <c r="AI126" s="1">
        <v>1</v>
      </c>
      <c r="AJ126" s="1">
        <v>1</v>
      </c>
      <c r="AK126" s="1">
        <v>1</v>
      </c>
      <c r="AL126" s="1">
        <v>1</v>
      </c>
      <c r="AM126" s="1">
        <v>1</v>
      </c>
      <c r="AN126" s="2">
        <f t="shared" si="8"/>
        <v>44.504090777284233</v>
      </c>
      <c r="AO126" s="1">
        <f t="shared" si="9"/>
        <v>115.79937161465506</v>
      </c>
      <c r="AP126" s="1">
        <f t="shared" si="10"/>
        <v>139.69653760806068</v>
      </c>
      <c r="AQ126" s="1">
        <f t="shared" si="11"/>
        <v>1.3796175660039467</v>
      </c>
      <c r="AR126" s="17" t="str">
        <f t="shared" si="15"/>
        <v>yes</v>
      </c>
      <c r="AS126" s="1">
        <f t="shared" si="12"/>
        <v>-0.27066883929395091</v>
      </c>
      <c r="AT126" s="7" t="str">
        <f t="shared" si="13"/>
        <v>no</v>
      </c>
      <c r="AU126" s="27" t="s">
        <v>1062</v>
      </c>
    </row>
    <row r="127" spans="1:47" x14ac:dyDescent="0.2">
      <c r="A127" s="2" t="s">
        <v>48</v>
      </c>
      <c r="B127" s="1" t="s">
        <v>49</v>
      </c>
      <c r="C127" s="1" t="s">
        <v>856</v>
      </c>
      <c r="D127" s="1">
        <v>0</v>
      </c>
      <c r="E127" s="1">
        <v>105.737210847119</v>
      </c>
      <c r="F127" s="1">
        <v>42.3990498812352</v>
      </c>
      <c r="G127" s="1">
        <v>24</v>
      </c>
      <c r="H127" s="1">
        <v>35</v>
      </c>
      <c r="I127" s="1">
        <v>24</v>
      </c>
      <c r="J127" s="1">
        <v>24</v>
      </c>
      <c r="K127" s="1">
        <v>842</v>
      </c>
      <c r="L127" s="1">
        <v>93.23</v>
      </c>
      <c r="M127" s="1">
        <v>6.32</v>
      </c>
      <c r="N127" s="1">
        <v>0</v>
      </c>
      <c r="O127" s="7">
        <v>84.531619668006897</v>
      </c>
      <c r="P127" s="2">
        <v>189.6</v>
      </c>
      <c r="Q127" s="1">
        <v>169.3</v>
      </c>
      <c r="R127" s="1">
        <v>340.9</v>
      </c>
      <c r="S127" s="1">
        <v>350.8</v>
      </c>
      <c r="T127" s="1">
        <v>297.89999999999998</v>
      </c>
      <c r="U127" s="7">
        <v>426.6</v>
      </c>
      <c r="V127" s="2">
        <v>190.85562913907285</v>
      </c>
      <c r="W127" s="1">
        <v>169.3</v>
      </c>
      <c r="X127" s="1">
        <v>370.3604938271605</v>
      </c>
      <c r="Y127" s="1">
        <v>350.8</v>
      </c>
      <c r="Z127" s="1">
        <v>432.59405940594058</v>
      </c>
      <c r="AA127" s="7">
        <v>447.980906921241</v>
      </c>
      <c r="AB127" s="11">
        <v>58.368875881222472</v>
      </c>
      <c r="AC127" s="12">
        <v>51.776574425741714</v>
      </c>
      <c r="AD127" s="12">
        <v>113.26637727700195</v>
      </c>
      <c r="AE127" s="12">
        <v>107.28424281482691</v>
      </c>
      <c r="AF127" s="12">
        <v>132.29910521538935</v>
      </c>
      <c r="AG127" s="13">
        <v>137.00482438581753</v>
      </c>
      <c r="AH127" s="2">
        <v>24</v>
      </c>
      <c r="AI127" s="1">
        <v>24</v>
      </c>
      <c r="AJ127" s="1">
        <v>25</v>
      </c>
      <c r="AK127" s="1">
        <v>25</v>
      </c>
      <c r="AL127" s="1">
        <v>25</v>
      </c>
      <c r="AM127" s="1">
        <v>25</v>
      </c>
      <c r="AN127" s="2">
        <f t="shared" si="8"/>
        <v>55.072725153482097</v>
      </c>
      <c r="AO127" s="1">
        <f t="shared" si="9"/>
        <v>110.27531004591444</v>
      </c>
      <c r="AP127" s="1">
        <f t="shared" si="10"/>
        <v>134.65196480060342</v>
      </c>
      <c r="AQ127" s="1">
        <f t="shared" si="11"/>
        <v>1.0016999126830917</v>
      </c>
      <c r="AR127" s="17" t="str">
        <f t="shared" si="15"/>
        <v>yes</v>
      </c>
      <c r="AS127" s="1">
        <f t="shared" si="12"/>
        <v>-0.28812546469839972</v>
      </c>
      <c r="AT127" s="7" t="str">
        <f t="shared" si="13"/>
        <v>no</v>
      </c>
      <c r="AU127" s="27"/>
    </row>
    <row r="128" spans="1:47" x14ac:dyDescent="0.2">
      <c r="A128" s="2" t="s">
        <v>360</v>
      </c>
      <c r="B128" s="1" t="s">
        <v>361</v>
      </c>
      <c r="C128" s="1" t="s">
        <v>853</v>
      </c>
      <c r="D128" s="1">
        <v>0</v>
      </c>
      <c r="E128" s="1">
        <v>6.6302086384534498</v>
      </c>
      <c r="F128" s="1">
        <v>8.9887640449438209</v>
      </c>
      <c r="G128" s="1">
        <v>2</v>
      </c>
      <c r="H128" s="1">
        <v>2</v>
      </c>
      <c r="I128" s="1">
        <v>2</v>
      </c>
      <c r="J128" s="1">
        <v>2</v>
      </c>
      <c r="K128" s="1">
        <v>267</v>
      </c>
      <c r="L128" s="1">
        <v>30.073</v>
      </c>
      <c r="M128" s="1">
        <v>4.88</v>
      </c>
      <c r="N128" s="1">
        <v>0</v>
      </c>
      <c r="O128" s="7">
        <v>6.1243582963943499</v>
      </c>
      <c r="P128" s="2">
        <v>3.5</v>
      </c>
      <c r="Q128" s="1">
        <v>3.8</v>
      </c>
      <c r="R128" s="1">
        <v>15</v>
      </c>
      <c r="S128" s="1">
        <v>13.9</v>
      </c>
      <c r="T128" s="1">
        <v>13.3</v>
      </c>
      <c r="U128" s="7">
        <v>16.8</v>
      </c>
      <c r="V128" s="2">
        <v>3.5231788079470197</v>
      </c>
      <c r="W128" s="1">
        <v>3.8</v>
      </c>
      <c r="X128" s="1">
        <v>16.296296296296298</v>
      </c>
      <c r="Y128" s="1">
        <v>13.9</v>
      </c>
      <c r="Z128" s="1">
        <v>19.313531353135314</v>
      </c>
      <c r="AA128" s="7">
        <v>17.64200477326969</v>
      </c>
      <c r="AB128" s="11">
        <v>28.384115018411521</v>
      </c>
      <c r="AC128" s="12">
        <v>30.614295484143856</v>
      </c>
      <c r="AD128" s="12">
        <v>131.28937634525633</v>
      </c>
      <c r="AE128" s="12">
        <v>111.98387032357884</v>
      </c>
      <c r="AF128" s="12">
        <v>155.59740939135821</v>
      </c>
      <c r="AG128" s="13">
        <v>142.13093343725123</v>
      </c>
      <c r="AH128" s="2">
        <v>1</v>
      </c>
      <c r="AI128" s="1">
        <v>1</v>
      </c>
      <c r="AJ128" s="1">
        <v>2</v>
      </c>
      <c r="AK128" s="1">
        <v>2</v>
      </c>
      <c r="AL128" s="1">
        <v>2</v>
      </c>
      <c r="AM128" s="1">
        <v>2</v>
      </c>
      <c r="AN128" s="2">
        <f t="shared" si="8"/>
        <v>29.499205251277687</v>
      </c>
      <c r="AO128" s="1">
        <f t="shared" si="9"/>
        <v>121.63662333441758</v>
      </c>
      <c r="AP128" s="1">
        <f t="shared" si="10"/>
        <v>148.86417141430474</v>
      </c>
      <c r="AQ128" s="1">
        <f t="shared" si="11"/>
        <v>2.0438296804889187</v>
      </c>
      <c r="AR128" s="17" t="str">
        <f t="shared" si="15"/>
        <v>yes</v>
      </c>
      <c r="AS128" s="1">
        <f t="shared" si="12"/>
        <v>-0.29141889584121816</v>
      </c>
      <c r="AT128" s="7" t="str">
        <f t="shared" si="13"/>
        <v>no</v>
      </c>
      <c r="AU128" s="27"/>
    </row>
    <row r="129" spans="1:47" x14ac:dyDescent="0.2">
      <c r="A129" s="2" t="s">
        <v>572</v>
      </c>
      <c r="B129" s="1" t="s">
        <v>573</v>
      </c>
      <c r="C129" s="1" t="s">
        <v>969</v>
      </c>
      <c r="D129" s="1">
        <v>3.8888888888888903E-2</v>
      </c>
      <c r="E129" s="1">
        <v>1.79479563605186</v>
      </c>
      <c r="F129" s="1">
        <v>1.7123287671232901</v>
      </c>
      <c r="G129" s="1">
        <v>1</v>
      </c>
      <c r="H129" s="1">
        <v>1</v>
      </c>
      <c r="I129" s="1">
        <v>1</v>
      </c>
      <c r="J129" s="1">
        <v>1</v>
      </c>
      <c r="K129" s="1">
        <v>584</v>
      </c>
      <c r="L129" s="1">
        <v>65.991</v>
      </c>
      <c r="M129" s="1">
        <v>5.5</v>
      </c>
      <c r="N129" s="1">
        <v>0</v>
      </c>
      <c r="O129" s="7">
        <v>2.4243118762970002</v>
      </c>
      <c r="P129" s="2">
        <v>1.6</v>
      </c>
      <c r="Q129" s="1">
        <v>3</v>
      </c>
      <c r="R129" s="1">
        <v>6.5</v>
      </c>
      <c r="S129" s="1">
        <v>2.9</v>
      </c>
      <c r="T129" s="1">
        <v>2.6</v>
      </c>
      <c r="U129" s="7">
        <v>8.3000000000000007</v>
      </c>
      <c r="V129" s="2">
        <v>1.6105960264900663</v>
      </c>
      <c r="W129" s="1">
        <v>3</v>
      </c>
      <c r="X129" s="1">
        <v>7.0617283950617287</v>
      </c>
      <c r="Y129" s="1">
        <v>2.9</v>
      </c>
      <c r="Z129" s="1">
        <v>3.775577557755776</v>
      </c>
      <c r="AA129" s="7">
        <v>8.7159904534606198</v>
      </c>
      <c r="AB129" s="11">
        <v>35.706527370172417</v>
      </c>
      <c r="AC129" s="12">
        <v>66.509280011053065</v>
      </c>
      <c r="AD129" s="12">
        <v>156.55682372972163</v>
      </c>
      <c r="AE129" s="12">
        <v>64.292304010684632</v>
      </c>
      <c r="AF129" s="12">
        <v>83.703648330742269</v>
      </c>
      <c r="AG129" s="13">
        <v>193.23141654762591</v>
      </c>
      <c r="AH129" s="2">
        <v>1</v>
      </c>
      <c r="AI129" s="1">
        <v>1</v>
      </c>
      <c r="AJ129" s="1">
        <v>1</v>
      </c>
      <c r="AK129" s="1">
        <v>1</v>
      </c>
      <c r="AL129" s="1">
        <v>1</v>
      </c>
      <c r="AM129" s="1">
        <v>1</v>
      </c>
      <c r="AN129" s="2">
        <f t="shared" si="8"/>
        <v>51.107903690612744</v>
      </c>
      <c r="AO129" s="1">
        <f t="shared" si="9"/>
        <v>110.42456387020313</v>
      </c>
      <c r="AP129" s="1">
        <f t="shared" si="10"/>
        <v>138.46753243918408</v>
      </c>
      <c r="AQ129" s="1">
        <f t="shared" si="11"/>
        <v>1.11144281218494</v>
      </c>
      <c r="AR129" s="17" t="str">
        <f t="shared" si="15"/>
        <v>yes</v>
      </c>
      <c r="AS129" s="1">
        <f t="shared" si="12"/>
        <v>-0.32648660162387461</v>
      </c>
      <c r="AT129" s="7" t="str">
        <f t="shared" si="13"/>
        <v>no</v>
      </c>
      <c r="AU129" s="27"/>
    </row>
    <row r="130" spans="1:47" x14ac:dyDescent="0.2">
      <c r="A130" s="2" t="s">
        <v>238</v>
      </c>
      <c r="B130" s="1" t="s">
        <v>239</v>
      </c>
      <c r="C130" s="1" t="s">
        <v>852</v>
      </c>
      <c r="D130" s="1">
        <v>0</v>
      </c>
      <c r="E130" s="1">
        <v>10.835119499855599</v>
      </c>
      <c r="F130" s="1">
        <v>4.3273753527751602</v>
      </c>
      <c r="G130" s="1">
        <v>3</v>
      </c>
      <c r="H130" s="1">
        <v>3</v>
      </c>
      <c r="I130" s="1">
        <v>3</v>
      </c>
      <c r="J130" s="1">
        <v>3</v>
      </c>
      <c r="K130" s="1">
        <v>1063</v>
      </c>
      <c r="L130" s="1">
        <v>115.58</v>
      </c>
      <c r="M130" s="1">
        <v>5.25</v>
      </c>
      <c r="N130" s="1">
        <v>0</v>
      </c>
      <c r="O130" s="7">
        <v>11.892796754837001</v>
      </c>
      <c r="P130" s="2">
        <v>2.2999999999999998</v>
      </c>
      <c r="Q130" s="1">
        <v>1.8</v>
      </c>
      <c r="R130" s="1">
        <v>8</v>
      </c>
      <c r="S130" s="1">
        <v>16.3</v>
      </c>
      <c r="T130" s="1">
        <v>10.1</v>
      </c>
      <c r="U130" s="7">
        <v>16.600000000000001</v>
      </c>
      <c r="V130" s="2">
        <v>2.3152317880794699</v>
      </c>
      <c r="W130" s="1">
        <v>1.8</v>
      </c>
      <c r="X130" s="1">
        <v>8.6913580246913575</v>
      </c>
      <c r="Y130" s="1">
        <v>16.3</v>
      </c>
      <c r="Z130" s="1">
        <v>14.666666666666666</v>
      </c>
      <c r="AA130" s="7">
        <v>17.43198090692124</v>
      </c>
      <c r="AB130" s="11">
        <v>22.696408545542049</v>
      </c>
      <c r="AC130" s="12">
        <v>17.645548749079889</v>
      </c>
      <c r="AD130" s="12">
        <v>85.2021009557767</v>
      </c>
      <c r="AE130" s="12">
        <v>159.79024700555678</v>
      </c>
      <c r="AF130" s="12">
        <v>143.77854536287316</v>
      </c>
      <c r="AG130" s="13">
        <v>170.88714938117144</v>
      </c>
      <c r="AH130" s="2">
        <v>1</v>
      </c>
      <c r="AI130" s="1">
        <v>1</v>
      </c>
      <c r="AJ130" s="1">
        <v>1</v>
      </c>
      <c r="AK130" s="1">
        <v>1</v>
      </c>
      <c r="AL130" s="1">
        <v>1</v>
      </c>
      <c r="AM130" s="1">
        <v>1</v>
      </c>
      <c r="AN130" s="2">
        <f t="shared" ref="AN130:AN193" si="16">AVERAGE(AB130:AC130)</f>
        <v>20.170978647310967</v>
      </c>
      <c r="AO130" s="1">
        <f t="shared" ref="AO130:AO193" si="17">AVERAGE(AD130:AE130)</f>
        <v>122.49617398066674</v>
      </c>
      <c r="AP130" s="1">
        <f t="shared" ref="AP130:AP193" si="18">AVERAGE(AF130:AG130)</f>
        <v>157.33284737202229</v>
      </c>
      <c r="AQ130" s="1">
        <f t="shared" ref="AQ130:AQ193" si="19">LOG((AO130/AN130),2)</f>
        <v>2.6023837022519194</v>
      </c>
      <c r="AR130" s="17" t="str">
        <f t="shared" si="15"/>
        <v>yes</v>
      </c>
      <c r="AS130" s="1">
        <f t="shared" ref="AS130:AS193" si="20">LOG((AO130/AP130),2)</f>
        <v>-0.36108321365052454</v>
      </c>
      <c r="AT130" s="7" t="str">
        <f t="shared" ref="AT130:AT193" si="21">IF((AS130&gt;0.5),"yes","no")</f>
        <v>no</v>
      </c>
      <c r="AU130" s="27"/>
    </row>
    <row r="131" spans="1:47" x14ac:dyDescent="0.2">
      <c r="A131" s="2" t="s">
        <v>470</v>
      </c>
      <c r="B131" s="1" t="s">
        <v>471</v>
      </c>
      <c r="C131" s="1" t="s">
        <v>888</v>
      </c>
      <c r="D131" s="1">
        <v>2.5706940874036001E-3</v>
      </c>
      <c r="E131" s="1">
        <v>3.7486051499599</v>
      </c>
      <c r="F131" s="1">
        <v>4.6511627906976702</v>
      </c>
      <c r="G131" s="1">
        <v>1</v>
      </c>
      <c r="H131" s="1">
        <v>1</v>
      </c>
      <c r="I131" s="1">
        <v>1</v>
      </c>
      <c r="J131" s="1">
        <v>1</v>
      </c>
      <c r="K131" s="1">
        <v>387</v>
      </c>
      <c r="L131" s="1">
        <v>42.787999999999997</v>
      </c>
      <c r="M131" s="1">
        <v>6.29</v>
      </c>
      <c r="N131" s="1">
        <v>0</v>
      </c>
      <c r="O131" s="7">
        <v>2.8065147399902299</v>
      </c>
      <c r="P131" s="2">
        <v>2.7</v>
      </c>
      <c r="Q131" s="1">
        <v>4</v>
      </c>
      <c r="R131" s="1">
        <v>9.3000000000000007</v>
      </c>
      <c r="S131" s="1">
        <v>6.5</v>
      </c>
      <c r="T131" s="1">
        <v>7</v>
      </c>
      <c r="U131" s="7">
        <v>10.7</v>
      </c>
      <c r="V131" s="2">
        <v>2.717880794701987</v>
      </c>
      <c r="W131" s="1">
        <v>4</v>
      </c>
      <c r="X131" s="1">
        <v>10.103703703703705</v>
      </c>
      <c r="Y131" s="1">
        <v>6.5</v>
      </c>
      <c r="Z131" s="1">
        <v>10.165016501650166</v>
      </c>
      <c r="AA131" s="7">
        <v>11.236276849642003</v>
      </c>
      <c r="AB131" s="11">
        <v>36.462959344916335</v>
      </c>
      <c r="AC131" s="12">
        <v>53.663809562206296</v>
      </c>
      <c r="AD131" s="12">
        <v>135.55080785712849</v>
      </c>
      <c r="AE131" s="12">
        <v>87.203690538585235</v>
      </c>
      <c r="AF131" s="12">
        <v>136.37337743530975</v>
      </c>
      <c r="AG131" s="13">
        <v>150.74535526185394</v>
      </c>
      <c r="AH131" s="2">
        <v>1</v>
      </c>
      <c r="AI131" s="1">
        <v>1</v>
      </c>
      <c r="AJ131" s="1">
        <v>1</v>
      </c>
      <c r="AK131" s="1">
        <v>1</v>
      </c>
      <c r="AL131" s="1">
        <v>1</v>
      </c>
      <c r="AM131" s="1">
        <v>1</v>
      </c>
      <c r="AN131" s="2">
        <f t="shared" si="16"/>
        <v>45.063384453561312</v>
      </c>
      <c r="AO131" s="1">
        <f t="shared" si="17"/>
        <v>111.37724919785686</v>
      </c>
      <c r="AP131" s="1">
        <f t="shared" si="18"/>
        <v>143.55936634858185</v>
      </c>
      <c r="AQ131" s="1">
        <f t="shared" si="19"/>
        <v>1.3054269910728913</v>
      </c>
      <c r="AR131" s="17" t="str">
        <f t="shared" si="15"/>
        <v>yes</v>
      </c>
      <c r="AS131" s="1">
        <f t="shared" si="20"/>
        <v>-0.36619289400516969</v>
      </c>
      <c r="AT131" s="7" t="str">
        <f t="shared" si="21"/>
        <v>no</v>
      </c>
      <c r="AU131" s="27"/>
    </row>
    <row r="132" spans="1:47" x14ac:dyDescent="0.2">
      <c r="A132" s="2" t="s">
        <v>74</v>
      </c>
      <c r="B132" s="1" t="s">
        <v>75</v>
      </c>
      <c r="C132" s="1"/>
      <c r="D132" s="1">
        <v>0</v>
      </c>
      <c r="E132" s="1">
        <v>55.550385733660299</v>
      </c>
      <c r="F132" s="1">
        <v>27.627118644067799</v>
      </c>
      <c r="G132" s="1">
        <v>16</v>
      </c>
      <c r="H132" s="1">
        <v>23</v>
      </c>
      <c r="I132" s="1">
        <v>9</v>
      </c>
      <c r="J132" s="1">
        <v>16</v>
      </c>
      <c r="K132" s="1">
        <v>590</v>
      </c>
      <c r="L132" s="1">
        <v>62.34</v>
      </c>
      <c r="M132" s="1">
        <v>7.74</v>
      </c>
      <c r="N132" s="1">
        <v>3</v>
      </c>
      <c r="O132" s="7">
        <v>48.261929392814601</v>
      </c>
      <c r="P132" s="2">
        <v>62.2</v>
      </c>
      <c r="Q132" s="1">
        <v>78.5</v>
      </c>
      <c r="R132" s="1">
        <v>137.19999999999999</v>
      </c>
      <c r="S132" s="1">
        <v>137.4</v>
      </c>
      <c r="T132" s="1">
        <v>150.4</v>
      </c>
      <c r="U132" s="7">
        <v>143.9</v>
      </c>
      <c r="V132" s="2">
        <v>62.611920529801324</v>
      </c>
      <c r="W132" s="1">
        <v>78.5</v>
      </c>
      <c r="X132" s="1">
        <v>149.05679012345678</v>
      </c>
      <c r="Y132" s="1">
        <v>137.4</v>
      </c>
      <c r="Z132" s="1">
        <v>218.40264026402642</v>
      </c>
      <c r="AA132" s="7">
        <v>151.11217183770881</v>
      </c>
      <c r="AB132" s="11">
        <v>47.130760134190034</v>
      </c>
      <c r="AC132" s="12">
        <v>59.090419831043917</v>
      </c>
      <c r="AD132" s="12">
        <v>112.20163448487722</v>
      </c>
      <c r="AE132" s="12">
        <v>103.42705330936859</v>
      </c>
      <c r="AF132" s="12">
        <v>164.40132108802263</v>
      </c>
      <c r="AG132" s="13">
        <v>113.74881115249764</v>
      </c>
      <c r="AH132" s="2">
        <v>9</v>
      </c>
      <c r="AI132" s="1">
        <v>9</v>
      </c>
      <c r="AJ132" s="1">
        <v>9</v>
      </c>
      <c r="AK132" s="1">
        <v>9</v>
      </c>
      <c r="AL132" s="1">
        <v>9</v>
      </c>
      <c r="AM132" s="1">
        <v>8</v>
      </c>
      <c r="AN132" s="2">
        <f t="shared" si="16"/>
        <v>53.110589982616972</v>
      </c>
      <c r="AO132" s="1">
        <f t="shared" si="17"/>
        <v>107.81434389712291</v>
      </c>
      <c r="AP132" s="1">
        <f t="shared" si="18"/>
        <v>139.07506612026015</v>
      </c>
      <c r="AQ132" s="1">
        <f t="shared" si="19"/>
        <v>1.0214776698031549</v>
      </c>
      <c r="AR132" s="17" t="str">
        <f t="shared" si="15"/>
        <v>yes</v>
      </c>
      <c r="AS132" s="1">
        <f t="shared" si="20"/>
        <v>-0.3673146607781701</v>
      </c>
      <c r="AT132" s="7" t="str">
        <f t="shared" si="21"/>
        <v>no</v>
      </c>
      <c r="AU132" s="27" t="s">
        <v>1062</v>
      </c>
    </row>
    <row r="133" spans="1:47" x14ac:dyDescent="0.2">
      <c r="A133" s="2" t="s">
        <v>30</v>
      </c>
      <c r="B133" s="1" t="s">
        <v>31</v>
      </c>
      <c r="C133" s="1" t="s">
        <v>957</v>
      </c>
      <c r="D133" s="1">
        <v>0</v>
      </c>
      <c r="E133" s="1">
        <v>209.971431438943</v>
      </c>
      <c r="F133" s="1">
        <v>59.235668789808898</v>
      </c>
      <c r="G133" s="1">
        <v>11</v>
      </c>
      <c r="H133" s="1">
        <v>852</v>
      </c>
      <c r="I133" s="1">
        <v>11</v>
      </c>
      <c r="J133" s="1">
        <v>11</v>
      </c>
      <c r="K133" s="1">
        <v>157</v>
      </c>
      <c r="L133" s="1">
        <v>17.899999999999999</v>
      </c>
      <c r="M133" s="1">
        <v>9.1999999999999993</v>
      </c>
      <c r="N133" s="1">
        <v>0</v>
      </c>
      <c r="O133" s="7">
        <v>1992.50316905975</v>
      </c>
      <c r="P133" s="2">
        <v>445</v>
      </c>
      <c r="Q133" s="1">
        <v>1269.2</v>
      </c>
      <c r="R133" s="1">
        <v>13173.6</v>
      </c>
      <c r="S133" s="1">
        <v>18837.400000000001</v>
      </c>
      <c r="T133" s="1">
        <v>15607.1</v>
      </c>
      <c r="U133" s="7">
        <v>20068.7</v>
      </c>
      <c r="V133" s="2">
        <v>447.94701986754967</v>
      </c>
      <c r="W133" s="1">
        <v>1269.2</v>
      </c>
      <c r="X133" s="1">
        <v>14312.05925925926</v>
      </c>
      <c r="Y133" s="1">
        <v>18837.400000000001</v>
      </c>
      <c r="Z133" s="1">
        <v>22663.775577557757</v>
      </c>
      <c r="AA133" s="7">
        <v>21074.529832935561</v>
      </c>
      <c r="AB133" s="11">
        <v>3.4192292331780707</v>
      </c>
      <c r="AC133" s="12">
        <v>9.6879442216911684</v>
      </c>
      <c r="AD133" s="12">
        <v>109.24553403816762</v>
      </c>
      <c r="AE133" s="12">
        <v>143.78796129978352</v>
      </c>
      <c r="AF133" s="12">
        <v>172.99511002860552</v>
      </c>
      <c r="AG133" s="13">
        <v>160.8642211785741</v>
      </c>
      <c r="AH133" s="2">
        <v>17</v>
      </c>
      <c r="AI133" s="1">
        <v>24</v>
      </c>
      <c r="AJ133" s="1">
        <v>27</v>
      </c>
      <c r="AK133" s="1">
        <v>27</v>
      </c>
      <c r="AL133" s="1">
        <v>27</v>
      </c>
      <c r="AM133" s="1">
        <v>27</v>
      </c>
      <c r="AN133" s="2">
        <f t="shared" si="16"/>
        <v>6.5535867274346193</v>
      </c>
      <c r="AO133" s="1">
        <f t="shared" si="17"/>
        <v>126.51674766897557</v>
      </c>
      <c r="AP133" s="1">
        <f t="shared" si="18"/>
        <v>166.9296656035898</v>
      </c>
      <c r="AQ133" s="1">
        <f t="shared" si="19"/>
        <v>4.2708998656027983</v>
      </c>
      <c r="AR133" s="17" t="str">
        <f t="shared" si="15"/>
        <v>yes</v>
      </c>
      <c r="AS133" s="1">
        <f t="shared" si="20"/>
        <v>-0.39991198894210528</v>
      </c>
      <c r="AT133" s="7" t="str">
        <f t="shared" si="21"/>
        <v>no</v>
      </c>
      <c r="AU133" s="27"/>
    </row>
    <row r="134" spans="1:47" x14ac:dyDescent="0.2">
      <c r="A134" s="2" t="s">
        <v>674</v>
      </c>
      <c r="B134" s="1" t="s">
        <v>675</v>
      </c>
      <c r="C134" s="1" t="s">
        <v>779</v>
      </c>
      <c r="D134" s="1">
        <v>0.15463917525773199</v>
      </c>
      <c r="E134" s="1">
        <v>1.1156011744433101</v>
      </c>
      <c r="F134" s="1">
        <v>8.3333333333333304</v>
      </c>
      <c r="G134" s="1">
        <v>1</v>
      </c>
      <c r="H134" s="1">
        <v>1</v>
      </c>
      <c r="I134" s="1">
        <v>1</v>
      </c>
      <c r="J134" s="1">
        <v>1</v>
      </c>
      <c r="K134" s="1">
        <v>108</v>
      </c>
      <c r="L134" s="1">
        <v>12.002000000000001</v>
      </c>
      <c r="M134" s="1">
        <v>10.32</v>
      </c>
      <c r="N134" s="1">
        <v>0</v>
      </c>
      <c r="O134" s="7">
        <v>2.2139029502868701</v>
      </c>
      <c r="P134" s="2">
        <v>1.3</v>
      </c>
      <c r="Q134" s="1">
        <v>2.2000000000000002</v>
      </c>
      <c r="R134" s="1">
        <v>3.4</v>
      </c>
      <c r="S134" s="1">
        <v>3.5</v>
      </c>
      <c r="T134" s="1">
        <v>1.9</v>
      </c>
      <c r="U134" s="7">
        <v>6.5</v>
      </c>
      <c r="V134" s="2">
        <v>1.3086092715231787</v>
      </c>
      <c r="W134" s="1">
        <v>2.2000000000000002</v>
      </c>
      <c r="X134" s="1">
        <v>3.6938271604938273</v>
      </c>
      <c r="Y134" s="1">
        <v>3.5</v>
      </c>
      <c r="Z134" s="1">
        <v>2.7590759075907592</v>
      </c>
      <c r="AA134" s="7">
        <v>6.8257756563245815</v>
      </c>
      <c r="AB134" s="11">
        <v>38.70234222885459</v>
      </c>
      <c r="AC134" s="12">
        <v>65.065374941424579</v>
      </c>
      <c r="AD134" s="12">
        <v>109.24556780288572</v>
      </c>
      <c r="AE134" s="12">
        <v>103.51309649772091</v>
      </c>
      <c r="AF134" s="12">
        <v>81.600140190565469</v>
      </c>
      <c r="AG134" s="13">
        <v>201.87347833854878</v>
      </c>
      <c r="AH134" s="2">
        <v>1</v>
      </c>
      <c r="AI134" s="1">
        <v>1</v>
      </c>
      <c r="AJ134" s="1">
        <v>1</v>
      </c>
      <c r="AK134" s="1">
        <v>1</v>
      </c>
      <c r="AL134" s="1">
        <v>1</v>
      </c>
      <c r="AM134" s="1">
        <v>1</v>
      </c>
      <c r="AN134" s="2">
        <f t="shared" si="16"/>
        <v>51.883858585139585</v>
      </c>
      <c r="AO134" s="1">
        <f t="shared" si="17"/>
        <v>106.37933215030331</v>
      </c>
      <c r="AP134" s="1">
        <f t="shared" si="18"/>
        <v>141.73680926455711</v>
      </c>
      <c r="AQ134" s="1">
        <f t="shared" si="19"/>
        <v>1.0358602034181537</v>
      </c>
      <c r="AR134" s="17" t="str">
        <f t="shared" si="15"/>
        <v>yes</v>
      </c>
      <c r="AS134" s="1">
        <f t="shared" si="20"/>
        <v>-0.41399659215205836</v>
      </c>
      <c r="AT134" s="7" t="str">
        <f t="shared" si="21"/>
        <v>no</v>
      </c>
      <c r="AU134" s="27"/>
    </row>
    <row r="135" spans="1:47" x14ac:dyDescent="0.2">
      <c r="A135" s="2" t="s">
        <v>276</v>
      </c>
      <c r="B135" s="1" t="s">
        <v>277</v>
      </c>
      <c r="C135" s="1" t="s">
        <v>883</v>
      </c>
      <c r="D135" s="1">
        <v>0</v>
      </c>
      <c r="E135" s="1">
        <v>9.5069065215499204</v>
      </c>
      <c r="F135" s="1">
        <v>10.9223300970874</v>
      </c>
      <c r="G135" s="1">
        <v>4</v>
      </c>
      <c r="H135" s="1">
        <v>4</v>
      </c>
      <c r="I135" s="1">
        <v>4</v>
      </c>
      <c r="J135" s="1">
        <v>4</v>
      </c>
      <c r="K135" s="1">
        <v>412</v>
      </c>
      <c r="L135" s="1">
        <v>46.491</v>
      </c>
      <c r="M135" s="1">
        <v>7.87</v>
      </c>
      <c r="N135" s="1">
        <v>0</v>
      </c>
      <c r="O135" s="7">
        <v>8.4208834171295202</v>
      </c>
      <c r="P135" s="2">
        <v>9.5</v>
      </c>
      <c r="Q135" s="1">
        <v>9.1999999999999993</v>
      </c>
      <c r="R135" s="1">
        <v>38</v>
      </c>
      <c r="S135" s="1">
        <v>44.7</v>
      </c>
      <c r="T135" s="1">
        <v>33.9</v>
      </c>
      <c r="U135" s="7">
        <v>69.400000000000006</v>
      </c>
      <c r="V135" s="2">
        <v>9.5629139072847682</v>
      </c>
      <c r="W135" s="1">
        <v>9.1999999999999993</v>
      </c>
      <c r="X135" s="1">
        <v>41.283950617283949</v>
      </c>
      <c r="Y135" s="1">
        <v>44.7</v>
      </c>
      <c r="Z135" s="1">
        <v>49.227722772277225</v>
      </c>
      <c r="AA135" s="7">
        <v>72.878281622911686</v>
      </c>
      <c r="AB135" s="11">
        <v>25.292818079371155</v>
      </c>
      <c r="AC135" s="12">
        <v>24.332952130098619</v>
      </c>
      <c r="AD135" s="12">
        <v>109.19134718605714</v>
      </c>
      <c r="AE135" s="12">
        <v>118.22640871906613</v>
      </c>
      <c r="AF135" s="12">
        <v>130.20171974908558</v>
      </c>
      <c r="AG135" s="13">
        <v>192.75475413632131</v>
      </c>
      <c r="AH135" s="2">
        <v>4</v>
      </c>
      <c r="AI135" s="1">
        <v>3</v>
      </c>
      <c r="AJ135" s="1">
        <v>4</v>
      </c>
      <c r="AK135" s="1">
        <v>4</v>
      </c>
      <c r="AL135" s="1">
        <v>4</v>
      </c>
      <c r="AM135" s="1">
        <v>4</v>
      </c>
      <c r="AN135" s="2">
        <f t="shared" si="16"/>
        <v>24.812885104734889</v>
      </c>
      <c r="AO135" s="1">
        <f t="shared" si="17"/>
        <v>113.70887795256164</v>
      </c>
      <c r="AP135" s="1">
        <f t="shared" si="18"/>
        <v>161.47823694270346</v>
      </c>
      <c r="AQ135" s="1">
        <f t="shared" si="19"/>
        <v>2.1961835000384049</v>
      </c>
      <c r="AR135" s="17" t="str">
        <f t="shared" si="15"/>
        <v>yes</v>
      </c>
      <c r="AS135" s="1">
        <f t="shared" si="20"/>
        <v>-0.50599484161728037</v>
      </c>
      <c r="AT135" s="7" t="str">
        <f t="shared" si="21"/>
        <v>no</v>
      </c>
      <c r="AU135" s="27"/>
    </row>
    <row r="136" spans="1:47" x14ac:dyDescent="0.2">
      <c r="A136" s="2" t="s">
        <v>340</v>
      </c>
      <c r="B136" s="1" t="s">
        <v>341</v>
      </c>
      <c r="C136" s="1" t="s">
        <v>903</v>
      </c>
      <c r="D136" s="1">
        <v>0</v>
      </c>
      <c r="E136" s="1">
        <v>7.0391950917420898</v>
      </c>
      <c r="F136" s="1">
        <v>4.1362530413625302</v>
      </c>
      <c r="G136" s="1">
        <v>1</v>
      </c>
      <c r="H136" s="1">
        <v>2</v>
      </c>
      <c r="I136" s="1">
        <v>1</v>
      </c>
      <c r="J136" s="1">
        <v>1</v>
      </c>
      <c r="K136" s="1">
        <v>411</v>
      </c>
      <c r="L136" s="1">
        <v>46.524999999999999</v>
      </c>
      <c r="M136" s="1">
        <v>4.46</v>
      </c>
      <c r="N136" s="1">
        <v>0</v>
      </c>
      <c r="O136" s="7">
        <v>7.5744040012359601</v>
      </c>
      <c r="P136" s="2">
        <v>7.8</v>
      </c>
      <c r="Q136" s="1">
        <v>25.3</v>
      </c>
      <c r="R136" s="1">
        <v>33.6</v>
      </c>
      <c r="S136" s="1">
        <v>40.6</v>
      </c>
      <c r="T136" s="1">
        <v>31.6</v>
      </c>
      <c r="U136" s="7">
        <v>61.2</v>
      </c>
      <c r="V136" s="2">
        <v>7.8516556291390724</v>
      </c>
      <c r="W136" s="1">
        <v>25.3</v>
      </c>
      <c r="X136" s="1">
        <v>36.503703703703707</v>
      </c>
      <c r="Y136" s="1">
        <v>40.6</v>
      </c>
      <c r="Z136" s="1">
        <v>45.887788778877891</v>
      </c>
      <c r="AA136" s="7">
        <v>64.267303102625291</v>
      </c>
      <c r="AB136" s="11">
        <v>21.373729564675092</v>
      </c>
      <c r="AC136" s="12">
        <v>68.871507300884161</v>
      </c>
      <c r="AD136" s="12">
        <v>99.370161902724973</v>
      </c>
      <c r="AE136" s="12">
        <v>110.52107495715006</v>
      </c>
      <c r="AF136" s="12">
        <v>124.91546165636042</v>
      </c>
      <c r="AG136" s="13">
        <v>174.94806461820525</v>
      </c>
      <c r="AH136" s="2">
        <v>2</v>
      </c>
      <c r="AI136" s="1">
        <v>2</v>
      </c>
      <c r="AJ136" s="1">
        <v>2</v>
      </c>
      <c r="AK136" s="1">
        <v>2</v>
      </c>
      <c r="AL136" s="1">
        <v>2</v>
      </c>
      <c r="AM136" s="1">
        <v>2</v>
      </c>
      <c r="AN136" s="2">
        <f t="shared" si="16"/>
        <v>45.122618432779625</v>
      </c>
      <c r="AO136" s="1">
        <f t="shared" si="17"/>
        <v>104.94561842993753</v>
      </c>
      <c r="AP136" s="1">
        <f t="shared" si="18"/>
        <v>149.93176313728284</v>
      </c>
      <c r="AQ136" s="1">
        <f t="shared" si="19"/>
        <v>1.2177192403014274</v>
      </c>
      <c r="AR136" s="17" t="str">
        <f t="shared" si="15"/>
        <v>yes</v>
      </c>
      <c r="AS136" s="1">
        <f t="shared" si="20"/>
        <v>-0.51466411738126394</v>
      </c>
      <c r="AT136" s="7" t="str">
        <f t="shared" si="21"/>
        <v>no</v>
      </c>
      <c r="AU136" s="27"/>
    </row>
    <row r="137" spans="1:47" x14ac:dyDescent="0.2">
      <c r="A137" s="2" t="s">
        <v>226</v>
      </c>
      <c r="B137" s="1" t="s">
        <v>227</v>
      </c>
      <c r="C137" s="1" t="s">
        <v>897</v>
      </c>
      <c r="D137" s="1">
        <v>0</v>
      </c>
      <c r="E137" s="1">
        <v>13.0196164342372</v>
      </c>
      <c r="F137" s="1">
        <v>37.190082644628099</v>
      </c>
      <c r="G137" s="1">
        <v>5</v>
      </c>
      <c r="H137" s="1">
        <v>5</v>
      </c>
      <c r="I137" s="1">
        <v>5</v>
      </c>
      <c r="J137" s="1">
        <v>5</v>
      </c>
      <c r="K137" s="1">
        <v>121</v>
      </c>
      <c r="L137" s="1">
        <v>13.898999999999999</v>
      </c>
      <c r="M137" s="1">
        <v>9.52</v>
      </c>
      <c r="N137" s="1">
        <v>0</v>
      </c>
      <c r="O137" s="7">
        <v>8.9421365261077899</v>
      </c>
      <c r="P137" s="2">
        <v>37.6</v>
      </c>
      <c r="Q137" s="1">
        <v>20.2</v>
      </c>
      <c r="R137" s="1">
        <v>72.2</v>
      </c>
      <c r="S137" s="1">
        <v>56.5</v>
      </c>
      <c r="T137" s="1">
        <v>61.6</v>
      </c>
      <c r="U137" s="7">
        <v>99.9</v>
      </c>
      <c r="V137" s="2">
        <v>37.849006622516555</v>
      </c>
      <c r="W137" s="1">
        <v>20.2</v>
      </c>
      <c r="X137" s="1">
        <v>78.439506172839515</v>
      </c>
      <c r="Y137" s="1">
        <v>56.5</v>
      </c>
      <c r="Z137" s="1">
        <v>89.452145214521465</v>
      </c>
      <c r="AA137" s="7">
        <v>104.90692124105011</v>
      </c>
      <c r="AB137" s="11">
        <v>58.627974434296263</v>
      </c>
      <c r="AC137" s="12">
        <v>31.289726977094496</v>
      </c>
      <c r="AD137" s="12">
        <v>121.50251150328053</v>
      </c>
      <c r="AE137" s="12">
        <v>87.518295752764303</v>
      </c>
      <c r="AF137" s="12">
        <v>138.56104956820724</v>
      </c>
      <c r="AG137" s="13">
        <v>162.50044176435711</v>
      </c>
      <c r="AH137" s="2">
        <v>5</v>
      </c>
      <c r="AI137" s="1">
        <v>5</v>
      </c>
      <c r="AJ137" s="1">
        <v>5</v>
      </c>
      <c r="AK137" s="1">
        <v>5</v>
      </c>
      <c r="AL137" s="1">
        <v>5</v>
      </c>
      <c r="AM137" s="1">
        <v>5</v>
      </c>
      <c r="AN137" s="2">
        <f t="shared" si="16"/>
        <v>44.958850705695383</v>
      </c>
      <c r="AO137" s="1">
        <f t="shared" si="17"/>
        <v>104.51040362802242</v>
      </c>
      <c r="AP137" s="1">
        <f t="shared" si="18"/>
        <v>150.53074566628217</v>
      </c>
      <c r="AQ137" s="1">
        <f t="shared" si="19"/>
        <v>1.2169695032937875</v>
      </c>
      <c r="AR137" s="17" t="str">
        <f t="shared" si="15"/>
        <v>yes</v>
      </c>
      <c r="AS137" s="1">
        <f t="shared" si="20"/>
        <v>-0.52641162079415749</v>
      </c>
      <c r="AT137" s="7" t="str">
        <f t="shared" si="21"/>
        <v>no</v>
      </c>
      <c r="AU137" s="27"/>
    </row>
    <row r="138" spans="1:47" x14ac:dyDescent="0.2">
      <c r="A138" s="2" t="s">
        <v>408</v>
      </c>
      <c r="B138" s="1" t="s">
        <v>409</v>
      </c>
      <c r="C138" s="1" t="s">
        <v>871</v>
      </c>
      <c r="D138" s="1">
        <v>2.5706940874036001E-3</v>
      </c>
      <c r="E138" s="1">
        <v>5.27750176633492</v>
      </c>
      <c r="F138" s="1">
        <v>2.8860028860028901</v>
      </c>
      <c r="G138" s="1">
        <v>2</v>
      </c>
      <c r="H138" s="1">
        <v>2</v>
      </c>
      <c r="I138" s="1">
        <v>2</v>
      </c>
      <c r="J138" s="1">
        <v>2</v>
      </c>
      <c r="K138" s="1">
        <v>693</v>
      </c>
      <c r="L138" s="1">
        <v>77.317999999999998</v>
      </c>
      <c r="M138" s="1">
        <v>5.22</v>
      </c>
      <c r="N138" s="1">
        <v>0</v>
      </c>
      <c r="O138" s="7">
        <v>6.1598820686340297</v>
      </c>
      <c r="P138" s="2">
        <v>6.4</v>
      </c>
      <c r="Q138" s="1">
        <v>10.1</v>
      </c>
      <c r="R138" s="1">
        <v>14.7</v>
      </c>
      <c r="S138" s="1">
        <v>19</v>
      </c>
      <c r="T138" s="1">
        <v>13.8</v>
      </c>
      <c r="U138" s="7">
        <v>29.4</v>
      </c>
      <c r="V138" s="2">
        <v>6.4423841059602651</v>
      </c>
      <c r="W138" s="1">
        <v>10.1</v>
      </c>
      <c r="X138" s="1">
        <v>15.97037037037037</v>
      </c>
      <c r="Y138" s="1">
        <v>19</v>
      </c>
      <c r="Z138" s="1">
        <v>20.039603960396043</v>
      </c>
      <c r="AA138" s="7">
        <v>30.873508353221951</v>
      </c>
      <c r="AB138" s="11">
        <v>37.738811344435561</v>
      </c>
      <c r="AC138" s="12">
        <v>59.164742168378567</v>
      </c>
      <c r="AD138" s="12">
        <v>93.552756960047077</v>
      </c>
      <c r="AE138" s="12">
        <v>111.30001001972205</v>
      </c>
      <c r="AF138" s="12">
        <v>117.38990113596535</v>
      </c>
      <c r="AG138" s="13">
        <v>180.85377837145137</v>
      </c>
      <c r="AH138" s="2">
        <v>2</v>
      </c>
      <c r="AI138" s="1">
        <v>2</v>
      </c>
      <c r="AJ138" s="1">
        <v>2</v>
      </c>
      <c r="AK138" s="1">
        <v>2</v>
      </c>
      <c r="AL138" s="1">
        <v>2</v>
      </c>
      <c r="AM138" s="1">
        <v>2</v>
      </c>
      <c r="AN138" s="2">
        <f t="shared" si="16"/>
        <v>48.451776756407064</v>
      </c>
      <c r="AO138" s="1">
        <f t="shared" si="17"/>
        <v>102.42638348988456</v>
      </c>
      <c r="AP138" s="1">
        <f t="shared" si="18"/>
        <v>149.12183975370834</v>
      </c>
      <c r="AQ138" s="1">
        <f t="shared" si="19"/>
        <v>1.0799659034311591</v>
      </c>
      <c r="AR138" s="17" t="str">
        <f t="shared" si="15"/>
        <v>yes</v>
      </c>
      <c r="AS138" s="1">
        <f t="shared" si="20"/>
        <v>-0.54190418443955257</v>
      </c>
      <c r="AT138" s="7" t="str">
        <f t="shared" si="21"/>
        <v>no</v>
      </c>
      <c r="AU138" s="27"/>
    </row>
    <row r="139" spans="1:47" x14ac:dyDescent="0.2">
      <c r="A139" s="2" t="s">
        <v>334</v>
      </c>
      <c r="B139" s="1" t="s">
        <v>335</v>
      </c>
      <c r="C139" s="1" t="s">
        <v>752</v>
      </c>
      <c r="D139" s="1">
        <v>0</v>
      </c>
      <c r="E139" s="1">
        <v>7.2301823468305599</v>
      </c>
      <c r="F139" s="1">
        <v>8.9743589743589691</v>
      </c>
      <c r="G139" s="1">
        <v>2</v>
      </c>
      <c r="H139" s="1">
        <v>4</v>
      </c>
      <c r="I139" s="1">
        <v>2</v>
      </c>
      <c r="J139" s="1">
        <v>2</v>
      </c>
      <c r="K139" s="1">
        <v>312</v>
      </c>
      <c r="L139" s="1">
        <v>33.695999999999998</v>
      </c>
      <c r="M139" s="1">
        <v>4.83</v>
      </c>
      <c r="N139" s="1">
        <v>0</v>
      </c>
      <c r="O139" s="7">
        <v>6.0950186252594003</v>
      </c>
      <c r="P139" s="2">
        <v>27.7</v>
      </c>
      <c r="Q139" s="1">
        <v>11.3</v>
      </c>
      <c r="R139" s="1">
        <v>47.6</v>
      </c>
      <c r="S139" s="1">
        <v>27.3</v>
      </c>
      <c r="T139" s="1">
        <v>36.799999999999997</v>
      </c>
      <c r="U139" s="7">
        <v>60</v>
      </c>
      <c r="V139" s="2">
        <v>27.883443708609271</v>
      </c>
      <c r="W139" s="1">
        <v>11.3</v>
      </c>
      <c r="X139" s="1">
        <v>51.713580246913587</v>
      </c>
      <c r="Y139" s="1">
        <v>27.3</v>
      </c>
      <c r="Z139" s="1">
        <v>53.438943894389439</v>
      </c>
      <c r="AA139" s="7">
        <v>63.007159904534596</v>
      </c>
      <c r="AB139" s="11">
        <v>71.300047801414891</v>
      </c>
      <c r="AC139" s="12">
        <v>28.894943844659473</v>
      </c>
      <c r="AD139" s="12">
        <v>132.23548648149196</v>
      </c>
      <c r="AE139" s="12">
        <v>69.808138668956062</v>
      </c>
      <c r="AF139" s="12">
        <v>136.64737017223811</v>
      </c>
      <c r="AG139" s="13">
        <v>161.11401303123952</v>
      </c>
      <c r="AH139" s="2">
        <v>3</v>
      </c>
      <c r="AI139" s="1">
        <v>2</v>
      </c>
      <c r="AJ139" s="1">
        <v>3</v>
      </c>
      <c r="AK139" s="1">
        <v>3</v>
      </c>
      <c r="AL139" s="1">
        <v>3</v>
      </c>
      <c r="AM139" s="1">
        <v>3</v>
      </c>
      <c r="AN139" s="2">
        <f t="shared" si="16"/>
        <v>50.097495823037178</v>
      </c>
      <c r="AO139" s="1">
        <f t="shared" si="17"/>
        <v>101.021812575224</v>
      </c>
      <c r="AP139" s="1">
        <f t="shared" si="18"/>
        <v>148.88069160173882</v>
      </c>
      <c r="AQ139" s="1">
        <f t="shared" si="19"/>
        <v>1.0118564368669816</v>
      </c>
      <c r="AR139" s="17" t="str">
        <f t="shared" ref="AR139:AR202" si="22">IF((AQ139&gt;1),"yes","no")</f>
        <v>yes</v>
      </c>
      <c r="AS139" s="1">
        <f t="shared" si="20"/>
        <v>-0.55948982979097672</v>
      </c>
      <c r="AT139" s="7" t="str">
        <f t="shared" si="21"/>
        <v>no</v>
      </c>
      <c r="AU139" s="27"/>
    </row>
    <row r="140" spans="1:47" x14ac:dyDescent="0.2">
      <c r="A140" s="2" t="s">
        <v>304</v>
      </c>
      <c r="B140" s="1" t="s">
        <v>305</v>
      </c>
      <c r="C140" s="1" t="s">
        <v>847</v>
      </c>
      <c r="D140" s="1">
        <v>0</v>
      </c>
      <c r="E140" s="1">
        <v>8.5705094184709694</v>
      </c>
      <c r="F140" s="1">
        <v>12.4444444444444</v>
      </c>
      <c r="G140" s="1">
        <v>2</v>
      </c>
      <c r="H140" s="1">
        <v>4</v>
      </c>
      <c r="I140" s="1">
        <v>2</v>
      </c>
      <c r="J140" s="1">
        <v>2</v>
      </c>
      <c r="K140" s="1">
        <v>225</v>
      </c>
      <c r="L140" s="1">
        <v>25.023</v>
      </c>
      <c r="M140" s="1">
        <v>8.59</v>
      </c>
      <c r="N140" s="1">
        <v>0</v>
      </c>
      <c r="O140" s="7">
        <v>3.6910430192947401</v>
      </c>
      <c r="P140" s="2">
        <v>3.4</v>
      </c>
      <c r="Q140" s="1">
        <v>2.1</v>
      </c>
      <c r="R140" s="1">
        <v>8.9</v>
      </c>
      <c r="S140" s="1">
        <v>3.6</v>
      </c>
      <c r="T140" s="1">
        <v>7.5</v>
      </c>
      <c r="U140" s="7">
        <v>8.6</v>
      </c>
      <c r="V140" s="2">
        <v>3.4225165562913906</v>
      </c>
      <c r="W140" s="1">
        <v>2.1</v>
      </c>
      <c r="X140" s="1">
        <v>9.6691358024691372</v>
      </c>
      <c r="Y140" s="1">
        <v>3.6</v>
      </c>
      <c r="Z140" s="1">
        <v>10.891089108910892</v>
      </c>
      <c r="AA140" s="7">
        <v>9.0310262529832919</v>
      </c>
      <c r="AB140" s="11">
        <v>53.043401732227636</v>
      </c>
      <c r="AC140" s="12">
        <v>32.546560931287502</v>
      </c>
      <c r="AD140" s="12">
        <v>149.85577026093108</v>
      </c>
      <c r="AE140" s="12">
        <v>55.794104453635718</v>
      </c>
      <c r="AF140" s="12">
        <v>168.79404537678576</v>
      </c>
      <c r="AG140" s="13">
        <v>139.9661172451323</v>
      </c>
      <c r="AH140" s="2">
        <v>1</v>
      </c>
      <c r="AI140" s="1">
        <v>1</v>
      </c>
      <c r="AJ140" s="1">
        <v>1</v>
      </c>
      <c r="AK140" s="1">
        <v>1</v>
      </c>
      <c r="AL140" s="1">
        <v>1</v>
      </c>
      <c r="AM140" s="1">
        <v>1</v>
      </c>
      <c r="AN140" s="2">
        <f t="shared" si="16"/>
        <v>42.794981331757569</v>
      </c>
      <c r="AO140" s="1">
        <f t="shared" si="17"/>
        <v>102.8249373572834</v>
      </c>
      <c r="AP140" s="1">
        <f t="shared" si="18"/>
        <v>154.38008131095904</v>
      </c>
      <c r="AQ140" s="1">
        <f t="shared" si="19"/>
        <v>1.264676669510121</v>
      </c>
      <c r="AR140" s="17" t="str">
        <f t="shared" si="22"/>
        <v>yes</v>
      </c>
      <c r="AS140" s="1">
        <f t="shared" si="20"/>
        <v>-0.58629642983957819</v>
      </c>
      <c r="AT140" s="7" t="str">
        <f t="shared" si="21"/>
        <v>no</v>
      </c>
      <c r="AU140" s="27"/>
    </row>
    <row r="141" spans="1:47" x14ac:dyDescent="0.2">
      <c r="A141" s="2" t="s">
        <v>564</v>
      </c>
      <c r="B141" s="1" t="s">
        <v>565</v>
      </c>
      <c r="C141" s="1" t="s">
        <v>898</v>
      </c>
      <c r="D141" s="1">
        <v>3.1835205992509399E-2</v>
      </c>
      <c r="E141" s="1">
        <v>1.89312945552135</v>
      </c>
      <c r="F141" s="1">
        <v>2.16606498194946</v>
      </c>
      <c r="G141" s="1">
        <v>1</v>
      </c>
      <c r="H141" s="1">
        <v>1</v>
      </c>
      <c r="I141" s="1">
        <v>1</v>
      </c>
      <c r="J141" s="1">
        <v>1</v>
      </c>
      <c r="K141" s="1">
        <v>554</v>
      </c>
      <c r="L141" s="1">
        <v>62.167999999999999</v>
      </c>
      <c r="M141" s="1">
        <v>5.85</v>
      </c>
      <c r="N141" s="1">
        <v>0</v>
      </c>
      <c r="O141" s="7">
        <v>2.5904061794281001</v>
      </c>
      <c r="P141" s="2">
        <v>3.5</v>
      </c>
      <c r="Q141" s="1">
        <v>3.8</v>
      </c>
      <c r="R141" s="1">
        <v>10.5</v>
      </c>
      <c r="S141" s="1">
        <v>9.1999999999999993</v>
      </c>
      <c r="T141" s="1">
        <v>10.6</v>
      </c>
      <c r="U141" s="7">
        <v>15</v>
      </c>
      <c r="V141" s="2">
        <v>3.5231788079470197</v>
      </c>
      <c r="W141" s="1">
        <v>3.8</v>
      </c>
      <c r="X141" s="1">
        <v>11.407407407407408</v>
      </c>
      <c r="Y141" s="1">
        <v>9.1999999999999993</v>
      </c>
      <c r="Z141" s="1">
        <v>15.392739273927393</v>
      </c>
      <c r="AA141" s="7">
        <v>15.751789976133649</v>
      </c>
      <c r="AB141" s="11">
        <v>35.783379653413682</v>
      </c>
      <c r="AC141" s="12">
        <v>38.594930911896185</v>
      </c>
      <c r="AD141" s="12">
        <v>115.86002651914255</v>
      </c>
      <c r="AE141" s="12">
        <v>93.44035904985391</v>
      </c>
      <c r="AF141" s="12">
        <v>156.33729179527865</v>
      </c>
      <c r="AG141" s="13">
        <v>159.98401207041502</v>
      </c>
      <c r="AH141" s="2">
        <v>1</v>
      </c>
      <c r="AI141" s="1">
        <v>1</v>
      </c>
      <c r="AJ141" s="1">
        <v>1</v>
      </c>
      <c r="AK141" s="1">
        <v>1</v>
      </c>
      <c r="AL141" s="1">
        <v>1</v>
      </c>
      <c r="AM141" s="1">
        <v>1</v>
      </c>
      <c r="AN141" s="2">
        <f t="shared" si="16"/>
        <v>37.189155282654937</v>
      </c>
      <c r="AO141" s="1">
        <f t="shared" si="17"/>
        <v>104.65019278449823</v>
      </c>
      <c r="AP141" s="1">
        <f t="shared" si="18"/>
        <v>158.16065193284683</v>
      </c>
      <c r="AQ141" s="1">
        <f t="shared" si="19"/>
        <v>1.4926210853519801</v>
      </c>
      <c r="AR141" s="17" t="str">
        <f t="shared" si="22"/>
        <v>yes</v>
      </c>
      <c r="AS141" s="1">
        <f t="shared" si="20"/>
        <v>-0.59581575363197237</v>
      </c>
      <c r="AT141" s="7" t="str">
        <f t="shared" si="21"/>
        <v>no</v>
      </c>
      <c r="AU141" s="27"/>
    </row>
    <row r="142" spans="1:47" x14ac:dyDescent="0.2">
      <c r="A142" s="2" t="s">
        <v>368</v>
      </c>
      <c r="B142" s="1" t="s">
        <v>369</v>
      </c>
      <c r="C142" s="1" t="s">
        <v>750</v>
      </c>
      <c r="D142" s="1">
        <v>0</v>
      </c>
      <c r="E142" s="1">
        <v>6.43911068495881</v>
      </c>
      <c r="F142" s="1">
        <v>3.7113402061855698</v>
      </c>
      <c r="G142" s="1">
        <v>1</v>
      </c>
      <c r="H142" s="1">
        <v>2</v>
      </c>
      <c r="I142" s="1">
        <v>1</v>
      </c>
      <c r="J142" s="1">
        <v>1</v>
      </c>
      <c r="K142" s="1">
        <v>485</v>
      </c>
      <c r="L142" s="1">
        <v>53.704999999999998</v>
      </c>
      <c r="M142" s="1">
        <v>5.45</v>
      </c>
      <c r="N142" s="1">
        <v>0</v>
      </c>
      <c r="O142" s="7">
        <v>5.7880744934081996</v>
      </c>
      <c r="P142" s="2">
        <v>1.9</v>
      </c>
      <c r="Q142" s="1">
        <v>2.4</v>
      </c>
      <c r="R142" s="1">
        <v>7.4</v>
      </c>
      <c r="S142" s="1">
        <v>3.8</v>
      </c>
      <c r="T142" s="1">
        <v>6.3</v>
      </c>
      <c r="U142" s="7">
        <v>9.1999999999999993</v>
      </c>
      <c r="V142" s="2">
        <v>1.9125827814569536</v>
      </c>
      <c r="W142" s="1">
        <v>2.4</v>
      </c>
      <c r="X142" s="1">
        <v>8.0395061728395074</v>
      </c>
      <c r="Y142" s="1">
        <v>3.8</v>
      </c>
      <c r="Z142" s="1">
        <v>9.1485148514851495</v>
      </c>
      <c r="AA142" s="7">
        <v>9.6610978520286377</v>
      </c>
      <c r="AB142" s="11">
        <v>32.823049636024109</v>
      </c>
      <c r="AC142" s="12">
        <v>41.187926551575963</v>
      </c>
      <c r="AD142" s="12">
        <v>137.97107906577298</v>
      </c>
      <c r="AE142" s="12">
        <v>65.214217039995276</v>
      </c>
      <c r="AF142" s="12">
        <v>157.00348239957177</v>
      </c>
      <c r="AG142" s="13">
        <v>165.80024530705992</v>
      </c>
      <c r="AH142" s="2">
        <v>1</v>
      </c>
      <c r="AI142" s="1">
        <v>1</v>
      </c>
      <c r="AJ142" s="1">
        <v>1</v>
      </c>
      <c r="AK142" s="1">
        <v>1</v>
      </c>
      <c r="AL142" s="1">
        <v>1</v>
      </c>
      <c r="AM142" s="1">
        <v>1</v>
      </c>
      <c r="AN142" s="2">
        <f t="shared" si="16"/>
        <v>37.005488093800039</v>
      </c>
      <c r="AO142" s="1">
        <f t="shared" si="17"/>
        <v>101.59264805288413</v>
      </c>
      <c r="AP142" s="1">
        <f t="shared" si="18"/>
        <v>161.40186385331583</v>
      </c>
      <c r="AQ142" s="1">
        <f t="shared" si="19"/>
        <v>1.4569848520797004</v>
      </c>
      <c r="AR142" s="17" t="str">
        <f t="shared" si="22"/>
        <v>yes</v>
      </c>
      <c r="AS142" s="1">
        <f t="shared" si="20"/>
        <v>-0.66786123632669148</v>
      </c>
      <c r="AT142" s="7" t="str">
        <f t="shared" si="21"/>
        <v>no</v>
      </c>
      <c r="AU142" s="27"/>
    </row>
    <row r="143" spans="1:47" x14ac:dyDescent="0.2">
      <c r="A143" s="2" t="s">
        <v>376</v>
      </c>
      <c r="B143" s="1" t="s">
        <v>377</v>
      </c>
      <c r="C143" s="1" t="s">
        <v>793</v>
      </c>
      <c r="D143" s="1">
        <v>0</v>
      </c>
      <c r="E143" s="1">
        <v>6.2889376974437896</v>
      </c>
      <c r="F143" s="1">
        <v>12.9032258064516</v>
      </c>
      <c r="G143" s="1">
        <v>2</v>
      </c>
      <c r="H143" s="1">
        <v>2</v>
      </c>
      <c r="I143" s="1">
        <v>2</v>
      </c>
      <c r="J143" s="1">
        <v>2</v>
      </c>
      <c r="K143" s="1">
        <v>217</v>
      </c>
      <c r="L143" s="1">
        <v>24.47</v>
      </c>
      <c r="M143" s="1">
        <v>9.7200000000000006</v>
      </c>
      <c r="N143" s="1">
        <v>0</v>
      </c>
      <c r="O143" s="7">
        <v>5.5788145065307599</v>
      </c>
      <c r="P143" s="2">
        <v>17.2</v>
      </c>
      <c r="Q143" s="1">
        <v>8.1</v>
      </c>
      <c r="R143" s="1">
        <v>28.4</v>
      </c>
      <c r="S143" s="1">
        <v>25.8</v>
      </c>
      <c r="T143" s="1">
        <v>29.6</v>
      </c>
      <c r="U143" s="7">
        <v>46.3</v>
      </c>
      <c r="V143" s="2">
        <v>17.313907284768209</v>
      </c>
      <c r="W143" s="1">
        <v>8.1</v>
      </c>
      <c r="X143" s="1">
        <v>30.854320987654322</v>
      </c>
      <c r="Y143" s="1">
        <v>25.8</v>
      </c>
      <c r="Z143" s="1">
        <v>42.983498349834989</v>
      </c>
      <c r="AA143" s="7">
        <v>48.620525059665866</v>
      </c>
      <c r="AB143" s="11">
        <v>59.815798265153674</v>
      </c>
      <c r="AC143" s="12">
        <v>27.983744973267083</v>
      </c>
      <c r="AD143" s="12">
        <v>106.59499380763467</v>
      </c>
      <c r="AE143" s="12">
        <v>89.133409914850731</v>
      </c>
      <c r="AF143" s="12">
        <v>148.49867356550973</v>
      </c>
      <c r="AG143" s="13">
        <v>167.97337947358409</v>
      </c>
      <c r="AH143" s="2">
        <v>2</v>
      </c>
      <c r="AI143" s="1">
        <v>1</v>
      </c>
      <c r="AJ143" s="1">
        <v>2</v>
      </c>
      <c r="AK143" s="1">
        <v>2</v>
      </c>
      <c r="AL143" s="1">
        <v>2</v>
      </c>
      <c r="AM143" s="1">
        <v>2</v>
      </c>
      <c r="AN143" s="2">
        <f t="shared" si="16"/>
        <v>43.899771619210377</v>
      </c>
      <c r="AO143" s="1">
        <f t="shared" si="17"/>
        <v>97.864201861242691</v>
      </c>
      <c r="AP143" s="1">
        <f t="shared" si="18"/>
        <v>158.2360265195469</v>
      </c>
      <c r="AQ143" s="1">
        <f t="shared" si="19"/>
        <v>1.1565677927078231</v>
      </c>
      <c r="AR143" s="17" t="str">
        <f t="shared" si="22"/>
        <v>yes</v>
      </c>
      <c r="AS143" s="1">
        <f t="shared" si="20"/>
        <v>-0.69322497177210185</v>
      </c>
      <c r="AT143" s="7" t="str">
        <f t="shared" si="21"/>
        <v>no</v>
      </c>
      <c r="AU143" s="27"/>
    </row>
    <row r="144" spans="1:47" x14ac:dyDescent="0.2">
      <c r="A144" s="2" t="s">
        <v>232</v>
      </c>
      <c r="B144" s="1" t="s">
        <v>233</v>
      </c>
      <c r="C144" s="1" t="s">
        <v>1002</v>
      </c>
      <c r="D144" s="1">
        <v>0</v>
      </c>
      <c r="E144" s="1">
        <v>12.4794883211725</v>
      </c>
      <c r="F144" s="1">
        <v>17.3333333333333</v>
      </c>
      <c r="G144" s="1">
        <v>2</v>
      </c>
      <c r="H144" s="1">
        <v>3</v>
      </c>
      <c r="I144" s="1">
        <v>2</v>
      </c>
      <c r="J144" s="1">
        <v>2</v>
      </c>
      <c r="K144" s="1">
        <v>225</v>
      </c>
      <c r="L144" s="1">
        <v>25.201000000000001</v>
      </c>
      <c r="M144" s="1">
        <v>10.08</v>
      </c>
      <c r="N144" s="1">
        <v>0</v>
      </c>
      <c r="O144" s="7">
        <v>9.6755614280700701</v>
      </c>
      <c r="P144" s="2">
        <v>2.5</v>
      </c>
      <c r="Q144" s="1">
        <v>2</v>
      </c>
      <c r="R144" s="1">
        <v>11.6</v>
      </c>
      <c r="S144" s="1">
        <v>11.7</v>
      </c>
      <c r="T144" s="1">
        <v>13.8</v>
      </c>
      <c r="U144" s="7">
        <v>24.1</v>
      </c>
      <c r="V144" s="2">
        <v>2.5165562913907285</v>
      </c>
      <c r="W144" s="1">
        <v>2</v>
      </c>
      <c r="X144" s="1">
        <v>12.602469135802469</v>
      </c>
      <c r="Y144" s="1">
        <v>11.7</v>
      </c>
      <c r="Z144" s="1">
        <v>20.039603960396043</v>
      </c>
      <c r="AA144" s="7">
        <v>25.307875894988065</v>
      </c>
      <c r="AB144" s="11">
        <v>20.358701938045076</v>
      </c>
      <c r="AC144" s="12">
        <v>16.179810487604247</v>
      </c>
      <c r="AD144" s="12">
        <v>101.95278114658279</v>
      </c>
      <c r="AE144" s="12">
        <v>94.651891352484824</v>
      </c>
      <c r="AF144" s="12">
        <v>162.11849716292573</v>
      </c>
      <c r="AG144" s="13">
        <v>204.73831791235727</v>
      </c>
      <c r="AH144" s="2">
        <v>1</v>
      </c>
      <c r="AI144" s="1">
        <v>1</v>
      </c>
      <c r="AJ144" s="1">
        <v>1</v>
      </c>
      <c r="AK144" s="1">
        <v>1</v>
      </c>
      <c r="AL144" s="1">
        <v>1</v>
      </c>
      <c r="AM144" s="1">
        <v>1</v>
      </c>
      <c r="AN144" s="2">
        <f t="shared" si="16"/>
        <v>18.269256212824661</v>
      </c>
      <c r="AO144" s="1">
        <f t="shared" si="17"/>
        <v>98.302336249533809</v>
      </c>
      <c r="AP144" s="1">
        <f t="shared" si="18"/>
        <v>183.4284075376415</v>
      </c>
      <c r="AQ144" s="1">
        <f t="shared" si="19"/>
        <v>2.4278078045753229</v>
      </c>
      <c r="AR144" s="17" t="str">
        <f t="shared" si="22"/>
        <v>yes</v>
      </c>
      <c r="AS144" s="1">
        <f t="shared" si="20"/>
        <v>-0.8999194771403729</v>
      </c>
      <c r="AT144" s="7" t="str">
        <f t="shared" si="21"/>
        <v>no</v>
      </c>
      <c r="AU144" s="27"/>
    </row>
    <row r="145" spans="1:47" x14ac:dyDescent="0.2">
      <c r="A145" s="2" t="s">
        <v>592</v>
      </c>
      <c r="B145" s="1" t="s">
        <v>593</v>
      </c>
      <c r="C145" s="1" t="s">
        <v>859</v>
      </c>
      <c r="D145" s="1">
        <v>4.2857142857142899E-2</v>
      </c>
      <c r="E145" s="1">
        <v>1.6659485596531101</v>
      </c>
      <c r="F145" s="1">
        <v>2.9154518950437298</v>
      </c>
      <c r="G145" s="1">
        <v>1</v>
      </c>
      <c r="H145" s="1">
        <v>1</v>
      </c>
      <c r="I145" s="1">
        <v>1</v>
      </c>
      <c r="J145" s="1">
        <v>1</v>
      </c>
      <c r="K145" s="1">
        <v>343</v>
      </c>
      <c r="L145" s="1">
        <v>37.162999999999997</v>
      </c>
      <c r="M145" s="1">
        <v>9.1999999999999993</v>
      </c>
      <c r="N145" s="1">
        <v>0</v>
      </c>
      <c r="O145" s="7">
        <v>0</v>
      </c>
      <c r="P145" s="2">
        <v>1.7</v>
      </c>
      <c r="Q145" s="1">
        <v>1.7</v>
      </c>
      <c r="R145" s="1">
        <v>2.8</v>
      </c>
      <c r="S145" s="1">
        <v>5.3</v>
      </c>
      <c r="T145" s="1">
        <v>3.5</v>
      </c>
      <c r="U145" s="7">
        <v>10.3</v>
      </c>
      <c r="V145" s="2">
        <v>1.7112582781456953</v>
      </c>
      <c r="W145" s="1">
        <v>1.7</v>
      </c>
      <c r="X145" s="1">
        <v>3.0419753086419754</v>
      </c>
      <c r="Y145" s="1">
        <v>5.3</v>
      </c>
      <c r="Z145" s="1">
        <v>5.0825082508250832</v>
      </c>
      <c r="AA145" s="7">
        <v>10.816229116945108</v>
      </c>
      <c r="AB145" s="11">
        <v>37.131348379279913</v>
      </c>
      <c r="AC145" s="12">
        <v>36.887063192574118</v>
      </c>
      <c r="AD145" s="12">
        <v>66.005609082427483</v>
      </c>
      <c r="AE145" s="12">
        <v>115.00084407096638</v>
      </c>
      <c r="AF145" s="12">
        <v>110.28164883821425</v>
      </c>
      <c r="AG145" s="13">
        <v>234.69348643653788</v>
      </c>
      <c r="AH145" s="2">
        <v>1</v>
      </c>
      <c r="AI145" s="1">
        <v>1</v>
      </c>
      <c r="AJ145" s="1">
        <v>1</v>
      </c>
      <c r="AK145" s="1">
        <v>1</v>
      </c>
      <c r="AL145" s="1">
        <v>1</v>
      </c>
      <c r="AM145" s="1">
        <v>1</v>
      </c>
      <c r="AN145" s="2">
        <f t="shared" si="16"/>
        <v>37.009205785927016</v>
      </c>
      <c r="AO145" s="1">
        <f t="shared" si="17"/>
        <v>90.503226576696932</v>
      </c>
      <c r="AP145" s="1">
        <f t="shared" si="18"/>
        <v>172.48756763737606</v>
      </c>
      <c r="AQ145" s="1">
        <f t="shared" si="19"/>
        <v>1.2900850514990165</v>
      </c>
      <c r="AR145" s="17" t="str">
        <f t="shared" si="22"/>
        <v>yes</v>
      </c>
      <c r="AS145" s="1">
        <f t="shared" si="20"/>
        <v>-0.93045124822440084</v>
      </c>
      <c r="AT145" s="7" t="str">
        <f t="shared" si="21"/>
        <v>no</v>
      </c>
      <c r="AU145" s="27"/>
    </row>
    <row r="146" spans="1:47" x14ac:dyDescent="0.2">
      <c r="A146" s="2" t="s">
        <v>258</v>
      </c>
      <c r="B146" s="1" t="s">
        <v>259</v>
      </c>
      <c r="C146" s="1" t="s">
        <v>1023</v>
      </c>
      <c r="D146" s="1">
        <v>0</v>
      </c>
      <c r="E146" s="1">
        <v>9.9570207689553207</v>
      </c>
      <c r="F146" s="1">
        <v>2.39316239316239</v>
      </c>
      <c r="G146" s="1">
        <v>3</v>
      </c>
      <c r="H146" s="1">
        <v>4</v>
      </c>
      <c r="I146" s="1">
        <v>3</v>
      </c>
      <c r="J146" s="1">
        <v>3</v>
      </c>
      <c r="K146" s="1">
        <v>1755</v>
      </c>
      <c r="L146" s="1">
        <v>198.715</v>
      </c>
      <c r="M146" s="1">
        <v>8.41</v>
      </c>
      <c r="N146" s="1">
        <v>0</v>
      </c>
      <c r="O146" s="7">
        <v>8.2276463508605993</v>
      </c>
      <c r="P146" s="2">
        <v>3</v>
      </c>
      <c r="Q146" s="1">
        <v>2.2000000000000002</v>
      </c>
      <c r="R146" s="1">
        <v>12.8</v>
      </c>
      <c r="S146" s="1">
        <v>9.9</v>
      </c>
      <c r="T146" s="1">
        <v>16.3</v>
      </c>
      <c r="U146" s="7">
        <v>27.3</v>
      </c>
      <c r="V146" s="2">
        <v>3.0198675496688741</v>
      </c>
      <c r="W146" s="1">
        <v>2.2000000000000002</v>
      </c>
      <c r="X146" s="1">
        <v>13.906172839506175</v>
      </c>
      <c r="Y146" s="1">
        <v>9.9</v>
      </c>
      <c r="Z146" s="1">
        <v>23.669966996699671</v>
      </c>
      <c r="AA146" s="7">
        <v>28.668257756563243</v>
      </c>
      <c r="AB146" s="11">
        <v>22.269242235880071</v>
      </c>
      <c r="AC146" s="12">
        <v>16.223338313068776</v>
      </c>
      <c r="AD146" s="12">
        <v>102.54752118878039</v>
      </c>
      <c r="AE146" s="12">
        <v>73.005022408809467</v>
      </c>
      <c r="AF146" s="12">
        <v>174.54812838483232</v>
      </c>
      <c r="AG146" s="13">
        <v>211.40674746862885</v>
      </c>
      <c r="AH146" s="2">
        <v>1</v>
      </c>
      <c r="AI146" s="1">
        <v>1</v>
      </c>
      <c r="AJ146" s="1">
        <v>1</v>
      </c>
      <c r="AK146" s="1">
        <v>1</v>
      </c>
      <c r="AL146" s="1">
        <v>1</v>
      </c>
      <c r="AM146" s="1">
        <v>1</v>
      </c>
      <c r="AN146" s="2">
        <f t="shared" si="16"/>
        <v>19.246290274474426</v>
      </c>
      <c r="AO146" s="1">
        <f t="shared" si="17"/>
        <v>87.776271798794937</v>
      </c>
      <c r="AP146" s="1">
        <f t="shared" si="18"/>
        <v>192.9774379267306</v>
      </c>
      <c r="AQ146" s="1">
        <f t="shared" si="19"/>
        <v>2.1892506016994555</v>
      </c>
      <c r="AR146" s="17" t="str">
        <f t="shared" si="22"/>
        <v>yes</v>
      </c>
      <c r="AS146" s="1">
        <f t="shared" si="20"/>
        <v>-1.1365292840776025</v>
      </c>
      <c r="AT146" s="7" t="str">
        <f t="shared" si="21"/>
        <v>no</v>
      </c>
      <c r="AU146" s="27"/>
    </row>
    <row r="147" spans="1:47" x14ac:dyDescent="0.2">
      <c r="A147" s="2" t="s">
        <v>298</v>
      </c>
      <c r="B147" s="1" t="s">
        <v>299</v>
      </c>
      <c r="C147" s="1" t="s">
        <v>906</v>
      </c>
      <c r="D147" s="1">
        <v>0</v>
      </c>
      <c r="E147" s="1">
        <v>8.6256861051655296</v>
      </c>
      <c r="F147" s="1">
        <v>3.3873343151693698</v>
      </c>
      <c r="G147" s="1">
        <v>3</v>
      </c>
      <c r="H147" s="1">
        <v>5</v>
      </c>
      <c r="I147" s="1">
        <v>3</v>
      </c>
      <c r="J147" s="1">
        <v>3</v>
      </c>
      <c r="K147" s="1">
        <v>1358</v>
      </c>
      <c r="L147" s="1">
        <v>148.81100000000001</v>
      </c>
      <c r="M147" s="1">
        <v>5.27</v>
      </c>
      <c r="N147" s="1">
        <v>0</v>
      </c>
      <c r="O147" s="7">
        <v>6.8460707664489702</v>
      </c>
      <c r="P147" s="2">
        <v>2.6</v>
      </c>
      <c r="Q147" s="1">
        <v>8.6999999999999993</v>
      </c>
      <c r="R147" s="1">
        <v>30.2</v>
      </c>
      <c r="S147" s="1">
        <v>39</v>
      </c>
      <c r="T147" s="1">
        <v>49.3</v>
      </c>
      <c r="U147" s="7">
        <v>86.3</v>
      </c>
      <c r="V147" s="2">
        <v>2.6172185430463575</v>
      </c>
      <c r="W147" s="1">
        <v>8.6999999999999993</v>
      </c>
      <c r="X147" s="1">
        <v>32.809876543209874</v>
      </c>
      <c r="Y147" s="1">
        <v>39</v>
      </c>
      <c r="Z147" s="1">
        <v>71.590759075907584</v>
      </c>
      <c r="AA147" s="7">
        <v>90.625298329355601</v>
      </c>
      <c r="AB147" s="11">
        <v>6.4005500454392958</v>
      </c>
      <c r="AC147" s="12">
        <v>21.276322354993933</v>
      </c>
      <c r="AD147" s="12">
        <v>80.238334455274412</v>
      </c>
      <c r="AE147" s="12">
        <v>95.37661745342109</v>
      </c>
      <c r="AF147" s="12">
        <v>175.07908824571467</v>
      </c>
      <c r="AG147" s="13">
        <v>221.6290874451567</v>
      </c>
      <c r="AH147" s="2">
        <v>1</v>
      </c>
      <c r="AI147" s="1">
        <v>2</v>
      </c>
      <c r="AJ147" s="1">
        <v>2</v>
      </c>
      <c r="AK147" s="1">
        <v>2</v>
      </c>
      <c r="AL147" s="1">
        <v>2</v>
      </c>
      <c r="AM147" s="1">
        <v>2</v>
      </c>
      <c r="AN147" s="2">
        <f t="shared" si="16"/>
        <v>13.838436200216615</v>
      </c>
      <c r="AO147" s="1">
        <f t="shared" si="17"/>
        <v>87.807475954347751</v>
      </c>
      <c r="AP147" s="1">
        <f t="shared" si="18"/>
        <v>198.35408784543569</v>
      </c>
      <c r="AQ147" s="1">
        <f t="shared" si="19"/>
        <v>2.6656628547139554</v>
      </c>
      <c r="AR147" s="17" t="str">
        <f t="shared" si="22"/>
        <v>yes</v>
      </c>
      <c r="AS147" s="1">
        <f t="shared" si="20"/>
        <v>-1.1756624484617193</v>
      </c>
      <c r="AT147" s="7" t="str">
        <f t="shared" si="21"/>
        <v>no</v>
      </c>
      <c r="AU147" s="27"/>
    </row>
    <row r="148" spans="1:47" x14ac:dyDescent="0.2">
      <c r="A148" s="2" t="s">
        <v>312</v>
      </c>
      <c r="B148" s="1" t="s">
        <v>313</v>
      </c>
      <c r="C148" s="1" t="s">
        <v>840</v>
      </c>
      <c r="D148" s="1">
        <v>0</v>
      </c>
      <c r="E148" s="1">
        <v>8.0574250045140392</v>
      </c>
      <c r="F148" s="1">
        <v>3.11355311355311</v>
      </c>
      <c r="G148" s="1">
        <v>1</v>
      </c>
      <c r="H148" s="1">
        <v>3</v>
      </c>
      <c r="I148" s="1">
        <v>1</v>
      </c>
      <c r="J148" s="1">
        <v>1</v>
      </c>
      <c r="K148" s="1">
        <v>546</v>
      </c>
      <c r="L148" s="1">
        <v>62.040999999999997</v>
      </c>
      <c r="M148" s="1">
        <v>9.07</v>
      </c>
      <c r="N148" s="1">
        <v>0</v>
      </c>
      <c r="O148" s="7">
        <v>6.4643113613128698</v>
      </c>
      <c r="P148" s="2"/>
      <c r="Q148" s="1">
        <v>7.4</v>
      </c>
      <c r="R148" s="1">
        <v>3.8</v>
      </c>
      <c r="S148" s="1">
        <v>7.5</v>
      </c>
      <c r="T148" s="1">
        <v>2.7</v>
      </c>
      <c r="U148" s="7">
        <v>6.2</v>
      </c>
      <c r="V148" s="2">
        <v>0</v>
      </c>
      <c r="W148" s="1">
        <v>7.4</v>
      </c>
      <c r="X148" s="1">
        <v>4.1283950617283951</v>
      </c>
      <c r="Y148" s="1">
        <v>7.5</v>
      </c>
      <c r="Z148" s="1">
        <v>3.9207920792079212</v>
      </c>
      <c r="AA148" s="7">
        <v>6.5107398568019086</v>
      </c>
      <c r="AB148" s="11">
        <v>0</v>
      </c>
      <c r="AC148" s="12">
        <v>150.71320442650381</v>
      </c>
      <c r="AD148" s="12">
        <v>84.08157417454602</v>
      </c>
      <c r="AE148" s="12">
        <v>152.74986935118631</v>
      </c>
      <c r="AF148" s="12">
        <v>79.853397046956815</v>
      </c>
      <c r="AG148" s="13">
        <v>132.60195500080707</v>
      </c>
      <c r="AH148" s="2"/>
      <c r="AI148" s="1">
        <v>1</v>
      </c>
      <c r="AJ148" s="1">
        <v>1</v>
      </c>
      <c r="AK148" s="1">
        <v>1</v>
      </c>
      <c r="AL148" s="1">
        <v>1</v>
      </c>
      <c r="AM148" s="1">
        <v>1</v>
      </c>
      <c r="AN148" s="2">
        <f t="shared" si="16"/>
        <v>75.356602213251904</v>
      </c>
      <c r="AO148" s="1">
        <f t="shared" si="17"/>
        <v>118.41572176286616</v>
      </c>
      <c r="AP148" s="1">
        <f t="shared" si="18"/>
        <v>106.22767602388194</v>
      </c>
      <c r="AQ148" s="1">
        <f t="shared" si="19"/>
        <v>0.65205481551709366</v>
      </c>
      <c r="AR148" s="1" t="str">
        <f t="shared" si="22"/>
        <v>no</v>
      </c>
      <c r="AS148" s="1">
        <f t="shared" si="20"/>
        <v>0.1567009491232611</v>
      </c>
      <c r="AT148" s="7" t="str">
        <f t="shared" si="21"/>
        <v>no</v>
      </c>
      <c r="AU148" s="27"/>
    </row>
    <row r="149" spans="1:47" x14ac:dyDescent="0.2">
      <c r="A149" s="2" t="s">
        <v>646</v>
      </c>
      <c r="B149" s="1" t="s">
        <v>647</v>
      </c>
      <c r="C149" s="1" t="s">
        <v>743</v>
      </c>
      <c r="D149" s="1">
        <v>0.13207547169811301</v>
      </c>
      <c r="E149" s="1">
        <v>1.22782503917539</v>
      </c>
      <c r="F149" s="1">
        <v>2.12765957446809</v>
      </c>
      <c r="G149" s="1">
        <v>1</v>
      </c>
      <c r="H149" s="1">
        <v>1</v>
      </c>
      <c r="I149" s="1">
        <v>1</v>
      </c>
      <c r="J149" s="1">
        <v>1</v>
      </c>
      <c r="K149" s="1">
        <v>423</v>
      </c>
      <c r="L149" s="1">
        <v>48.588999999999999</v>
      </c>
      <c r="M149" s="1">
        <v>9.36</v>
      </c>
      <c r="N149" s="1">
        <v>0</v>
      </c>
      <c r="O149" s="7">
        <v>3.03861331939697</v>
      </c>
      <c r="P149" s="2">
        <v>6.4</v>
      </c>
      <c r="Q149" s="1">
        <v>6</v>
      </c>
      <c r="R149" s="1"/>
      <c r="S149" s="1">
        <v>2.1</v>
      </c>
      <c r="T149" s="1">
        <v>7.7</v>
      </c>
      <c r="U149" s="7">
        <v>7.3</v>
      </c>
      <c r="V149" s="2">
        <v>6.4423841059602651</v>
      </c>
      <c r="W149" s="1">
        <v>6</v>
      </c>
      <c r="X149" s="1">
        <v>0</v>
      </c>
      <c r="Y149" s="1">
        <v>2.1</v>
      </c>
      <c r="Z149" s="1">
        <v>11.181518151815183</v>
      </c>
      <c r="AA149" s="7">
        <v>7.6658711217183759</v>
      </c>
      <c r="AB149" s="11">
        <v>115.76689723656813</v>
      </c>
      <c r="AC149" s="12">
        <v>107.8174433556031</v>
      </c>
      <c r="AD149" s="12">
        <v>0</v>
      </c>
      <c r="AE149" s="12">
        <v>37.736105174461095</v>
      </c>
      <c r="AF149" s="12">
        <v>200.92711666049695</v>
      </c>
      <c r="AG149" s="13">
        <v>137.7524375728708</v>
      </c>
      <c r="AH149" s="2">
        <v>1</v>
      </c>
      <c r="AI149" s="1">
        <v>1</v>
      </c>
      <c r="AJ149" s="1"/>
      <c r="AK149" s="1">
        <v>1</v>
      </c>
      <c r="AL149" s="1">
        <v>1</v>
      </c>
      <c r="AM149" s="1">
        <v>1</v>
      </c>
      <c r="AN149" s="2">
        <f t="shared" si="16"/>
        <v>111.79217029608562</v>
      </c>
      <c r="AO149" s="1">
        <f t="shared" si="17"/>
        <v>18.868052587230547</v>
      </c>
      <c r="AP149" s="1">
        <f t="shared" si="18"/>
        <v>169.33977711668388</v>
      </c>
      <c r="AQ149" s="1">
        <f t="shared" si="19"/>
        <v>-2.5668017161539485</v>
      </c>
      <c r="AR149" s="1" t="str">
        <f t="shared" si="22"/>
        <v>no</v>
      </c>
      <c r="AS149" s="1">
        <f t="shared" si="20"/>
        <v>-3.1659034632761442</v>
      </c>
      <c r="AT149" s="7" t="str">
        <f t="shared" si="21"/>
        <v>no</v>
      </c>
      <c r="AU149" s="27"/>
    </row>
    <row r="150" spans="1:47" x14ac:dyDescent="0.2">
      <c r="A150" s="2" t="s">
        <v>86</v>
      </c>
      <c r="B150" s="1" t="s">
        <v>87</v>
      </c>
      <c r="C150" s="1" t="s">
        <v>851</v>
      </c>
      <c r="D150" s="1">
        <v>0</v>
      </c>
      <c r="E150" s="1">
        <v>43.804504796095799</v>
      </c>
      <c r="F150" s="1">
        <v>30.1932367149758</v>
      </c>
      <c r="G150" s="1">
        <v>11</v>
      </c>
      <c r="H150" s="1">
        <v>22</v>
      </c>
      <c r="I150" s="1">
        <v>11</v>
      </c>
      <c r="J150" s="1">
        <v>11</v>
      </c>
      <c r="K150" s="1">
        <v>414</v>
      </c>
      <c r="L150" s="1">
        <v>44.509</v>
      </c>
      <c r="M150" s="1">
        <v>4.93</v>
      </c>
      <c r="N150" s="1">
        <v>0</v>
      </c>
      <c r="O150" s="7">
        <v>51.670207500457799</v>
      </c>
      <c r="P150" s="2">
        <v>172.9</v>
      </c>
      <c r="Q150" s="1">
        <v>272.5</v>
      </c>
      <c r="R150" s="1">
        <v>184.3</v>
      </c>
      <c r="S150" s="1">
        <v>254.9</v>
      </c>
      <c r="T150" s="1">
        <v>122.4</v>
      </c>
      <c r="U150" s="7">
        <v>139.9</v>
      </c>
      <c r="V150" s="2">
        <v>174.04503311258279</v>
      </c>
      <c r="W150" s="1">
        <v>272.5</v>
      </c>
      <c r="X150" s="1">
        <v>200.22716049382717</v>
      </c>
      <c r="Y150" s="1">
        <v>254.9</v>
      </c>
      <c r="Z150" s="1">
        <v>177.74257425742576</v>
      </c>
      <c r="AA150" s="7">
        <v>146.91169451073984</v>
      </c>
      <c r="AB150" s="11">
        <v>85.154339461405954</v>
      </c>
      <c r="AC150" s="12">
        <v>133.32501990001072</v>
      </c>
      <c r="AD150" s="12">
        <v>97.96436754995284</v>
      </c>
      <c r="AE150" s="12">
        <v>124.71393604591829</v>
      </c>
      <c r="AF150" s="12">
        <v>86.963421100735488</v>
      </c>
      <c r="AG150" s="13">
        <v>71.878915941976814</v>
      </c>
      <c r="AH150" s="2">
        <v>10</v>
      </c>
      <c r="AI150" s="1">
        <v>11</v>
      </c>
      <c r="AJ150" s="1">
        <v>11</v>
      </c>
      <c r="AK150" s="1">
        <v>11</v>
      </c>
      <c r="AL150" s="1">
        <v>10</v>
      </c>
      <c r="AM150" s="1">
        <v>11</v>
      </c>
      <c r="AN150" s="2">
        <f t="shared" si="16"/>
        <v>109.23967968070833</v>
      </c>
      <c r="AO150" s="1">
        <f t="shared" si="17"/>
        <v>111.33915179793556</v>
      </c>
      <c r="AP150" s="1">
        <f t="shared" si="18"/>
        <v>79.421168521356151</v>
      </c>
      <c r="AQ150" s="1">
        <f t="shared" si="19"/>
        <v>2.7464008779895126E-2</v>
      </c>
      <c r="AR150" s="1" t="str">
        <f t="shared" si="22"/>
        <v>no</v>
      </c>
      <c r="AS150" s="1">
        <f t="shared" si="20"/>
        <v>0.48736550518141669</v>
      </c>
      <c r="AT150" s="7" t="str">
        <f t="shared" si="21"/>
        <v>no</v>
      </c>
      <c r="AU150" s="27"/>
    </row>
    <row r="151" spans="1:47" x14ac:dyDescent="0.2">
      <c r="A151" s="2" t="s">
        <v>626</v>
      </c>
      <c r="B151" s="1" t="s">
        <v>627</v>
      </c>
      <c r="C151" s="1" t="s">
        <v>1020</v>
      </c>
      <c r="D151" s="1">
        <v>0.11437908496731999</v>
      </c>
      <c r="E151" s="1">
        <v>1.30346888003039</v>
      </c>
      <c r="F151" s="1">
        <v>20.3125</v>
      </c>
      <c r="G151" s="1">
        <v>1</v>
      </c>
      <c r="H151" s="1">
        <v>1</v>
      </c>
      <c r="I151" s="1">
        <v>1</v>
      </c>
      <c r="J151" s="1">
        <v>1</v>
      </c>
      <c r="K151" s="1">
        <v>64</v>
      </c>
      <c r="L151" s="1">
        <v>6.9370000000000003</v>
      </c>
      <c r="M151" s="1">
        <v>10.26</v>
      </c>
      <c r="N151" s="1">
        <v>0</v>
      </c>
      <c r="O151" s="7">
        <v>2.2624540328979501</v>
      </c>
      <c r="P151" s="2">
        <v>6.6</v>
      </c>
      <c r="Q151" s="1">
        <v>12</v>
      </c>
      <c r="R151" s="1">
        <v>11.6</v>
      </c>
      <c r="S151" s="1">
        <v>18</v>
      </c>
      <c r="T151" s="1">
        <v>3.5</v>
      </c>
      <c r="U151" s="7">
        <v>16.100000000000001</v>
      </c>
      <c r="V151" s="2">
        <v>6.6437086092715223</v>
      </c>
      <c r="W151" s="1">
        <v>12</v>
      </c>
      <c r="X151" s="1">
        <v>12.602469135802469</v>
      </c>
      <c r="Y151" s="1">
        <v>18</v>
      </c>
      <c r="Z151" s="1">
        <v>5.0825082508250832</v>
      </c>
      <c r="AA151" s="7">
        <v>16.906921241050117</v>
      </c>
      <c r="AB151" s="11">
        <v>55.958323655522911</v>
      </c>
      <c r="AC151" s="12">
        <v>101.07304870794212</v>
      </c>
      <c r="AD151" s="12">
        <v>106.14749806694168</v>
      </c>
      <c r="AE151" s="12">
        <v>151.60957306191318</v>
      </c>
      <c r="AF151" s="12">
        <v>42.808716999513443</v>
      </c>
      <c r="AG151" s="13">
        <v>142.40283950816664</v>
      </c>
      <c r="AH151" s="2">
        <v>1</v>
      </c>
      <c r="AI151" s="1">
        <v>1</v>
      </c>
      <c r="AJ151" s="1">
        <v>1</v>
      </c>
      <c r="AK151" s="1">
        <v>1</v>
      </c>
      <c r="AL151" s="1">
        <v>1</v>
      </c>
      <c r="AM151" s="1">
        <v>1</v>
      </c>
      <c r="AN151" s="2">
        <f t="shared" si="16"/>
        <v>78.515686181732519</v>
      </c>
      <c r="AO151" s="1">
        <f t="shared" si="17"/>
        <v>128.87853556442744</v>
      </c>
      <c r="AP151" s="1">
        <f t="shared" si="18"/>
        <v>92.605778253840043</v>
      </c>
      <c r="AQ151" s="1">
        <f t="shared" si="19"/>
        <v>0.71495919066239955</v>
      </c>
      <c r="AR151" s="1" t="str">
        <f t="shared" si="22"/>
        <v>no</v>
      </c>
      <c r="AS151" s="1">
        <f t="shared" si="20"/>
        <v>0.47683788585650844</v>
      </c>
      <c r="AT151" s="7" t="str">
        <f t="shared" si="21"/>
        <v>no</v>
      </c>
      <c r="AU151" s="27"/>
    </row>
    <row r="152" spans="1:47" x14ac:dyDescent="0.2">
      <c r="A152" s="2" t="s">
        <v>120</v>
      </c>
      <c r="B152" s="1" t="s">
        <v>121</v>
      </c>
      <c r="C152" s="1" t="s">
        <v>948</v>
      </c>
      <c r="D152" s="1">
        <v>0</v>
      </c>
      <c r="E152" s="1">
        <v>31.580854530219</v>
      </c>
      <c r="F152" s="1">
        <v>9.1673675357443205</v>
      </c>
      <c r="G152" s="1">
        <v>8</v>
      </c>
      <c r="H152" s="1">
        <v>11</v>
      </c>
      <c r="I152" s="1">
        <v>8</v>
      </c>
      <c r="J152" s="1">
        <v>8</v>
      </c>
      <c r="K152" s="1">
        <v>1189</v>
      </c>
      <c r="L152" s="1">
        <v>128.45400000000001</v>
      </c>
      <c r="M152" s="1">
        <v>7.8</v>
      </c>
      <c r="N152" s="1">
        <v>0</v>
      </c>
      <c r="O152" s="7">
        <v>17.283971667289698</v>
      </c>
      <c r="P152" s="2">
        <v>43.7</v>
      </c>
      <c r="Q152" s="1">
        <v>82.6</v>
      </c>
      <c r="R152" s="1">
        <v>78.2</v>
      </c>
      <c r="S152" s="1">
        <v>103.2</v>
      </c>
      <c r="T152" s="1">
        <v>35.200000000000003</v>
      </c>
      <c r="U152" s="7">
        <v>80.5</v>
      </c>
      <c r="V152" s="2">
        <v>43.989403973509937</v>
      </c>
      <c r="W152" s="1">
        <v>82.6</v>
      </c>
      <c r="X152" s="1">
        <v>84.958024691358034</v>
      </c>
      <c r="Y152" s="1">
        <v>103.2</v>
      </c>
      <c r="Z152" s="1">
        <v>51.115511551155123</v>
      </c>
      <c r="AA152" s="7">
        <v>84.534606205250583</v>
      </c>
      <c r="AB152" s="11">
        <v>58.600768573945572</v>
      </c>
      <c r="AC152" s="12">
        <v>110.03612340650871</v>
      </c>
      <c r="AD152" s="12">
        <v>113.17738122653131</v>
      </c>
      <c r="AE152" s="12">
        <v>137.47854643525059</v>
      </c>
      <c r="AF152" s="12">
        <v>68.093858801812672</v>
      </c>
      <c r="AG152" s="13">
        <v>112.6133215559512</v>
      </c>
      <c r="AH152" s="2">
        <v>8</v>
      </c>
      <c r="AI152" s="1">
        <v>8</v>
      </c>
      <c r="AJ152" s="1">
        <v>8</v>
      </c>
      <c r="AK152" s="1">
        <v>8</v>
      </c>
      <c r="AL152" s="1">
        <v>6</v>
      </c>
      <c r="AM152" s="1">
        <v>8</v>
      </c>
      <c r="AN152" s="2">
        <f t="shared" si="16"/>
        <v>84.318445990227133</v>
      </c>
      <c r="AO152" s="1">
        <f t="shared" si="17"/>
        <v>125.32796383089095</v>
      </c>
      <c r="AP152" s="1">
        <f t="shared" si="18"/>
        <v>90.353590178881944</v>
      </c>
      <c r="AQ152" s="1">
        <f t="shared" si="19"/>
        <v>0.57178816913462371</v>
      </c>
      <c r="AR152" s="1" t="str">
        <f t="shared" si="22"/>
        <v>no</v>
      </c>
      <c r="AS152" s="1">
        <f t="shared" si="20"/>
        <v>0.47205451974848733</v>
      </c>
      <c r="AT152" s="7" t="str">
        <f t="shared" si="21"/>
        <v>no</v>
      </c>
      <c r="AU152" s="27"/>
    </row>
    <row r="153" spans="1:47" x14ac:dyDescent="0.2">
      <c r="A153" s="2" t="s">
        <v>588</v>
      </c>
      <c r="B153" s="1" t="s">
        <v>589</v>
      </c>
      <c r="C153" s="1" t="s">
        <v>937</v>
      </c>
      <c r="D153" s="1">
        <v>4.2857142857142899E-2</v>
      </c>
      <c r="E153" s="1">
        <v>1.67448433663685</v>
      </c>
      <c r="F153" s="1">
        <v>4.9861495844875403</v>
      </c>
      <c r="G153" s="1">
        <v>1</v>
      </c>
      <c r="H153" s="1">
        <v>1</v>
      </c>
      <c r="I153" s="1">
        <v>1</v>
      </c>
      <c r="J153" s="1">
        <v>1</v>
      </c>
      <c r="K153" s="1">
        <v>361</v>
      </c>
      <c r="L153" s="1">
        <v>39.540999999999997</v>
      </c>
      <c r="M153" s="1">
        <v>6.34</v>
      </c>
      <c r="N153" s="1">
        <v>0</v>
      </c>
      <c r="O153" s="7">
        <v>2.4220547676086399</v>
      </c>
      <c r="P153" s="2">
        <v>2</v>
      </c>
      <c r="Q153" s="1">
        <v>3.9</v>
      </c>
      <c r="R153" s="1">
        <v>2.5</v>
      </c>
      <c r="S153" s="1">
        <v>2.6</v>
      </c>
      <c r="T153" s="1">
        <v>1.5</v>
      </c>
      <c r="U153" s="7">
        <v>1.6</v>
      </c>
      <c r="V153" s="2">
        <v>2.0132450331125828</v>
      </c>
      <c r="W153" s="1">
        <v>3.9</v>
      </c>
      <c r="X153" s="1">
        <v>2.7160493827160495</v>
      </c>
      <c r="Y153" s="1">
        <v>2.6</v>
      </c>
      <c r="Z153" s="1">
        <v>2.1782178217821784</v>
      </c>
      <c r="AA153" s="7">
        <v>1.6801909307875893</v>
      </c>
      <c r="AB153" s="11">
        <v>80.061690396827757</v>
      </c>
      <c r="AC153" s="12">
        <v>155.09318906148638</v>
      </c>
      <c r="AD153" s="12">
        <v>108.01045138818299</v>
      </c>
      <c r="AE153" s="12">
        <v>103.39545937432426</v>
      </c>
      <c r="AF153" s="12">
        <v>86.622243192503191</v>
      </c>
      <c r="AG153" s="13">
        <v>66.816966586675477</v>
      </c>
      <c r="AH153" s="2">
        <v>1</v>
      </c>
      <c r="AI153" s="1">
        <v>1</v>
      </c>
      <c r="AJ153" s="1">
        <v>1</v>
      </c>
      <c r="AK153" s="1">
        <v>1</v>
      </c>
      <c r="AL153" s="1">
        <v>1</v>
      </c>
      <c r="AM153" s="1">
        <v>1</v>
      </c>
      <c r="AN153" s="2">
        <f t="shared" si="16"/>
        <v>117.57743972915708</v>
      </c>
      <c r="AO153" s="1">
        <f t="shared" si="17"/>
        <v>105.70295538125362</v>
      </c>
      <c r="AP153" s="1">
        <f t="shared" si="18"/>
        <v>76.719604889589334</v>
      </c>
      <c r="AQ153" s="1">
        <f t="shared" si="19"/>
        <v>-0.15359555435891339</v>
      </c>
      <c r="AR153" s="1" t="str">
        <f t="shared" si="22"/>
        <v>no</v>
      </c>
      <c r="AS153" s="1">
        <f t="shared" si="20"/>
        <v>0.46234851851156977</v>
      </c>
      <c r="AT153" s="7" t="str">
        <f t="shared" si="21"/>
        <v>no</v>
      </c>
      <c r="AU153" s="27"/>
    </row>
    <row r="154" spans="1:47" x14ac:dyDescent="0.2">
      <c r="A154" s="2" t="s">
        <v>406</v>
      </c>
      <c r="B154" s="1" t="s">
        <v>407</v>
      </c>
      <c r="C154" s="1" t="s">
        <v>970</v>
      </c>
      <c r="D154" s="1">
        <v>2.5706940874036001E-3</v>
      </c>
      <c r="E154" s="1">
        <v>5.2812906633899797</v>
      </c>
      <c r="F154" s="1">
        <v>7.00808625336927</v>
      </c>
      <c r="G154" s="1">
        <v>2</v>
      </c>
      <c r="H154" s="1">
        <v>2</v>
      </c>
      <c r="I154" s="1">
        <v>2</v>
      </c>
      <c r="J154" s="1">
        <v>2</v>
      </c>
      <c r="K154" s="1">
        <v>371</v>
      </c>
      <c r="L154" s="1">
        <v>42.045000000000002</v>
      </c>
      <c r="M154" s="1">
        <v>6.16</v>
      </c>
      <c r="N154" s="1">
        <v>0</v>
      </c>
      <c r="O154" s="7">
        <v>4.0628954172134399</v>
      </c>
      <c r="P154" s="2">
        <v>3.3</v>
      </c>
      <c r="Q154" s="1">
        <v>1.8</v>
      </c>
      <c r="R154" s="1">
        <v>3</v>
      </c>
      <c r="S154" s="1">
        <v>6.4</v>
      </c>
      <c r="T154" s="1"/>
      <c r="U154" s="7">
        <v>6.7</v>
      </c>
      <c r="V154" s="2">
        <v>3.3218543046357611</v>
      </c>
      <c r="W154" s="1">
        <v>1.8</v>
      </c>
      <c r="X154" s="1">
        <v>3.2592592592592595</v>
      </c>
      <c r="Y154" s="1">
        <v>6.4</v>
      </c>
      <c r="Z154" s="1">
        <v>0</v>
      </c>
      <c r="AA154" s="7">
        <v>7.0357995226730301</v>
      </c>
      <c r="AB154" s="11">
        <v>91.3563057648403</v>
      </c>
      <c r="AC154" s="12">
        <v>49.502878602240031</v>
      </c>
      <c r="AD154" s="12">
        <v>89.634841913521058</v>
      </c>
      <c r="AE154" s="12">
        <v>176.01023503018678</v>
      </c>
      <c r="AF154" s="12">
        <v>0</v>
      </c>
      <c r="AG154" s="13">
        <v>193.49573868921189</v>
      </c>
      <c r="AH154" s="2">
        <v>1</v>
      </c>
      <c r="AI154" s="1">
        <v>1</v>
      </c>
      <c r="AJ154" s="1">
        <v>1</v>
      </c>
      <c r="AK154" s="1">
        <v>1</v>
      </c>
      <c r="AL154" s="1"/>
      <c r="AM154" s="1">
        <v>1</v>
      </c>
      <c r="AN154" s="2">
        <f t="shared" si="16"/>
        <v>70.429592183540166</v>
      </c>
      <c r="AO154" s="1">
        <f t="shared" si="17"/>
        <v>132.82253847185393</v>
      </c>
      <c r="AP154" s="1">
        <f t="shared" si="18"/>
        <v>96.747869344605945</v>
      </c>
      <c r="AQ154" s="1">
        <f t="shared" si="19"/>
        <v>0.91524634230988122</v>
      </c>
      <c r="AR154" s="1" t="str">
        <f t="shared" si="22"/>
        <v>no</v>
      </c>
      <c r="AS154" s="1">
        <f t="shared" si="20"/>
        <v>0.45719818178452887</v>
      </c>
      <c r="AT154" s="7" t="str">
        <f t="shared" si="21"/>
        <v>no</v>
      </c>
      <c r="AU154" s="27"/>
    </row>
    <row r="155" spans="1:47" x14ac:dyDescent="0.2">
      <c r="A155" s="2" t="s">
        <v>414</v>
      </c>
      <c r="B155" s="1" t="s">
        <v>415</v>
      </c>
      <c r="C155" s="1" t="s">
        <v>794</v>
      </c>
      <c r="D155" s="1">
        <v>2.5706940874036001E-3</v>
      </c>
      <c r="E155" s="1">
        <v>5.1929202049375904</v>
      </c>
      <c r="F155" s="1">
        <v>11.0236220472441</v>
      </c>
      <c r="G155" s="1">
        <v>2</v>
      </c>
      <c r="H155" s="1">
        <v>2</v>
      </c>
      <c r="I155" s="1">
        <v>2</v>
      </c>
      <c r="J155" s="1">
        <v>2</v>
      </c>
      <c r="K155" s="1">
        <v>254</v>
      </c>
      <c r="L155" s="1">
        <v>27.391999999999999</v>
      </c>
      <c r="M155" s="1">
        <v>11.11</v>
      </c>
      <c r="N155" s="1">
        <v>0</v>
      </c>
      <c r="O155" s="7">
        <v>4.2743911743164098</v>
      </c>
      <c r="P155" s="2">
        <v>35.4</v>
      </c>
      <c r="Q155" s="1">
        <v>47.4</v>
      </c>
      <c r="R155" s="1">
        <v>34.299999999999997</v>
      </c>
      <c r="S155" s="1">
        <v>72.2</v>
      </c>
      <c r="T155" s="1">
        <v>30.3</v>
      </c>
      <c r="U155" s="7">
        <v>35.9</v>
      </c>
      <c r="V155" s="2">
        <v>35.63443708609271</v>
      </c>
      <c r="W155" s="1">
        <v>47.4</v>
      </c>
      <c r="X155" s="1">
        <v>37.264197530864195</v>
      </c>
      <c r="Y155" s="1">
        <v>72.2</v>
      </c>
      <c r="Z155" s="1">
        <v>44</v>
      </c>
      <c r="AA155" s="7">
        <v>37.699284009546531</v>
      </c>
      <c r="AB155" s="11">
        <v>77.975290107067252</v>
      </c>
      <c r="AC155" s="12">
        <v>103.72069978670888</v>
      </c>
      <c r="AD155" s="12">
        <v>81.541532592645225</v>
      </c>
      <c r="AE155" s="12">
        <v>157.98807013924858</v>
      </c>
      <c r="AF155" s="12">
        <v>96.280818367409097</v>
      </c>
      <c r="AG155" s="13">
        <v>82.493589006920914</v>
      </c>
      <c r="AH155" s="2">
        <v>2</v>
      </c>
      <c r="AI155" s="1">
        <v>2</v>
      </c>
      <c r="AJ155" s="1">
        <v>2</v>
      </c>
      <c r="AK155" s="1">
        <v>2</v>
      </c>
      <c r="AL155" s="1">
        <v>2</v>
      </c>
      <c r="AM155" s="1">
        <v>2</v>
      </c>
      <c r="AN155" s="2">
        <f t="shared" si="16"/>
        <v>90.847994946888065</v>
      </c>
      <c r="AO155" s="1">
        <f t="shared" si="17"/>
        <v>119.76480136594691</v>
      </c>
      <c r="AP155" s="1">
        <f t="shared" si="18"/>
        <v>89.387203687164998</v>
      </c>
      <c r="AQ155" s="1">
        <f t="shared" si="19"/>
        <v>0.39867738621047666</v>
      </c>
      <c r="AR155" s="1" t="str">
        <f t="shared" si="22"/>
        <v>no</v>
      </c>
      <c r="AS155" s="1">
        <f t="shared" si="20"/>
        <v>0.42206374437408206</v>
      </c>
      <c r="AT155" s="7" t="str">
        <f t="shared" si="21"/>
        <v>no</v>
      </c>
      <c r="AU155" s="27"/>
    </row>
    <row r="156" spans="1:47" x14ac:dyDescent="0.2">
      <c r="A156" s="2" t="s">
        <v>208</v>
      </c>
      <c r="B156" s="1" t="s">
        <v>209</v>
      </c>
      <c r="C156" s="1" t="s">
        <v>722</v>
      </c>
      <c r="D156" s="1">
        <v>0</v>
      </c>
      <c r="E156" s="1">
        <v>13.760299704000801</v>
      </c>
      <c r="F156" s="1">
        <v>42</v>
      </c>
      <c r="G156" s="1">
        <v>5</v>
      </c>
      <c r="H156" s="1">
        <v>7</v>
      </c>
      <c r="I156" s="1">
        <v>5</v>
      </c>
      <c r="J156" s="1">
        <v>5</v>
      </c>
      <c r="K156" s="1">
        <v>100</v>
      </c>
      <c r="L156" s="1">
        <v>11.128</v>
      </c>
      <c r="M156" s="1">
        <v>11.59</v>
      </c>
      <c r="N156" s="1">
        <v>0</v>
      </c>
      <c r="O156" s="7">
        <v>18.350133419036901</v>
      </c>
      <c r="P156" s="2">
        <v>47.8</v>
      </c>
      <c r="Q156" s="1">
        <v>67.3</v>
      </c>
      <c r="R156" s="1">
        <v>67.2</v>
      </c>
      <c r="S156" s="1">
        <v>149.9</v>
      </c>
      <c r="T156" s="1">
        <v>75.7</v>
      </c>
      <c r="U156" s="7">
        <v>57.2</v>
      </c>
      <c r="V156" s="2">
        <v>48.116556291390722</v>
      </c>
      <c r="W156" s="1">
        <v>67.3</v>
      </c>
      <c r="X156" s="1">
        <v>73.007407407407413</v>
      </c>
      <c r="Y156" s="1">
        <v>149.9</v>
      </c>
      <c r="Z156" s="1">
        <v>109.92739273927394</v>
      </c>
      <c r="AA156" s="7">
        <v>60.066825775656319</v>
      </c>
      <c r="AB156" s="11">
        <v>56.795005146394175</v>
      </c>
      <c r="AC156" s="12">
        <v>79.438433274499218</v>
      </c>
      <c r="AD156" s="12">
        <v>86.175246090304825</v>
      </c>
      <c r="AE156" s="12">
        <v>176.93642121615801</v>
      </c>
      <c r="AF156" s="12">
        <v>129.75423258779321</v>
      </c>
      <c r="AG156" s="13">
        <v>70.90066168485059</v>
      </c>
      <c r="AH156" s="2">
        <v>6</v>
      </c>
      <c r="AI156" s="1">
        <v>6</v>
      </c>
      <c r="AJ156" s="1">
        <v>6</v>
      </c>
      <c r="AK156" s="1">
        <v>6</v>
      </c>
      <c r="AL156" s="1">
        <v>6</v>
      </c>
      <c r="AM156" s="1">
        <v>6</v>
      </c>
      <c r="AN156" s="2">
        <f t="shared" si="16"/>
        <v>68.116719210446689</v>
      </c>
      <c r="AO156" s="1">
        <f t="shared" si="17"/>
        <v>131.55583365323142</v>
      </c>
      <c r="AP156" s="1">
        <f t="shared" si="18"/>
        <v>100.32744713632189</v>
      </c>
      <c r="AQ156" s="1">
        <f t="shared" si="19"/>
        <v>0.94959436864597613</v>
      </c>
      <c r="AR156" s="1" t="str">
        <f t="shared" si="22"/>
        <v>no</v>
      </c>
      <c r="AS156" s="1">
        <f t="shared" si="20"/>
        <v>0.39095887811344443</v>
      </c>
      <c r="AT156" s="7" t="str">
        <f t="shared" si="21"/>
        <v>no</v>
      </c>
      <c r="AU156" s="27"/>
    </row>
    <row r="157" spans="1:47" x14ac:dyDescent="0.2">
      <c r="A157" s="2" t="s">
        <v>134</v>
      </c>
      <c r="B157" s="1" t="s">
        <v>135</v>
      </c>
      <c r="C157" s="1" t="s">
        <v>923</v>
      </c>
      <c r="D157" s="1">
        <v>0</v>
      </c>
      <c r="E157" s="1">
        <v>28.3468325211349</v>
      </c>
      <c r="F157" s="1">
        <v>37.185929648241199</v>
      </c>
      <c r="G157" s="1">
        <v>7</v>
      </c>
      <c r="H157" s="1">
        <v>13</v>
      </c>
      <c r="I157" s="1">
        <v>7</v>
      </c>
      <c r="J157" s="1">
        <v>7</v>
      </c>
      <c r="K157" s="1">
        <v>199</v>
      </c>
      <c r="L157" s="1">
        <v>22.510999999999999</v>
      </c>
      <c r="M157" s="1">
        <v>11.08</v>
      </c>
      <c r="N157" s="1">
        <v>0</v>
      </c>
      <c r="O157" s="7">
        <v>35.742205858230598</v>
      </c>
      <c r="P157" s="2">
        <v>105.3</v>
      </c>
      <c r="Q157" s="1">
        <v>104.2</v>
      </c>
      <c r="R157" s="1">
        <v>171.9</v>
      </c>
      <c r="S157" s="1">
        <v>216.3</v>
      </c>
      <c r="T157" s="1">
        <v>133.30000000000001</v>
      </c>
      <c r="U157" s="7">
        <v>112.3</v>
      </c>
      <c r="V157" s="2">
        <v>105.99735099337748</v>
      </c>
      <c r="W157" s="1">
        <v>104.2</v>
      </c>
      <c r="X157" s="1">
        <v>186.75555555555556</v>
      </c>
      <c r="Y157" s="1">
        <v>216.3</v>
      </c>
      <c r="Z157" s="1">
        <v>193.57095709570959</v>
      </c>
      <c r="AA157" s="7">
        <v>117.92840095465392</v>
      </c>
      <c r="AB157" s="11">
        <v>68.773457530903443</v>
      </c>
      <c r="AC157" s="12">
        <v>67.607295914101371</v>
      </c>
      <c r="AD157" s="12">
        <v>121.17119105611174</v>
      </c>
      <c r="AE157" s="12">
        <v>140.34028892725649</v>
      </c>
      <c r="AF157" s="12">
        <v>125.5931763603211</v>
      </c>
      <c r="AG157" s="13">
        <v>76.514590211305972</v>
      </c>
      <c r="AH157" s="2">
        <v>8</v>
      </c>
      <c r="AI157" s="1">
        <v>8</v>
      </c>
      <c r="AJ157" s="1">
        <v>8</v>
      </c>
      <c r="AK157" s="1">
        <v>8</v>
      </c>
      <c r="AL157" s="1">
        <v>8</v>
      </c>
      <c r="AM157" s="1">
        <v>8</v>
      </c>
      <c r="AN157" s="2">
        <f t="shared" si="16"/>
        <v>68.190376722502407</v>
      </c>
      <c r="AO157" s="1">
        <f t="shared" si="17"/>
        <v>130.75573999168412</v>
      </c>
      <c r="AP157" s="1">
        <f t="shared" si="18"/>
        <v>101.05388328581353</v>
      </c>
      <c r="AQ157" s="1">
        <f t="shared" si="19"/>
        <v>0.93923421984896216</v>
      </c>
      <c r="AR157" s="1" t="str">
        <f t="shared" si="22"/>
        <v>no</v>
      </c>
      <c r="AS157" s="1">
        <f t="shared" si="20"/>
        <v>0.37174951764513275</v>
      </c>
      <c r="AT157" s="7" t="str">
        <f t="shared" si="21"/>
        <v>no</v>
      </c>
      <c r="AU157" s="27"/>
    </row>
    <row r="158" spans="1:47" x14ac:dyDescent="0.2">
      <c r="A158" s="2" t="s">
        <v>46</v>
      </c>
      <c r="B158" s="1" t="s">
        <v>47</v>
      </c>
      <c r="C158" s="1" t="s">
        <v>729</v>
      </c>
      <c r="D158" s="1">
        <v>0</v>
      </c>
      <c r="E158" s="1">
        <v>113.135512763661</v>
      </c>
      <c r="F158" s="1">
        <v>65.8</v>
      </c>
      <c r="G158" s="1">
        <v>23</v>
      </c>
      <c r="H158" s="1">
        <v>50</v>
      </c>
      <c r="I158" s="1">
        <v>23</v>
      </c>
      <c r="J158" s="1">
        <v>23</v>
      </c>
      <c r="K158" s="1">
        <v>500</v>
      </c>
      <c r="L158" s="1">
        <v>54.51</v>
      </c>
      <c r="M158" s="1">
        <v>7.68</v>
      </c>
      <c r="N158" s="1">
        <v>0</v>
      </c>
      <c r="O158" s="7">
        <v>107.310730576515</v>
      </c>
      <c r="P158" s="2">
        <v>497.1</v>
      </c>
      <c r="Q158" s="1">
        <v>484.6</v>
      </c>
      <c r="R158" s="1">
        <v>610.9</v>
      </c>
      <c r="S158" s="1">
        <v>559.29999999999995</v>
      </c>
      <c r="T158" s="1">
        <v>313.10000000000002</v>
      </c>
      <c r="U158" s="7">
        <v>481.1</v>
      </c>
      <c r="V158" s="2">
        <v>500.39205298013246</v>
      </c>
      <c r="W158" s="1">
        <v>484.6</v>
      </c>
      <c r="X158" s="1">
        <v>663.69382716049381</v>
      </c>
      <c r="Y158" s="1">
        <v>559.29999999999995</v>
      </c>
      <c r="Z158" s="1">
        <v>454.66666666666674</v>
      </c>
      <c r="AA158" s="7">
        <v>505.21241050119329</v>
      </c>
      <c r="AB158" s="11">
        <v>94.775262151063515</v>
      </c>
      <c r="AC158" s="12">
        <v>91.784215526358309</v>
      </c>
      <c r="AD158" s="12">
        <v>125.70494691624508</v>
      </c>
      <c r="AE158" s="12">
        <v>105.93254590155222</v>
      </c>
      <c r="AF158" s="12">
        <v>86.114781935584503</v>
      </c>
      <c r="AG158" s="13">
        <v>95.688247569196307</v>
      </c>
      <c r="AH158" s="2">
        <v>26</v>
      </c>
      <c r="AI158" s="1">
        <v>26</v>
      </c>
      <c r="AJ158" s="1">
        <v>26</v>
      </c>
      <c r="AK158" s="1">
        <v>26</v>
      </c>
      <c r="AL158" s="1">
        <v>25</v>
      </c>
      <c r="AM158" s="1">
        <v>26</v>
      </c>
      <c r="AN158" s="2">
        <f t="shared" si="16"/>
        <v>93.279738838710912</v>
      </c>
      <c r="AO158" s="1">
        <f t="shared" si="17"/>
        <v>115.81874640889865</v>
      </c>
      <c r="AP158" s="1">
        <f t="shared" si="18"/>
        <v>90.901514752390398</v>
      </c>
      <c r="AQ158" s="1">
        <f t="shared" si="19"/>
        <v>0.31223313222943089</v>
      </c>
      <c r="AR158" s="1" t="str">
        <f t="shared" si="22"/>
        <v>no</v>
      </c>
      <c r="AS158" s="1">
        <f t="shared" si="20"/>
        <v>0.34949254636077071</v>
      </c>
      <c r="AT158" s="7" t="str">
        <f t="shared" si="21"/>
        <v>no</v>
      </c>
      <c r="AU158" s="27"/>
    </row>
    <row r="159" spans="1:47" x14ac:dyDescent="0.2">
      <c r="A159" s="2" t="s">
        <v>548</v>
      </c>
      <c r="B159" s="1" t="s">
        <v>549</v>
      </c>
      <c r="C159" s="1" t="s">
        <v>930</v>
      </c>
      <c r="D159" s="1">
        <v>2.7944111776447102E-2</v>
      </c>
      <c r="E159" s="1">
        <v>2.13918303613546</v>
      </c>
      <c r="F159" s="1">
        <v>6.61157024793388</v>
      </c>
      <c r="G159" s="1">
        <v>1</v>
      </c>
      <c r="H159" s="1">
        <v>1</v>
      </c>
      <c r="I159" s="1">
        <v>1</v>
      </c>
      <c r="J159" s="1">
        <v>1</v>
      </c>
      <c r="K159" s="1">
        <v>121</v>
      </c>
      <c r="L159" s="1">
        <v>13.632999999999999</v>
      </c>
      <c r="M159" s="1">
        <v>10.83</v>
      </c>
      <c r="N159" s="1">
        <v>0</v>
      </c>
      <c r="O159" s="7">
        <v>2.9978578090667698</v>
      </c>
      <c r="P159" s="2">
        <v>14.8</v>
      </c>
      <c r="Q159" s="1">
        <v>13.5</v>
      </c>
      <c r="R159" s="1">
        <v>17.600000000000001</v>
      </c>
      <c r="S159" s="1">
        <v>22.4</v>
      </c>
      <c r="T159" s="1">
        <v>12.5</v>
      </c>
      <c r="U159" s="7">
        <v>14.1</v>
      </c>
      <c r="V159" s="2">
        <v>14.898013245033113</v>
      </c>
      <c r="W159" s="1">
        <v>13.5</v>
      </c>
      <c r="X159" s="1">
        <v>19.120987654320992</v>
      </c>
      <c r="Y159" s="1">
        <v>22.4</v>
      </c>
      <c r="Z159" s="1">
        <v>18.151815181518153</v>
      </c>
      <c r="AA159" s="7">
        <v>14.806682577565631</v>
      </c>
      <c r="AB159" s="11">
        <v>86.887881836022061</v>
      </c>
      <c r="AC159" s="12">
        <v>78.734418173333481</v>
      </c>
      <c r="AD159" s="12">
        <v>111.51702502684857</v>
      </c>
      <c r="AE159" s="12">
        <v>130.64081237649404</v>
      </c>
      <c r="AF159" s="12">
        <v>105.86463756346024</v>
      </c>
      <c r="AG159" s="13">
        <v>86.35522502384174</v>
      </c>
      <c r="AH159" s="2">
        <v>1</v>
      </c>
      <c r="AI159" s="1">
        <v>1</v>
      </c>
      <c r="AJ159" s="1">
        <v>1</v>
      </c>
      <c r="AK159" s="1">
        <v>1</v>
      </c>
      <c r="AL159" s="1">
        <v>1</v>
      </c>
      <c r="AM159" s="1">
        <v>1</v>
      </c>
      <c r="AN159" s="2">
        <f t="shared" si="16"/>
        <v>82.811150004677771</v>
      </c>
      <c r="AO159" s="1">
        <f t="shared" si="17"/>
        <v>121.07891870167131</v>
      </c>
      <c r="AP159" s="1">
        <f t="shared" si="18"/>
        <v>96.109931293650988</v>
      </c>
      <c r="AQ159" s="1">
        <f t="shared" si="19"/>
        <v>0.54805076050948764</v>
      </c>
      <c r="AR159" s="1" t="str">
        <f t="shared" si="22"/>
        <v>no</v>
      </c>
      <c r="AS159" s="1">
        <f t="shared" si="20"/>
        <v>0.33319027499866577</v>
      </c>
      <c r="AT159" s="7" t="str">
        <f t="shared" si="21"/>
        <v>no</v>
      </c>
      <c r="AU159" s="27"/>
    </row>
    <row r="160" spans="1:47" x14ac:dyDescent="0.2">
      <c r="A160" s="2" t="s">
        <v>538</v>
      </c>
      <c r="B160" s="1" t="s">
        <v>539</v>
      </c>
      <c r="C160" s="1" t="s">
        <v>935</v>
      </c>
      <c r="D160" s="1">
        <v>2.6530612244898E-2</v>
      </c>
      <c r="E160" s="1">
        <v>2.2887834756789101</v>
      </c>
      <c r="F160" s="1">
        <v>1.7997750281214899</v>
      </c>
      <c r="G160" s="1">
        <v>1</v>
      </c>
      <c r="H160" s="1">
        <v>1</v>
      </c>
      <c r="I160" s="1">
        <v>1</v>
      </c>
      <c r="J160" s="1">
        <v>1</v>
      </c>
      <c r="K160" s="1">
        <v>889</v>
      </c>
      <c r="L160" s="1">
        <v>99.382999999999996</v>
      </c>
      <c r="M160" s="1">
        <v>4.74</v>
      </c>
      <c r="N160" s="1">
        <v>0</v>
      </c>
      <c r="O160" s="7">
        <v>2.3501079082489</v>
      </c>
      <c r="P160" s="2">
        <v>14.5</v>
      </c>
      <c r="Q160" s="1">
        <v>11.4</v>
      </c>
      <c r="R160" s="1">
        <v>13.1</v>
      </c>
      <c r="S160" s="1">
        <v>17.3</v>
      </c>
      <c r="T160" s="1">
        <v>7.6</v>
      </c>
      <c r="U160" s="7">
        <v>13.5</v>
      </c>
      <c r="V160" s="2">
        <v>14.596026490066224</v>
      </c>
      <c r="W160" s="1">
        <v>11.4</v>
      </c>
      <c r="X160" s="1">
        <v>14.232098765432099</v>
      </c>
      <c r="Y160" s="1">
        <v>17.3</v>
      </c>
      <c r="Z160" s="1">
        <v>11.036303630363037</v>
      </c>
      <c r="AA160" s="7">
        <v>14.176610978520285</v>
      </c>
      <c r="AB160" s="11">
        <v>105.84367695153554</v>
      </c>
      <c r="AC160" s="12">
        <v>82.667561481113111</v>
      </c>
      <c r="AD160" s="12">
        <v>103.20464032426595</v>
      </c>
      <c r="AE160" s="12">
        <v>125.45165031782955</v>
      </c>
      <c r="AF160" s="12">
        <v>80.030202533970879</v>
      </c>
      <c r="AG160" s="13">
        <v>102.80226839128497</v>
      </c>
      <c r="AH160" s="2">
        <v>1</v>
      </c>
      <c r="AI160" s="1">
        <v>1</v>
      </c>
      <c r="AJ160" s="1">
        <v>1</v>
      </c>
      <c r="AK160" s="1">
        <v>1</v>
      </c>
      <c r="AL160" s="1">
        <v>1</v>
      </c>
      <c r="AM160" s="1">
        <v>1</v>
      </c>
      <c r="AN160" s="2">
        <f t="shared" si="16"/>
        <v>94.255619216324334</v>
      </c>
      <c r="AO160" s="1">
        <f t="shared" si="17"/>
        <v>114.32814532104774</v>
      </c>
      <c r="AP160" s="1">
        <f t="shared" si="18"/>
        <v>91.416235462627924</v>
      </c>
      <c r="AQ160" s="1">
        <f t="shared" si="19"/>
        <v>0.27853007528406398</v>
      </c>
      <c r="AR160" s="1" t="str">
        <f t="shared" si="22"/>
        <v>no</v>
      </c>
      <c r="AS160" s="1">
        <f t="shared" si="20"/>
        <v>0.32265829534086682</v>
      </c>
      <c r="AT160" s="7" t="str">
        <f t="shared" si="21"/>
        <v>no</v>
      </c>
      <c r="AU160" s="27"/>
    </row>
    <row r="161" spans="1:47" x14ac:dyDescent="0.2">
      <c r="A161" s="2" t="s">
        <v>404</v>
      </c>
      <c r="B161" s="1" t="s">
        <v>405</v>
      </c>
      <c r="C161" s="1" t="s">
        <v>926</v>
      </c>
      <c r="D161" s="1">
        <v>2.5706940874036001E-3</v>
      </c>
      <c r="E161" s="1">
        <v>5.28691543977689</v>
      </c>
      <c r="F161" s="1">
        <v>3.2191780821917799</v>
      </c>
      <c r="G161" s="1">
        <v>3</v>
      </c>
      <c r="H161" s="1">
        <v>3</v>
      </c>
      <c r="I161" s="1">
        <v>3</v>
      </c>
      <c r="J161" s="1">
        <v>3</v>
      </c>
      <c r="K161" s="1">
        <v>1460</v>
      </c>
      <c r="L161" s="1">
        <v>158.81100000000001</v>
      </c>
      <c r="M161" s="1">
        <v>4.83</v>
      </c>
      <c r="N161" s="1">
        <v>0</v>
      </c>
      <c r="O161" s="7">
        <v>4.7560129165649396</v>
      </c>
      <c r="P161" s="2">
        <v>11.7</v>
      </c>
      <c r="Q161" s="1">
        <v>12.1</v>
      </c>
      <c r="R161" s="1">
        <v>12.4</v>
      </c>
      <c r="S161" s="1">
        <v>13.5</v>
      </c>
      <c r="T161" s="1">
        <v>7.7</v>
      </c>
      <c r="U161" s="7">
        <v>10</v>
      </c>
      <c r="V161" s="2">
        <v>11.777483443708608</v>
      </c>
      <c r="W161" s="1">
        <v>12.1</v>
      </c>
      <c r="X161" s="1">
        <v>13.471604938271605</v>
      </c>
      <c r="Y161" s="1">
        <v>13.5</v>
      </c>
      <c r="Z161" s="1">
        <v>11.181518151815183</v>
      </c>
      <c r="AA161" s="7">
        <v>10.501193317422434</v>
      </c>
      <c r="AB161" s="11">
        <v>97.426095598350386</v>
      </c>
      <c r="AC161" s="12">
        <v>100.09402792833222</v>
      </c>
      <c r="AD161" s="12">
        <v>111.4402645397369</v>
      </c>
      <c r="AE161" s="12">
        <v>111.67515512665165</v>
      </c>
      <c r="AF161" s="12">
        <v>92.496131418920882</v>
      </c>
      <c r="AG161" s="13">
        <v>86.868325388008003</v>
      </c>
      <c r="AH161" s="2">
        <v>2</v>
      </c>
      <c r="AI161" s="1">
        <v>2</v>
      </c>
      <c r="AJ161" s="1">
        <v>2</v>
      </c>
      <c r="AK161" s="1">
        <v>2</v>
      </c>
      <c r="AL161" s="1">
        <v>2</v>
      </c>
      <c r="AM161" s="1">
        <v>2</v>
      </c>
      <c r="AN161" s="2">
        <f t="shared" si="16"/>
        <v>98.760061763341298</v>
      </c>
      <c r="AO161" s="1">
        <f t="shared" si="17"/>
        <v>111.55770983319428</v>
      </c>
      <c r="AP161" s="1">
        <f t="shared" si="18"/>
        <v>89.68222840346445</v>
      </c>
      <c r="AQ161" s="1">
        <f t="shared" si="19"/>
        <v>0.17579057887718103</v>
      </c>
      <c r="AR161" s="1" t="str">
        <f t="shared" si="22"/>
        <v>no</v>
      </c>
      <c r="AS161" s="1">
        <f t="shared" si="20"/>
        <v>0.31489619125752899</v>
      </c>
      <c r="AT161" s="7" t="str">
        <f t="shared" si="21"/>
        <v>no</v>
      </c>
      <c r="AU161" s="27"/>
    </row>
    <row r="162" spans="1:47" x14ac:dyDescent="0.2">
      <c r="A162" s="2" t="s">
        <v>388</v>
      </c>
      <c r="B162" s="1" t="s">
        <v>389</v>
      </c>
      <c r="C162" s="1" t="s">
        <v>896</v>
      </c>
      <c r="D162" s="1">
        <v>2.5706940874036001E-3</v>
      </c>
      <c r="E162" s="1">
        <v>5.8247672352907003</v>
      </c>
      <c r="F162" s="1">
        <v>13.827160493827201</v>
      </c>
      <c r="G162" s="1">
        <v>4</v>
      </c>
      <c r="H162" s="1">
        <v>4</v>
      </c>
      <c r="I162" s="1">
        <v>4</v>
      </c>
      <c r="J162" s="1">
        <v>4</v>
      </c>
      <c r="K162" s="1">
        <v>405</v>
      </c>
      <c r="L162" s="1">
        <v>45.232999999999997</v>
      </c>
      <c r="M162" s="1">
        <v>5.0599999999999996</v>
      </c>
      <c r="N162" s="1">
        <v>0</v>
      </c>
      <c r="O162" s="7">
        <v>10.1240699291229</v>
      </c>
      <c r="P162" s="2">
        <v>20.399999999999999</v>
      </c>
      <c r="Q162" s="1">
        <v>17.3</v>
      </c>
      <c r="R162" s="1">
        <v>25.7</v>
      </c>
      <c r="S162" s="1">
        <v>28.5</v>
      </c>
      <c r="T162" s="1">
        <v>17.100000000000001</v>
      </c>
      <c r="U162" s="7">
        <v>19.7</v>
      </c>
      <c r="V162" s="2">
        <v>20.535099337748342</v>
      </c>
      <c r="W162" s="1">
        <v>17.3</v>
      </c>
      <c r="X162" s="1">
        <v>27.920987654320989</v>
      </c>
      <c r="Y162" s="1">
        <v>28.5</v>
      </c>
      <c r="Z162" s="1">
        <v>24.831683168316836</v>
      </c>
      <c r="AA162" s="7">
        <v>20.687350835322192</v>
      </c>
      <c r="AB162" s="11">
        <v>88.149160700975628</v>
      </c>
      <c r="AC162" s="12">
        <v>74.262142833835995</v>
      </c>
      <c r="AD162" s="12">
        <v>119.85389440733853</v>
      </c>
      <c r="AE162" s="12">
        <v>122.33936825227316</v>
      </c>
      <c r="AF162" s="12">
        <v>106.59271689306971</v>
      </c>
      <c r="AG162" s="13">
        <v>88.802716912507108</v>
      </c>
      <c r="AH162" s="2">
        <v>3</v>
      </c>
      <c r="AI162" s="1">
        <v>3</v>
      </c>
      <c r="AJ162" s="1">
        <v>3</v>
      </c>
      <c r="AK162" s="1">
        <v>3</v>
      </c>
      <c r="AL162" s="1">
        <v>3</v>
      </c>
      <c r="AM162" s="1">
        <v>3</v>
      </c>
      <c r="AN162" s="2">
        <f t="shared" si="16"/>
        <v>81.205651767405811</v>
      </c>
      <c r="AO162" s="1">
        <f t="shared" si="17"/>
        <v>121.09663132980585</v>
      </c>
      <c r="AP162" s="1">
        <f t="shared" si="18"/>
        <v>97.697716902788414</v>
      </c>
      <c r="AQ162" s="1">
        <f t="shared" si="19"/>
        <v>0.5765066876517303</v>
      </c>
      <c r="AR162" s="1" t="str">
        <f t="shared" si="22"/>
        <v>no</v>
      </c>
      <c r="AS162" s="1">
        <f t="shared" si="20"/>
        <v>0.3097619792802363</v>
      </c>
      <c r="AT162" s="7" t="str">
        <f t="shared" si="21"/>
        <v>no</v>
      </c>
      <c r="AU162" s="27"/>
    </row>
    <row r="163" spans="1:47" x14ac:dyDescent="0.2">
      <c r="A163" s="2" t="s">
        <v>620</v>
      </c>
      <c r="B163" s="1" t="s">
        <v>621</v>
      </c>
      <c r="C163" s="1" t="s">
        <v>718</v>
      </c>
      <c r="D163" s="1">
        <v>0.113486842105263</v>
      </c>
      <c r="E163" s="1">
        <v>1.3208447587166501</v>
      </c>
      <c r="F163" s="1">
        <v>10.683760683760701</v>
      </c>
      <c r="G163" s="1">
        <v>1</v>
      </c>
      <c r="H163" s="1">
        <v>1</v>
      </c>
      <c r="I163" s="1">
        <v>1</v>
      </c>
      <c r="J163" s="1">
        <v>1</v>
      </c>
      <c r="K163" s="1">
        <v>234</v>
      </c>
      <c r="L163" s="1">
        <v>26.959</v>
      </c>
      <c r="M163" s="1">
        <v>9.36</v>
      </c>
      <c r="N163" s="1">
        <v>0</v>
      </c>
      <c r="O163" s="7">
        <v>2.9260332584381099</v>
      </c>
      <c r="P163" s="2">
        <v>31.2</v>
      </c>
      <c r="Q163" s="1">
        <v>27.4</v>
      </c>
      <c r="R163" s="1">
        <v>16.7</v>
      </c>
      <c r="S163" s="1">
        <v>26</v>
      </c>
      <c r="T163" s="1">
        <v>14.7</v>
      </c>
      <c r="U163" s="7">
        <v>14.1</v>
      </c>
      <c r="V163" s="2">
        <v>31.40662251655629</v>
      </c>
      <c r="W163" s="1">
        <v>27.4</v>
      </c>
      <c r="X163" s="1">
        <v>18.14320987654321</v>
      </c>
      <c r="Y163" s="1">
        <v>26</v>
      </c>
      <c r="Z163" s="1">
        <v>21.346534653465348</v>
      </c>
      <c r="AA163" s="7">
        <v>14.806682577565631</v>
      </c>
      <c r="AB163" s="11">
        <v>135.4677238267023</v>
      </c>
      <c r="AC163" s="12">
        <v>118.18576260134068</v>
      </c>
      <c r="AD163" s="12">
        <v>78.257996178665536</v>
      </c>
      <c r="AE163" s="12">
        <v>112.1470740012722</v>
      </c>
      <c r="AF163" s="12">
        <v>92.075053902034597</v>
      </c>
      <c r="AG163" s="13">
        <v>63.866389489984641</v>
      </c>
      <c r="AH163" s="2">
        <v>1</v>
      </c>
      <c r="AI163" s="1">
        <v>1</v>
      </c>
      <c r="AJ163" s="1">
        <v>1</v>
      </c>
      <c r="AK163" s="1">
        <v>1</v>
      </c>
      <c r="AL163" s="1">
        <v>1</v>
      </c>
      <c r="AM163" s="1">
        <v>1</v>
      </c>
      <c r="AN163" s="2">
        <f t="shared" si="16"/>
        <v>126.82674321402149</v>
      </c>
      <c r="AO163" s="1">
        <f t="shared" si="17"/>
        <v>95.202535089968876</v>
      </c>
      <c r="AP163" s="1">
        <f t="shared" si="18"/>
        <v>77.970721696009619</v>
      </c>
      <c r="AQ163" s="1">
        <f t="shared" si="19"/>
        <v>-0.41378709442657763</v>
      </c>
      <c r="AR163" s="1" t="str">
        <f t="shared" si="22"/>
        <v>no</v>
      </c>
      <c r="AS163" s="1">
        <f t="shared" si="20"/>
        <v>0.28806750252686297</v>
      </c>
      <c r="AT163" s="7" t="str">
        <f t="shared" si="21"/>
        <v>no</v>
      </c>
      <c r="AU163" s="27"/>
    </row>
    <row r="164" spans="1:47" x14ac:dyDescent="0.2">
      <c r="A164" s="2" t="s">
        <v>70</v>
      </c>
      <c r="B164" s="1" t="s">
        <v>71</v>
      </c>
      <c r="C164" s="1" t="s">
        <v>732</v>
      </c>
      <c r="D164" s="1">
        <v>0</v>
      </c>
      <c r="E164" s="1">
        <v>61.626414007066401</v>
      </c>
      <c r="F164" s="1">
        <v>44.851258581235697</v>
      </c>
      <c r="G164" s="1">
        <v>14</v>
      </c>
      <c r="H164" s="1">
        <v>22</v>
      </c>
      <c r="I164" s="1">
        <v>7</v>
      </c>
      <c r="J164" s="1">
        <v>14</v>
      </c>
      <c r="K164" s="1">
        <v>437</v>
      </c>
      <c r="L164" s="1">
        <v>46.884999999999998</v>
      </c>
      <c r="M164" s="1">
        <v>6</v>
      </c>
      <c r="N164" s="1">
        <v>8</v>
      </c>
      <c r="O164" s="7">
        <v>42.177812218666098</v>
      </c>
      <c r="P164" s="2">
        <v>198.8</v>
      </c>
      <c r="Q164" s="1">
        <v>110</v>
      </c>
      <c r="R164" s="1">
        <v>348.1</v>
      </c>
      <c r="S164" s="1">
        <v>217.1</v>
      </c>
      <c r="T164" s="1">
        <v>240.5</v>
      </c>
      <c r="U164" s="7">
        <v>141.1</v>
      </c>
      <c r="V164" s="2">
        <v>200.11655629139074</v>
      </c>
      <c r="W164" s="1">
        <v>110</v>
      </c>
      <c r="X164" s="1">
        <v>378.18271604938275</v>
      </c>
      <c r="Y164" s="1">
        <v>217.1</v>
      </c>
      <c r="Z164" s="1">
        <v>349.24092409240927</v>
      </c>
      <c r="AA164" s="7">
        <v>148.17183770883054</v>
      </c>
      <c r="AB164" s="11">
        <v>85.592318038725352</v>
      </c>
      <c r="AC164" s="12">
        <v>47.048356011835082</v>
      </c>
      <c r="AD164" s="12">
        <v>161.75340965649181</v>
      </c>
      <c r="AE164" s="12">
        <v>92.856346274267239</v>
      </c>
      <c r="AF164" s="12">
        <v>149.37464846001768</v>
      </c>
      <c r="AG164" s="13">
        <v>63.374921558662813</v>
      </c>
      <c r="AH164" s="2">
        <v>15</v>
      </c>
      <c r="AI164" s="1">
        <v>14</v>
      </c>
      <c r="AJ164" s="1">
        <v>15</v>
      </c>
      <c r="AK164" s="1">
        <v>15</v>
      </c>
      <c r="AL164" s="1">
        <v>15</v>
      </c>
      <c r="AM164" s="1">
        <v>14</v>
      </c>
      <c r="AN164" s="2">
        <f t="shared" si="16"/>
        <v>66.320337025280224</v>
      </c>
      <c r="AO164" s="1">
        <f t="shared" si="17"/>
        <v>127.30487796537952</v>
      </c>
      <c r="AP164" s="1">
        <f t="shared" si="18"/>
        <v>106.37478500934024</v>
      </c>
      <c r="AQ164" s="1">
        <f t="shared" si="19"/>
        <v>0.94076445689849941</v>
      </c>
      <c r="AR164" s="1" t="str">
        <f t="shared" si="22"/>
        <v>no</v>
      </c>
      <c r="AS164" s="1">
        <f t="shared" si="20"/>
        <v>0.25913148419085202</v>
      </c>
      <c r="AT164" s="7" t="str">
        <f t="shared" si="21"/>
        <v>no</v>
      </c>
      <c r="AU164" s="27"/>
    </row>
    <row r="165" spans="1:47" x14ac:dyDescent="0.2">
      <c r="A165" s="2" t="s">
        <v>416</v>
      </c>
      <c r="B165" s="1" t="s">
        <v>417</v>
      </c>
      <c r="C165" s="1" t="s">
        <v>741</v>
      </c>
      <c r="D165" s="1">
        <v>2.5706940874036001E-3</v>
      </c>
      <c r="E165" s="1">
        <v>5.1808879415176499</v>
      </c>
      <c r="F165" s="1">
        <v>16.911764705882401</v>
      </c>
      <c r="G165" s="1">
        <v>2</v>
      </c>
      <c r="H165" s="1">
        <v>2</v>
      </c>
      <c r="I165" s="1">
        <v>2</v>
      </c>
      <c r="J165" s="1">
        <v>2</v>
      </c>
      <c r="K165" s="1">
        <v>136</v>
      </c>
      <c r="L165" s="1">
        <v>15.779</v>
      </c>
      <c r="M165" s="1">
        <v>10.51</v>
      </c>
      <c r="N165" s="1">
        <v>0</v>
      </c>
      <c r="O165" s="7">
        <v>0</v>
      </c>
      <c r="P165" s="2">
        <v>17.5</v>
      </c>
      <c r="Q165" s="1">
        <v>13.3</v>
      </c>
      <c r="R165" s="1">
        <v>12.8</v>
      </c>
      <c r="S165" s="1">
        <v>15.6</v>
      </c>
      <c r="T165" s="1">
        <v>9.1</v>
      </c>
      <c r="U165" s="7">
        <v>11</v>
      </c>
      <c r="V165" s="2">
        <v>17.6158940397351</v>
      </c>
      <c r="W165" s="1">
        <v>13.3</v>
      </c>
      <c r="X165" s="1">
        <v>13.906172839506175</v>
      </c>
      <c r="Y165" s="1">
        <v>15.6</v>
      </c>
      <c r="Z165" s="1">
        <v>13.214521452145215</v>
      </c>
      <c r="AA165" s="7">
        <v>11.551312649164677</v>
      </c>
      <c r="AB165" s="11">
        <v>124.07321112717801</v>
      </c>
      <c r="AC165" s="12">
        <v>93.675274401019408</v>
      </c>
      <c r="AD165" s="12">
        <v>97.94470350441685</v>
      </c>
      <c r="AE165" s="12">
        <v>109.87475794405283</v>
      </c>
      <c r="AF165" s="12">
        <v>93.073227301342882</v>
      </c>
      <c r="AG165" s="13">
        <v>81.35882572199003</v>
      </c>
      <c r="AH165" s="2">
        <v>1</v>
      </c>
      <c r="AI165" s="1">
        <v>1</v>
      </c>
      <c r="AJ165" s="1">
        <v>1</v>
      </c>
      <c r="AK165" s="1">
        <v>1</v>
      </c>
      <c r="AL165" s="1">
        <v>1</v>
      </c>
      <c r="AM165" s="1">
        <v>1</v>
      </c>
      <c r="AN165" s="2">
        <f t="shared" si="16"/>
        <v>108.87424276409871</v>
      </c>
      <c r="AO165" s="1">
        <f t="shared" si="17"/>
        <v>103.90973072423483</v>
      </c>
      <c r="AP165" s="1">
        <f t="shared" si="18"/>
        <v>87.216026511666456</v>
      </c>
      <c r="AQ165" s="1">
        <f t="shared" si="19"/>
        <v>-6.733192160982289E-2</v>
      </c>
      <c r="AR165" s="1" t="str">
        <f t="shared" si="22"/>
        <v>no</v>
      </c>
      <c r="AS165" s="1">
        <f t="shared" si="20"/>
        <v>0.25266559403459971</v>
      </c>
      <c r="AT165" s="7" t="str">
        <f t="shared" si="21"/>
        <v>no</v>
      </c>
      <c r="AU165" s="27"/>
    </row>
    <row r="166" spans="1:47" x14ac:dyDescent="0.2">
      <c r="A166" s="2" t="s">
        <v>412</v>
      </c>
      <c r="B166" s="1" t="s">
        <v>413</v>
      </c>
      <c r="C166" s="1" t="s">
        <v>747</v>
      </c>
      <c r="D166" s="1">
        <v>2.5706940874036001E-3</v>
      </c>
      <c r="E166" s="1">
        <v>5.2457432733849503</v>
      </c>
      <c r="F166" s="1">
        <v>12.9032258064516</v>
      </c>
      <c r="G166" s="1">
        <v>2</v>
      </c>
      <c r="H166" s="1">
        <v>2</v>
      </c>
      <c r="I166" s="1">
        <v>1</v>
      </c>
      <c r="J166" s="1">
        <v>2</v>
      </c>
      <c r="K166" s="1">
        <v>155</v>
      </c>
      <c r="L166" s="1">
        <v>17.603000000000002</v>
      </c>
      <c r="M166" s="1">
        <v>11.28</v>
      </c>
      <c r="N166" s="1">
        <v>0</v>
      </c>
      <c r="O166" s="7">
        <v>3.7634044885635398</v>
      </c>
      <c r="P166" s="2">
        <v>37.200000000000003</v>
      </c>
      <c r="Q166" s="1">
        <v>34.799999999999997</v>
      </c>
      <c r="R166" s="1">
        <v>47.3</v>
      </c>
      <c r="S166" s="1">
        <v>69.5</v>
      </c>
      <c r="T166" s="1">
        <v>39.5</v>
      </c>
      <c r="U166" s="7">
        <v>42.2</v>
      </c>
      <c r="V166" s="2">
        <v>37.446357615894044</v>
      </c>
      <c r="W166" s="1">
        <v>34.799999999999997</v>
      </c>
      <c r="X166" s="1">
        <v>51.38765432098765</v>
      </c>
      <c r="Y166" s="1">
        <v>69.5</v>
      </c>
      <c r="Z166" s="1">
        <v>57.35973597359736</v>
      </c>
      <c r="AA166" s="7">
        <v>44.315035799522668</v>
      </c>
      <c r="AB166" s="11">
        <v>76.211482869647568</v>
      </c>
      <c r="AC166" s="12">
        <v>70.825569500464042</v>
      </c>
      <c r="AD166" s="12">
        <v>104.5850540970383</v>
      </c>
      <c r="AE166" s="12">
        <v>141.44761724949001</v>
      </c>
      <c r="AF166" s="12">
        <v>116.7395392737439</v>
      </c>
      <c r="AG166" s="13">
        <v>90.190737009616257</v>
      </c>
      <c r="AH166" s="2">
        <v>1</v>
      </c>
      <c r="AI166" s="1">
        <v>1</v>
      </c>
      <c r="AJ166" s="1">
        <v>1</v>
      </c>
      <c r="AK166" s="1">
        <v>1</v>
      </c>
      <c r="AL166" s="1">
        <v>1</v>
      </c>
      <c r="AM166" s="1">
        <v>1</v>
      </c>
      <c r="AN166" s="2">
        <f t="shared" si="16"/>
        <v>73.518526185055805</v>
      </c>
      <c r="AO166" s="1">
        <f t="shared" si="17"/>
        <v>123.01633567326415</v>
      </c>
      <c r="AP166" s="1">
        <f t="shared" si="18"/>
        <v>103.46513814168009</v>
      </c>
      <c r="AQ166" s="1">
        <f t="shared" si="19"/>
        <v>0.74267015714105278</v>
      </c>
      <c r="AR166" s="1" t="str">
        <f t="shared" si="22"/>
        <v>no</v>
      </c>
      <c r="AS166" s="1">
        <f t="shared" si="20"/>
        <v>0.24970516413151708</v>
      </c>
      <c r="AT166" s="7" t="str">
        <f t="shared" si="21"/>
        <v>no</v>
      </c>
      <c r="AU166" s="27"/>
    </row>
    <row r="167" spans="1:47" x14ac:dyDescent="0.2">
      <c r="A167" s="2" t="s">
        <v>118</v>
      </c>
      <c r="B167" s="1" t="s">
        <v>119</v>
      </c>
      <c r="C167" s="1"/>
      <c r="D167" s="1">
        <v>0</v>
      </c>
      <c r="E167" s="1">
        <v>31.918157453437502</v>
      </c>
      <c r="F167" s="1">
        <v>20.507399577167</v>
      </c>
      <c r="G167" s="1">
        <v>9</v>
      </c>
      <c r="H167" s="1">
        <v>10</v>
      </c>
      <c r="I167" s="1">
        <v>7</v>
      </c>
      <c r="J167" s="1">
        <v>9</v>
      </c>
      <c r="K167" s="1">
        <v>473</v>
      </c>
      <c r="L167" s="1">
        <v>51.235999999999997</v>
      </c>
      <c r="M167" s="1">
        <v>5.05</v>
      </c>
      <c r="N167" s="1">
        <v>1</v>
      </c>
      <c r="O167" s="7">
        <v>24.430480480194099</v>
      </c>
      <c r="P167" s="2">
        <v>20</v>
      </c>
      <c r="Q167" s="1">
        <v>19.600000000000001</v>
      </c>
      <c r="R167" s="1">
        <v>30.5</v>
      </c>
      <c r="S167" s="1">
        <v>30.9</v>
      </c>
      <c r="T167" s="1">
        <v>16.5</v>
      </c>
      <c r="U167" s="7">
        <v>28.5</v>
      </c>
      <c r="V167" s="2">
        <v>20.132450331125828</v>
      </c>
      <c r="W167" s="1">
        <v>19.600000000000001</v>
      </c>
      <c r="X167" s="1">
        <v>33.135802469135804</v>
      </c>
      <c r="Y167" s="1">
        <v>30.9</v>
      </c>
      <c r="Z167" s="1">
        <v>23.96039603960396</v>
      </c>
      <c r="AA167" s="7">
        <v>29.928400954653934</v>
      </c>
      <c r="AB167" s="11">
        <v>76.618649241623714</v>
      </c>
      <c r="AC167" s="12">
        <v>74.59228759720709</v>
      </c>
      <c r="AD167" s="12">
        <v>126.10588303785831</v>
      </c>
      <c r="AE167" s="12">
        <v>117.59702483437241</v>
      </c>
      <c r="AF167" s="12">
        <v>91.186773078016344</v>
      </c>
      <c r="AG167" s="13">
        <v>113.89938221092211</v>
      </c>
      <c r="AH167" s="2">
        <v>2</v>
      </c>
      <c r="AI167" s="1">
        <v>3</v>
      </c>
      <c r="AJ167" s="1">
        <v>4</v>
      </c>
      <c r="AK167" s="1">
        <v>4</v>
      </c>
      <c r="AL167" s="1">
        <v>4</v>
      </c>
      <c r="AM167" s="1">
        <v>5</v>
      </c>
      <c r="AN167" s="2">
        <f t="shared" si="16"/>
        <v>75.605468419415402</v>
      </c>
      <c r="AO167" s="1">
        <f t="shared" si="17"/>
        <v>121.85145393611535</v>
      </c>
      <c r="AP167" s="1">
        <f t="shared" si="18"/>
        <v>102.54307764446924</v>
      </c>
      <c r="AQ167" s="1">
        <f t="shared" si="19"/>
        <v>0.68856097435848462</v>
      </c>
      <c r="AR167" s="1" t="str">
        <f t="shared" si="22"/>
        <v>no</v>
      </c>
      <c r="AS167" s="1">
        <f t="shared" si="20"/>
        <v>0.24889336208291221</v>
      </c>
      <c r="AT167" s="7" t="str">
        <f t="shared" si="21"/>
        <v>no</v>
      </c>
      <c r="AU167" s="27" t="s">
        <v>1062</v>
      </c>
    </row>
    <row r="168" spans="1:47" x14ac:dyDescent="0.2">
      <c r="A168" s="2" t="s">
        <v>398</v>
      </c>
      <c r="B168" s="1" t="s">
        <v>399</v>
      </c>
      <c r="C168" s="1" t="s">
        <v>796</v>
      </c>
      <c r="D168" s="1">
        <v>2.5706940874036001E-3</v>
      </c>
      <c r="E168" s="1">
        <v>5.6277354309377996</v>
      </c>
      <c r="F168" s="1">
        <v>14.5161290322581</v>
      </c>
      <c r="G168" s="1">
        <v>2</v>
      </c>
      <c r="H168" s="1">
        <v>2</v>
      </c>
      <c r="I168" s="1">
        <v>2</v>
      </c>
      <c r="J168" s="1">
        <v>2</v>
      </c>
      <c r="K168" s="1">
        <v>186</v>
      </c>
      <c r="L168" s="1">
        <v>20.550999999999998</v>
      </c>
      <c r="M168" s="1">
        <v>11.71</v>
      </c>
      <c r="N168" s="1">
        <v>0</v>
      </c>
      <c r="O168" s="7">
        <v>6.9922378063201904</v>
      </c>
      <c r="P168" s="2">
        <v>17.899999999999999</v>
      </c>
      <c r="Q168" s="1">
        <v>24.2</v>
      </c>
      <c r="R168" s="1">
        <v>31.5</v>
      </c>
      <c r="S168" s="1">
        <v>48.7</v>
      </c>
      <c r="T168" s="1">
        <v>28.1</v>
      </c>
      <c r="U168" s="7">
        <v>28.1</v>
      </c>
      <c r="V168" s="2">
        <v>18.018543046357614</v>
      </c>
      <c r="W168" s="1">
        <v>24.2</v>
      </c>
      <c r="X168" s="1">
        <v>34.222222222222221</v>
      </c>
      <c r="Y168" s="1">
        <v>48.7</v>
      </c>
      <c r="Z168" s="1">
        <v>40.805280528052812</v>
      </c>
      <c r="AA168" s="7">
        <v>29.508353221957037</v>
      </c>
      <c r="AB168" s="11">
        <v>55.31277823420244</v>
      </c>
      <c r="AC168" s="12">
        <v>74.288427750449344</v>
      </c>
      <c r="AD168" s="12">
        <v>105.05434227336272</v>
      </c>
      <c r="AE168" s="12">
        <v>149.49778642342494</v>
      </c>
      <c r="AF168" s="12">
        <v>125.26281546880452</v>
      </c>
      <c r="AG168" s="13">
        <v>90.583849849755978</v>
      </c>
      <c r="AH168" s="2">
        <v>2</v>
      </c>
      <c r="AI168" s="1">
        <v>2</v>
      </c>
      <c r="AJ168" s="1">
        <v>2</v>
      </c>
      <c r="AK168" s="1">
        <v>2</v>
      </c>
      <c r="AL168" s="1">
        <v>2</v>
      </c>
      <c r="AM168" s="1">
        <v>2</v>
      </c>
      <c r="AN168" s="2">
        <f t="shared" si="16"/>
        <v>64.800602992325892</v>
      </c>
      <c r="AO168" s="1">
        <f t="shared" si="17"/>
        <v>127.27606434839383</v>
      </c>
      <c r="AP168" s="1">
        <f t="shared" si="18"/>
        <v>107.92333265928025</v>
      </c>
      <c r="AQ168" s="1">
        <f t="shared" si="19"/>
        <v>0.97388198714751939</v>
      </c>
      <c r="AR168" s="1" t="str">
        <f t="shared" si="22"/>
        <v>no</v>
      </c>
      <c r="AS168" s="1">
        <f t="shared" si="20"/>
        <v>0.23795432588293094</v>
      </c>
      <c r="AT168" s="7" t="str">
        <f t="shared" si="21"/>
        <v>no</v>
      </c>
      <c r="AU168" s="27"/>
    </row>
    <row r="169" spans="1:47" x14ac:dyDescent="0.2">
      <c r="A169" s="2" t="s">
        <v>332</v>
      </c>
      <c r="B169" s="1" t="s">
        <v>333</v>
      </c>
      <c r="C169" s="1" t="s">
        <v>737</v>
      </c>
      <c r="D169" s="1">
        <v>0</v>
      </c>
      <c r="E169" s="1">
        <v>7.2543634950415399</v>
      </c>
      <c r="F169" s="1">
        <v>16.7701863354037</v>
      </c>
      <c r="G169" s="1">
        <v>3</v>
      </c>
      <c r="H169" s="1">
        <v>3</v>
      </c>
      <c r="I169" s="1">
        <v>3</v>
      </c>
      <c r="J169" s="1">
        <v>3</v>
      </c>
      <c r="K169" s="1">
        <v>322</v>
      </c>
      <c r="L169" s="1">
        <v>34.683999999999997</v>
      </c>
      <c r="M169" s="1">
        <v>7.27</v>
      </c>
      <c r="N169" s="1">
        <v>0</v>
      </c>
      <c r="O169" s="7">
        <v>2.2869219779968302</v>
      </c>
      <c r="P169" s="2">
        <v>24.2</v>
      </c>
      <c r="Q169" s="1">
        <v>25.1</v>
      </c>
      <c r="R169" s="1">
        <v>26</v>
      </c>
      <c r="S169" s="1">
        <v>22.7</v>
      </c>
      <c r="T169" s="1">
        <v>14.1</v>
      </c>
      <c r="U169" s="7">
        <v>22.2</v>
      </c>
      <c r="V169" s="2">
        <v>24.360264900662251</v>
      </c>
      <c r="W169" s="1">
        <v>25.1</v>
      </c>
      <c r="X169" s="1">
        <v>28.246913580246915</v>
      </c>
      <c r="Y169" s="1">
        <v>22.7</v>
      </c>
      <c r="Z169" s="1">
        <v>20.475247524752476</v>
      </c>
      <c r="AA169" s="7">
        <v>23.312649164677801</v>
      </c>
      <c r="AB169" s="11">
        <v>101.3637873771424</v>
      </c>
      <c r="AC169" s="12">
        <v>104.44184714498353</v>
      </c>
      <c r="AD169" s="12">
        <v>117.53624822572539</v>
      </c>
      <c r="AE169" s="12">
        <v>94.455375704825741</v>
      </c>
      <c r="AF169" s="12">
        <v>85.198114431709186</v>
      </c>
      <c r="AG169" s="13">
        <v>97.004627115613815</v>
      </c>
      <c r="AH169" s="2">
        <v>1</v>
      </c>
      <c r="AI169" s="1">
        <v>1</v>
      </c>
      <c r="AJ169" s="1">
        <v>1</v>
      </c>
      <c r="AK169" s="1">
        <v>1</v>
      </c>
      <c r="AL169" s="1">
        <v>1</v>
      </c>
      <c r="AM169" s="1">
        <v>1</v>
      </c>
      <c r="AN169" s="2">
        <f t="shared" si="16"/>
        <v>102.90281726106296</v>
      </c>
      <c r="AO169" s="1">
        <f t="shared" si="17"/>
        <v>105.99581196527556</v>
      </c>
      <c r="AP169" s="1">
        <f t="shared" si="18"/>
        <v>91.1013707736615</v>
      </c>
      <c r="AQ169" s="1">
        <f t="shared" si="19"/>
        <v>4.2724782419940967E-2</v>
      </c>
      <c r="AR169" s="1" t="str">
        <f t="shared" si="22"/>
        <v>no</v>
      </c>
      <c r="AS169" s="1">
        <f t="shared" si="20"/>
        <v>0.21846259604372453</v>
      </c>
      <c r="AT169" s="7" t="str">
        <f t="shared" si="21"/>
        <v>no</v>
      </c>
      <c r="AU169" s="27"/>
    </row>
    <row r="170" spans="1:47" x14ac:dyDescent="0.2">
      <c r="A170" s="2" t="s">
        <v>448</v>
      </c>
      <c r="B170" s="1" t="s">
        <v>449</v>
      </c>
      <c r="C170" s="1" t="s">
        <v>904</v>
      </c>
      <c r="D170" s="1">
        <v>2.5706940874036001E-3</v>
      </c>
      <c r="E170" s="1">
        <v>4.2572748686953004</v>
      </c>
      <c r="F170" s="1">
        <v>6.5359477124182996</v>
      </c>
      <c r="G170" s="1">
        <v>1</v>
      </c>
      <c r="H170" s="1">
        <v>1</v>
      </c>
      <c r="I170" s="1">
        <v>1</v>
      </c>
      <c r="J170" s="1">
        <v>1</v>
      </c>
      <c r="K170" s="1">
        <v>153</v>
      </c>
      <c r="L170" s="1">
        <v>17.423999999999999</v>
      </c>
      <c r="M170" s="1">
        <v>4.83</v>
      </c>
      <c r="N170" s="1">
        <v>0</v>
      </c>
      <c r="O170" s="7">
        <v>4.0023527145385698</v>
      </c>
      <c r="P170" s="2">
        <v>11</v>
      </c>
      <c r="Q170" s="1">
        <v>8.5</v>
      </c>
      <c r="R170" s="1">
        <v>14</v>
      </c>
      <c r="S170" s="1">
        <v>16.600000000000001</v>
      </c>
      <c r="T170" s="1">
        <v>9.8000000000000007</v>
      </c>
      <c r="U170" s="7">
        <v>12.5</v>
      </c>
      <c r="V170" s="2">
        <v>11.072847682119205</v>
      </c>
      <c r="W170" s="1">
        <v>8.5</v>
      </c>
      <c r="X170" s="1">
        <v>15.209876543209877</v>
      </c>
      <c r="Y170" s="1">
        <v>16.600000000000001</v>
      </c>
      <c r="Z170" s="1">
        <v>14.231023102310234</v>
      </c>
      <c r="AA170" s="7">
        <v>13.126491646778041</v>
      </c>
      <c r="AB170" s="11">
        <v>84.375012011711817</v>
      </c>
      <c r="AC170" s="12">
        <v>64.769932964732121</v>
      </c>
      <c r="AD170" s="12">
        <v>115.89913930653593</v>
      </c>
      <c r="AE170" s="12">
        <v>126.49186908406512</v>
      </c>
      <c r="AF170" s="12">
        <v>108.44028380661037</v>
      </c>
      <c r="AG170" s="13">
        <v>100.02376282634471</v>
      </c>
      <c r="AH170" s="2">
        <v>1</v>
      </c>
      <c r="AI170" s="1">
        <v>1</v>
      </c>
      <c r="AJ170" s="1">
        <v>1</v>
      </c>
      <c r="AK170" s="1">
        <v>1</v>
      </c>
      <c r="AL170" s="1">
        <v>1</v>
      </c>
      <c r="AM170" s="1">
        <v>1</v>
      </c>
      <c r="AN170" s="2">
        <f t="shared" si="16"/>
        <v>74.572472488221962</v>
      </c>
      <c r="AO170" s="1">
        <f t="shared" si="17"/>
        <v>121.19550419530051</v>
      </c>
      <c r="AP170" s="1">
        <f t="shared" si="18"/>
        <v>104.23202331647754</v>
      </c>
      <c r="AQ170" s="1">
        <f t="shared" si="19"/>
        <v>0.70062110162978153</v>
      </c>
      <c r="AR170" s="1" t="str">
        <f t="shared" si="22"/>
        <v>no</v>
      </c>
      <c r="AS170" s="1">
        <f t="shared" si="20"/>
        <v>0.21753759588076918</v>
      </c>
      <c r="AT170" s="7" t="str">
        <f t="shared" si="21"/>
        <v>no</v>
      </c>
      <c r="AU170" s="27"/>
    </row>
    <row r="171" spans="1:47" x14ac:dyDescent="0.2">
      <c r="A171" s="2" t="s">
        <v>568</v>
      </c>
      <c r="B171" s="1" t="s">
        <v>569</v>
      </c>
      <c r="C171" s="1"/>
      <c r="D171" s="1">
        <v>3.3519553072625698E-2</v>
      </c>
      <c r="E171" s="1">
        <v>1.8297382846050401</v>
      </c>
      <c r="F171" s="1">
        <v>11.875</v>
      </c>
      <c r="G171" s="1">
        <v>1</v>
      </c>
      <c r="H171" s="1">
        <v>1</v>
      </c>
      <c r="I171" s="1">
        <v>1</v>
      </c>
      <c r="J171" s="1">
        <v>1</v>
      </c>
      <c r="K171" s="1">
        <v>160</v>
      </c>
      <c r="L171" s="1">
        <v>16.611999999999998</v>
      </c>
      <c r="M171" s="1">
        <v>6.55</v>
      </c>
      <c r="N171" s="1">
        <v>0</v>
      </c>
      <c r="O171" s="7">
        <v>2.1958534717559801</v>
      </c>
      <c r="P171" s="2">
        <v>11.8</v>
      </c>
      <c r="Q171" s="1">
        <v>8.8000000000000007</v>
      </c>
      <c r="R171" s="1">
        <v>7.1</v>
      </c>
      <c r="S171" s="1">
        <v>7.6</v>
      </c>
      <c r="T171" s="1">
        <v>3.6</v>
      </c>
      <c r="U171" s="7">
        <v>7.6</v>
      </c>
      <c r="V171" s="2">
        <v>11.878145695364239</v>
      </c>
      <c r="W171" s="1">
        <v>8.8000000000000007</v>
      </c>
      <c r="X171" s="1">
        <v>7.7135802469135806</v>
      </c>
      <c r="Y171" s="1">
        <v>7.6</v>
      </c>
      <c r="Z171" s="1">
        <v>5.2277227722772279</v>
      </c>
      <c r="AA171" s="7">
        <v>7.9809069212410488</v>
      </c>
      <c r="AB171" s="11">
        <v>144.8543882482289</v>
      </c>
      <c r="AC171" s="12">
        <v>107.31629744884397</v>
      </c>
      <c r="AD171" s="12">
        <v>94.067371837875584</v>
      </c>
      <c r="AE171" s="12">
        <v>92.682256887637962</v>
      </c>
      <c r="AF171" s="12">
        <v>63.752255910204333</v>
      </c>
      <c r="AG171" s="13">
        <v>97.327429667209316</v>
      </c>
      <c r="AH171" s="2">
        <v>1</v>
      </c>
      <c r="AI171" s="1">
        <v>1</v>
      </c>
      <c r="AJ171" s="1">
        <v>1</v>
      </c>
      <c r="AK171" s="1">
        <v>1</v>
      </c>
      <c r="AL171" s="1">
        <v>1</v>
      </c>
      <c r="AM171" s="1">
        <v>1</v>
      </c>
      <c r="AN171" s="2">
        <f t="shared" si="16"/>
        <v>126.08534284853644</v>
      </c>
      <c r="AO171" s="1">
        <f t="shared" si="17"/>
        <v>93.37481436275678</v>
      </c>
      <c r="AP171" s="1">
        <f t="shared" si="18"/>
        <v>80.539842788706821</v>
      </c>
      <c r="AQ171" s="1">
        <f t="shared" si="19"/>
        <v>-0.43329520038587499</v>
      </c>
      <c r="AR171" s="1" t="str">
        <f t="shared" si="22"/>
        <v>no</v>
      </c>
      <c r="AS171" s="1">
        <f t="shared" si="20"/>
        <v>0.21333081351152705</v>
      </c>
      <c r="AT171" s="7" t="str">
        <f t="shared" si="21"/>
        <v>no</v>
      </c>
      <c r="AU171" s="27" t="s">
        <v>1062</v>
      </c>
    </row>
    <row r="172" spans="1:47" x14ac:dyDescent="0.2">
      <c r="A172" s="2" t="s">
        <v>640</v>
      </c>
      <c r="B172" s="1" t="s">
        <v>641</v>
      </c>
      <c r="C172" s="1" t="s">
        <v>830</v>
      </c>
      <c r="D172" s="1">
        <v>0.125198098256735</v>
      </c>
      <c r="E172" s="1">
        <v>1.2589272276266801</v>
      </c>
      <c r="F172" s="1">
        <v>1.90114068441065</v>
      </c>
      <c r="G172" s="1">
        <v>1</v>
      </c>
      <c r="H172" s="1">
        <v>1</v>
      </c>
      <c r="I172" s="1">
        <v>1</v>
      </c>
      <c r="J172" s="1">
        <v>1</v>
      </c>
      <c r="K172" s="1">
        <v>526</v>
      </c>
      <c r="L172" s="1">
        <v>57.485999999999997</v>
      </c>
      <c r="M172" s="1">
        <v>5.64</v>
      </c>
      <c r="N172" s="1">
        <v>0</v>
      </c>
      <c r="O172" s="7">
        <v>0</v>
      </c>
      <c r="P172" s="2">
        <v>7.6</v>
      </c>
      <c r="Q172" s="1">
        <v>6.7</v>
      </c>
      <c r="R172" s="1">
        <v>6.4</v>
      </c>
      <c r="S172" s="1">
        <v>3.2</v>
      </c>
      <c r="T172" s="1">
        <v>3.8</v>
      </c>
      <c r="U172" s="7">
        <v>3.1</v>
      </c>
      <c r="V172" s="2">
        <v>7.6503311258278144</v>
      </c>
      <c r="W172" s="1">
        <v>6.7</v>
      </c>
      <c r="X172" s="1">
        <v>6.9530864197530873</v>
      </c>
      <c r="Y172" s="1">
        <v>3.2</v>
      </c>
      <c r="Z172" s="1">
        <v>5.5181518151815183</v>
      </c>
      <c r="AA172" s="7">
        <v>3.2553699284009543</v>
      </c>
      <c r="AB172" s="11">
        <v>137.93932896321044</v>
      </c>
      <c r="AC172" s="12">
        <v>120.80437942527702</v>
      </c>
      <c r="AD172" s="12">
        <v>125.36765522814819</v>
      </c>
      <c r="AE172" s="12">
        <v>57.697614053863653</v>
      </c>
      <c r="AF172" s="12">
        <v>99.495060538428234</v>
      </c>
      <c r="AG172" s="13">
        <v>58.695961791072506</v>
      </c>
      <c r="AH172" s="2">
        <v>1</v>
      </c>
      <c r="AI172" s="1">
        <v>1</v>
      </c>
      <c r="AJ172" s="1">
        <v>1</v>
      </c>
      <c r="AK172" s="1">
        <v>1</v>
      </c>
      <c r="AL172" s="1">
        <v>1</v>
      </c>
      <c r="AM172" s="1">
        <v>1</v>
      </c>
      <c r="AN172" s="2">
        <f t="shared" si="16"/>
        <v>129.37185419424372</v>
      </c>
      <c r="AO172" s="1">
        <f t="shared" si="17"/>
        <v>91.532634641005927</v>
      </c>
      <c r="AP172" s="1">
        <f t="shared" si="18"/>
        <v>79.095511164750377</v>
      </c>
      <c r="AQ172" s="1">
        <f t="shared" si="19"/>
        <v>-0.49916567012797919</v>
      </c>
      <c r="AR172" s="1" t="str">
        <f t="shared" si="22"/>
        <v>no</v>
      </c>
      <c r="AS172" s="1">
        <f t="shared" si="20"/>
        <v>0.21069038615972308</v>
      </c>
      <c r="AT172" s="7" t="str">
        <f t="shared" si="21"/>
        <v>no</v>
      </c>
      <c r="AU172" s="27"/>
    </row>
    <row r="173" spans="1:47" x14ac:dyDescent="0.2">
      <c r="A173" s="2" t="s">
        <v>410</v>
      </c>
      <c r="B173" s="1" t="s">
        <v>411</v>
      </c>
      <c r="C173" s="1" t="s">
        <v>953</v>
      </c>
      <c r="D173" s="1">
        <v>2.5706940874036001E-3</v>
      </c>
      <c r="E173" s="1">
        <v>5.2579647901834203</v>
      </c>
      <c r="F173" s="1">
        <v>13.636363636363599</v>
      </c>
      <c r="G173" s="1">
        <v>2</v>
      </c>
      <c r="H173" s="1">
        <v>2</v>
      </c>
      <c r="I173" s="1">
        <v>2</v>
      </c>
      <c r="J173" s="1">
        <v>2</v>
      </c>
      <c r="K173" s="1">
        <v>88</v>
      </c>
      <c r="L173" s="1">
        <v>9.8439999999999994</v>
      </c>
      <c r="M173" s="1">
        <v>11.63</v>
      </c>
      <c r="N173" s="1">
        <v>0</v>
      </c>
      <c r="O173" s="7">
        <v>5.5864803791046098</v>
      </c>
      <c r="P173" s="2">
        <v>32.1</v>
      </c>
      <c r="Q173" s="1">
        <v>39.9</v>
      </c>
      <c r="R173" s="1">
        <v>39.4</v>
      </c>
      <c r="S173" s="1">
        <v>51</v>
      </c>
      <c r="T173" s="1">
        <v>27.7</v>
      </c>
      <c r="U173" s="7">
        <v>39.5</v>
      </c>
      <c r="V173" s="2">
        <v>32.312582781456953</v>
      </c>
      <c r="W173" s="1">
        <v>39.9</v>
      </c>
      <c r="X173" s="1">
        <v>42.804938271604939</v>
      </c>
      <c r="Y173" s="1">
        <v>51</v>
      </c>
      <c r="Z173" s="1">
        <v>40.224422442244226</v>
      </c>
      <c r="AA173" s="7">
        <v>41.47971360381861</v>
      </c>
      <c r="AB173" s="11">
        <v>78.263442510060116</v>
      </c>
      <c r="AC173" s="12">
        <v>96.640722819081219</v>
      </c>
      <c r="AD173" s="12">
        <v>103.67669611012668</v>
      </c>
      <c r="AE173" s="12">
        <v>123.52573593416398</v>
      </c>
      <c r="AF173" s="12">
        <v>97.426497739312154</v>
      </c>
      <c r="AG173" s="13">
        <v>100.46690488725582</v>
      </c>
      <c r="AH173" s="2">
        <v>1</v>
      </c>
      <c r="AI173" s="1">
        <v>1</v>
      </c>
      <c r="AJ173" s="1">
        <v>1</v>
      </c>
      <c r="AK173" s="1">
        <v>1</v>
      </c>
      <c r="AL173" s="1">
        <v>1</v>
      </c>
      <c r="AM173" s="1">
        <v>1</v>
      </c>
      <c r="AN173" s="2">
        <f t="shared" si="16"/>
        <v>87.452082664570668</v>
      </c>
      <c r="AO173" s="1">
        <f t="shared" si="17"/>
        <v>113.60121602214534</v>
      </c>
      <c r="AP173" s="1">
        <f t="shared" si="18"/>
        <v>98.946701313283995</v>
      </c>
      <c r="AQ173" s="1">
        <f t="shared" si="19"/>
        <v>0.3774136306347462</v>
      </c>
      <c r="AR173" s="1" t="str">
        <f t="shared" si="22"/>
        <v>no</v>
      </c>
      <c r="AS173" s="1">
        <f t="shared" si="20"/>
        <v>0.19925476137730511</v>
      </c>
      <c r="AT173" s="7" t="str">
        <f t="shared" si="21"/>
        <v>no</v>
      </c>
      <c r="AU173" s="27"/>
    </row>
    <row r="174" spans="1:47" x14ac:dyDescent="0.2">
      <c r="A174" s="2" t="s">
        <v>514</v>
      </c>
      <c r="B174" s="1" t="s">
        <v>515</v>
      </c>
      <c r="C174" s="1" t="s">
        <v>835</v>
      </c>
      <c r="D174" s="1">
        <v>1.29589632829374E-2</v>
      </c>
      <c r="E174" s="1">
        <v>2.83624247601804</v>
      </c>
      <c r="F174" s="1">
        <v>6.8421052631579</v>
      </c>
      <c r="G174" s="1">
        <v>1</v>
      </c>
      <c r="H174" s="1">
        <v>1</v>
      </c>
      <c r="I174" s="1">
        <v>1</v>
      </c>
      <c r="J174" s="1">
        <v>1</v>
      </c>
      <c r="K174" s="1">
        <v>190</v>
      </c>
      <c r="L174" s="1">
        <v>21.437000000000001</v>
      </c>
      <c r="M174" s="1">
        <v>5.38</v>
      </c>
      <c r="N174" s="1">
        <v>0</v>
      </c>
      <c r="O174" s="7">
        <v>0</v>
      </c>
      <c r="P174" s="2">
        <v>3.5</v>
      </c>
      <c r="Q174" s="1">
        <v>6.7</v>
      </c>
      <c r="R174" s="1">
        <v>8.5</v>
      </c>
      <c r="S174" s="1">
        <v>8.9</v>
      </c>
      <c r="T174" s="1">
        <v>3.8</v>
      </c>
      <c r="U174" s="7">
        <v>9.8000000000000007</v>
      </c>
      <c r="V174" s="2">
        <v>3.5231788079470197</v>
      </c>
      <c r="W174" s="1">
        <v>6.7</v>
      </c>
      <c r="X174" s="1">
        <v>9.2345679012345681</v>
      </c>
      <c r="Y174" s="1">
        <v>8.9</v>
      </c>
      <c r="Z174" s="1">
        <v>5.5181518151815183</v>
      </c>
      <c r="AA174" s="7">
        <v>10.291169451073985</v>
      </c>
      <c r="AB174" s="11">
        <v>47.861616848640082</v>
      </c>
      <c r="AC174" s="12">
        <v>91.018040913099952</v>
      </c>
      <c r="AD174" s="12">
        <v>125.44959388796531</v>
      </c>
      <c r="AE174" s="12">
        <v>120.90456180993876</v>
      </c>
      <c r="AF174" s="12">
        <v>74.962890698341525</v>
      </c>
      <c r="AG174" s="13">
        <v>139.80329584201439</v>
      </c>
      <c r="AH174" s="2">
        <v>1</v>
      </c>
      <c r="AI174" s="1">
        <v>1</v>
      </c>
      <c r="AJ174" s="1">
        <v>1</v>
      </c>
      <c r="AK174" s="1">
        <v>1</v>
      </c>
      <c r="AL174" s="1">
        <v>1</v>
      </c>
      <c r="AM174" s="1">
        <v>1</v>
      </c>
      <c r="AN174" s="2">
        <f t="shared" si="16"/>
        <v>69.43982888087001</v>
      </c>
      <c r="AO174" s="1">
        <f t="shared" si="17"/>
        <v>123.17707784895202</v>
      </c>
      <c r="AP174" s="1">
        <f t="shared" si="18"/>
        <v>107.38309327017797</v>
      </c>
      <c r="AQ174" s="1">
        <f t="shared" si="19"/>
        <v>0.82689851068721265</v>
      </c>
      <c r="AR174" s="1" t="str">
        <f t="shared" si="22"/>
        <v>no</v>
      </c>
      <c r="AS174" s="1">
        <f t="shared" si="20"/>
        <v>0.1979669395969729</v>
      </c>
      <c r="AT174" s="7" t="str">
        <f t="shared" si="21"/>
        <v>no</v>
      </c>
      <c r="AU174" s="27"/>
    </row>
    <row r="175" spans="1:47" x14ac:dyDescent="0.2">
      <c r="A175" s="2" t="s">
        <v>114</v>
      </c>
      <c r="B175" s="1" t="s">
        <v>115</v>
      </c>
      <c r="C175" s="1" t="s">
        <v>864</v>
      </c>
      <c r="D175" s="1">
        <v>0</v>
      </c>
      <c r="E175" s="1">
        <v>32.5229971867671</v>
      </c>
      <c r="F175" s="1">
        <v>18.226600985221701</v>
      </c>
      <c r="G175" s="1">
        <v>10</v>
      </c>
      <c r="H175" s="1">
        <v>13</v>
      </c>
      <c r="I175" s="1">
        <v>10</v>
      </c>
      <c r="J175" s="1">
        <v>10</v>
      </c>
      <c r="K175" s="1">
        <v>812</v>
      </c>
      <c r="L175" s="1">
        <v>93.147000000000006</v>
      </c>
      <c r="M175" s="1">
        <v>5</v>
      </c>
      <c r="N175" s="1">
        <v>0</v>
      </c>
      <c r="O175" s="7">
        <v>32.6486814022064</v>
      </c>
      <c r="P175" s="2">
        <v>32.4</v>
      </c>
      <c r="Q175" s="1">
        <v>37.9</v>
      </c>
      <c r="R175" s="1">
        <v>60.6</v>
      </c>
      <c r="S175" s="1">
        <v>62.8</v>
      </c>
      <c r="T175" s="1">
        <v>32.799999999999997</v>
      </c>
      <c r="U175" s="7">
        <v>62</v>
      </c>
      <c r="V175" s="2">
        <v>32.614569536423836</v>
      </c>
      <c r="W175" s="1">
        <v>37.9</v>
      </c>
      <c r="X175" s="1">
        <v>65.837037037037035</v>
      </c>
      <c r="Y175" s="1">
        <v>62.8</v>
      </c>
      <c r="Z175" s="1">
        <v>47.630363036303628</v>
      </c>
      <c r="AA175" s="7">
        <v>65.107398568019079</v>
      </c>
      <c r="AB175" s="11">
        <v>62.742573869012752</v>
      </c>
      <c r="AC175" s="12">
        <v>72.910468647452305</v>
      </c>
      <c r="AD175" s="12">
        <v>126.65459695857639</v>
      </c>
      <c r="AE175" s="12">
        <v>120.81206942110832</v>
      </c>
      <c r="AF175" s="12">
        <v>91.629342765836071</v>
      </c>
      <c r="AG175" s="13">
        <v>125.25094833801415</v>
      </c>
      <c r="AH175" s="2">
        <v>4</v>
      </c>
      <c r="AI175" s="1">
        <v>4</v>
      </c>
      <c r="AJ175" s="1">
        <v>4</v>
      </c>
      <c r="AK175" s="1">
        <v>4</v>
      </c>
      <c r="AL175" s="1">
        <v>4</v>
      </c>
      <c r="AM175" s="1">
        <v>4</v>
      </c>
      <c r="AN175" s="2">
        <f t="shared" si="16"/>
        <v>67.826521258232532</v>
      </c>
      <c r="AO175" s="1">
        <f t="shared" si="17"/>
        <v>123.73333318984236</v>
      </c>
      <c r="AP175" s="1">
        <f t="shared" si="18"/>
        <v>108.44014555192511</v>
      </c>
      <c r="AQ175" s="1">
        <f t="shared" si="19"/>
        <v>0.86731280236677455</v>
      </c>
      <c r="AR175" s="1" t="str">
        <f t="shared" si="22"/>
        <v>no</v>
      </c>
      <c r="AS175" s="1">
        <f t="shared" si="20"/>
        <v>0.1903352533490337</v>
      </c>
      <c r="AT175" s="7" t="str">
        <f t="shared" si="21"/>
        <v>no</v>
      </c>
      <c r="AU175" s="27"/>
    </row>
    <row r="176" spans="1:47" x14ac:dyDescent="0.2">
      <c r="A176" s="2" t="s">
        <v>632</v>
      </c>
      <c r="B176" s="1" t="s">
        <v>633</v>
      </c>
      <c r="C176" s="1" t="s">
        <v>885</v>
      </c>
      <c r="D176" s="1">
        <v>0.118506493506494</v>
      </c>
      <c r="E176" s="1">
        <v>1.2893749849392</v>
      </c>
      <c r="F176" s="1">
        <v>2.2842639593908598</v>
      </c>
      <c r="G176" s="1">
        <v>1</v>
      </c>
      <c r="H176" s="1">
        <v>1</v>
      </c>
      <c r="I176" s="1">
        <v>1</v>
      </c>
      <c r="J176" s="1">
        <v>1</v>
      </c>
      <c r="K176" s="1">
        <v>394</v>
      </c>
      <c r="L176" s="1">
        <v>43.991999999999997</v>
      </c>
      <c r="M176" s="1">
        <v>8.44</v>
      </c>
      <c r="N176" s="1">
        <v>0</v>
      </c>
      <c r="O176" s="7">
        <v>1.84143054485321</v>
      </c>
      <c r="P176" s="2">
        <v>7.6</v>
      </c>
      <c r="Q176" s="1">
        <v>6.5</v>
      </c>
      <c r="R176" s="1">
        <v>3.6</v>
      </c>
      <c r="S176" s="1">
        <v>12.6</v>
      </c>
      <c r="T176" s="1">
        <v>2.5</v>
      </c>
      <c r="U176" s="7">
        <v>10.4</v>
      </c>
      <c r="V176" s="2">
        <v>7.6503311258278144</v>
      </c>
      <c r="W176" s="1">
        <v>6.5</v>
      </c>
      <c r="X176" s="1">
        <v>3.9111111111111114</v>
      </c>
      <c r="Y176" s="1">
        <v>12.6</v>
      </c>
      <c r="Z176" s="1">
        <v>3.6303630363036303</v>
      </c>
      <c r="AA176" s="7">
        <v>10.921241050119331</v>
      </c>
      <c r="AB176" s="11">
        <v>101.52376468216215</v>
      </c>
      <c r="AC176" s="12">
        <v>86.258288638800352</v>
      </c>
      <c r="AD176" s="12">
        <v>51.902423249329445</v>
      </c>
      <c r="AE176" s="12">
        <v>167.20837489982836</v>
      </c>
      <c r="AF176" s="12">
        <v>48.176754253709255</v>
      </c>
      <c r="AG176" s="13">
        <v>144.93039427617049</v>
      </c>
      <c r="AH176" s="2">
        <v>1</v>
      </c>
      <c r="AI176" s="1">
        <v>1</v>
      </c>
      <c r="AJ176" s="1">
        <v>1</v>
      </c>
      <c r="AK176" s="1">
        <v>1</v>
      </c>
      <c r="AL176" s="1">
        <v>1</v>
      </c>
      <c r="AM176" s="1">
        <v>1</v>
      </c>
      <c r="AN176" s="2">
        <f t="shared" si="16"/>
        <v>93.891026660481259</v>
      </c>
      <c r="AO176" s="1">
        <f t="shared" si="17"/>
        <v>109.5553990745789</v>
      </c>
      <c r="AP176" s="1">
        <f t="shared" si="18"/>
        <v>96.553574264939868</v>
      </c>
      <c r="AQ176" s="1">
        <f t="shared" si="19"/>
        <v>0.22260139598169679</v>
      </c>
      <c r="AR176" s="1" t="str">
        <f t="shared" si="22"/>
        <v>no</v>
      </c>
      <c r="AS176" s="1">
        <f t="shared" si="20"/>
        <v>0.18225901289107158</v>
      </c>
      <c r="AT176" s="7" t="str">
        <f t="shared" si="21"/>
        <v>no</v>
      </c>
      <c r="AU176" s="27"/>
    </row>
    <row r="177" spans="1:47" x14ac:dyDescent="0.2">
      <c r="A177" s="2" t="s">
        <v>366</v>
      </c>
      <c r="B177" s="1" t="s">
        <v>367</v>
      </c>
      <c r="C177" s="1" t="s">
        <v>915</v>
      </c>
      <c r="D177" s="1">
        <v>0</v>
      </c>
      <c r="E177" s="1">
        <v>6.5624079677460401</v>
      </c>
      <c r="F177" s="1">
        <v>12.605042016806699</v>
      </c>
      <c r="G177" s="1">
        <v>1</v>
      </c>
      <c r="H177" s="1">
        <v>1</v>
      </c>
      <c r="I177" s="1">
        <v>1</v>
      </c>
      <c r="J177" s="1">
        <v>1</v>
      </c>
      <c r="K177" s="1">
        <v>119</v>
      </c>
      <c r="L177" s="1">
        <v>13.496</v>
      </c>
      <c r="M177" s="1">
        <v>10.76</v>
      </c>
      <c r="N177" s="1">
        <v>0</v>
      </c>
      <c r="O177" s="7">
        <v>4.6756782531738299</v>
      </c>
      <c r="P177" s="2">
        <v>23.3</v>
      </c>
      <c r="Q177" s="1">
        <v>23</v>
      </c>
      <c r="R177" s="1">
        <v>22</v>
      </c>
      <c r="S177" s="1">
        <v>27.8</v>
      </c>
      <c r="T177" s="1">
        <v>14.2</v>
      </c>
      <c r="U177" s="7">
        <v>23.8</v>
      </c>
      <c r="V177" s="2">
        <v>23.454304635761588</v>
      </c>
      <c r="W177" s="1">
        <v>23</v>
      </c>
      <c r="X177" s="1">
        <v>23.901234567901234</v>
      </c>
      <c r="Y177" s="1">
        <v>27.8</v>
      </c>
      <c r="Z177" s="1">
        <v>20.620462046204622</v>
      </c>
      <c r="AA177" s="7">
        <v>24.992840095465393</v>
      </c>
      <c r="AB177" s="11">
        <v>97.883398445526865</v>
      </c>
      <c r="AC177" s="12">
        <v>95.987418907080098</v>
      </c>
      <c r="AD177" s="12">
        <v>99.748600646326906</v>
      </c>
      <c r="AE177" s="12">
        <v>116.01957589638377</v>
      </c>
      <c r="AF177" s="12">
        <v>86.056736021156041</v>
      </c>
      <c r="AG177" s="13">
        <v>104.30427008352628</v>
      </c>
      <c r="AH177" s="2">
        <v>1</v>
      </c>
      <c r="AI177" s="1">
        <v>1</v>
      </c>
      <c r="AJ177" s="1">
        <v>1</v>
      </c>
      <c r="AK177" s="1">
        <v>1</v>
      </c>
      <c r="AL177" s="1">
        <v>1</v>
      </c>
      <c r="AM177" s="1">
        <v>1</v>
      </c>
      <c r="AN177" s="2">
        <f t="shared" si="16"/>
        <v>96.935408676303481</v>
      </c>
      <c r="AO177" s="1">
        <f t="shared" si="17"/>
        <v>107.88408827135534</v>
      </c>
      <c r="AP177" s="1">
        <f t="shared" si="18"/>
        <v>95.180503052341152</v>
      </c>
      <c r="AQ177" s="1">
        <f t="shared" si="19"/>
        <v>0.15438644239081439</v>
      </c>
      <c r="AR177" s="1" t="str">
        <f t="shared" si="22"/>
        <v>no</v>
      </c>
      <c r="AS177" s="1">
        <f t="shared" si="20"/>
        <v>0.18074411407295179</v>
      </c>
      <c r="AT177" s="7" t="str">
        <f t="shared" si="21"/>
        <v>no</v>
      </c>
      <c r="AU177" s="27"/>
    </row>
    <row r="178" spans="1:47" x14ac:dyDescent="0.2">
      <c r="A178" s="2" t="s">
        <v>296</v>
      </c>
      <c r="B178" s="1" t="s">
        <v>297</v>
      </c>
      <c r="C178" s="1" t="s">
        <v>831</v>
      </c>
      <c r="D178" s="1">
        <v>0</v>
      </c>
      <c r="E178" s="1">
        <v>8.8642681812376605</v>
      </c>
      <c r="F178" s="1">
        <v>2.3847376788553301</v>
      </c>
      <c r="G178" s="1">
        <v>3</v>
      </c>
      <c r="H178" s="1">
        <v>4</v>
      </c>
      <c r="I178" s="1">
        <v>3</v>
      </c>
      <c r="J178" s="1">
        <v>3</v>
      </c>
      <c r="K178" s="1">
        <v>1887</v>
      </c>
      <c r="L178" s="1">
        <v>206.81800000000001</v>
      </c>
      <c r="M178" s="1">
        <v>5.44</v>
      </c>
      <c r="N178" s="1">
        <v>0</v>
      </c>
      <c r="O178" s="7">
        <v>10.020538806915299</v>
      </c>
      <c r="P178" s="2">
        <v>13.6</v>
      </c>
      <c r="Q178" s="1">
        <v>20.9</v>
      </c>
      <c r="R178" s="1">
        <v>35.9</v>
      </c>
      <c r="S178" s="1">
        <v>26.2</v>
      </c>
      <c r="T178" s="1">
        <v>15.2</v>
      </c>
      <c r="U178" s="7">
        <v>33.799999999999997</v>
      </c>
      <c r="V178" s="2">
        <v>13.690066225165562</v>
      </c>
      <c r="W178" s="1">
        <v>20.9</v>
      </c>
      <c r="X178" s="1">
        <v>39.002469135802471</v>
      </c>
      <c r="Y178" s="1">
        <v>26.2</v>
      </c>
      <c r="Z178" s="1">
        <v>22.072607260726073</v>
      </c>
      <c r="AA178" s="7">
        <v>35.494033412887823</v>
      </c>
      <c r="AB178" s="11">
        <v>52.199305703622798</v>
      </c>
      <c r="AC178" s="12">
        <v>79.690300343490321</v>
      </c>
      <c r="AD178" s="12">
        <v>148.71380285023017</v>
      </c>
      <c r="AE178" s="12">
        <v>99.898845406672081</v>
      </c>
      <c r="AF178" s="12">
        <v>84.1613733000558</v>
      </c>
      <c r="AG178" s="13">
        <v>135.33637239592881</v>
      </c>
      <c r="AH178" s="2">
        <v>3</v>
      </c>
      <c r="AI178" s="1">
        <v>3</v>
      </c>
      <c r="AJ178" s="1">
        <v>3</v>
      </c>
      <c r="AK178" s="1">
        <v>3</v>
      </c>
      <c r="AL178" s="1">
        <v>3</v>
      </c>
      <c r="AM178" s="1">
        <v>3</v>
      </c>
      <c r="AN178" s="2">
        <f t="shared" si="16"/>
        <v>65.94480302355656</v>
      </c>
      <c r="AO178" s="1">
        <f t="shared" si="17"/>
        <v>124.30632412845112</v>
      </c>
      <c r="AP178" s="1">
        <f t="shared" si="18"/>
        <v>109.7488728479923</v>
      </c>
      <c r="AQ178" s="1">
        <f t="shared" si="19"/>
        <v>0.9145688226874773</v>
      </c>
      <c r="AR178" s="1" t="str">
        <f t="shared" si="22"/>
        <v>no</v>
      </c>
      <c r="AS178" s="1">
        <f t="shared" si="20"/>
        <v>0.17969357293080054</v>
      </c>
      <c r="AT178" s="7" t="str">
        <f t="shared" si="21"/>
        <v>no</v>
      </c>
      <c r="AU178" s="27"/>
    </row>
    <row r="179" spans="1:47" x14ac:dyDescent="0.2">
      <c r="A179" s="2" t="s">
        <v>282</v>
      </c>
      <c r="B179" s="1" t="s">
        <v>283</v>
      </c>
      <c r="C179" s="1"/>
      <c r="D179" s="1">
        <v>0</v>
      </c>
      <c r="E179" s="1">
        <v>9.3433767729239694</v>
      </c>
      <c r="F179" s="1">
        <v>5.1070840197693599</v>
      </c>
      <c r="G179" s="1">
        <v>3</v>
      </c>
      <c r="H179" s="1">
        <v>3</v>
      </c>
      <c r="I179" s="1">
        <v>3</v>
      </c>
      <c r="J179" s="1">
        <v>3</v>
      </c>
      <c r="K179" s="1">
        <v>607</v>
      </c>
      <c r="L179" s="1">
        <v>69.248000000000005</v>
      </c>
      <c r="M179" s="1">
        <v>6.18</v>
      </c>
      <c r="N179" s="1">
        <v>0</v>
      </c>
      <c r="O179" s="7">
        <v>10.7610199451447</v>
      </c>
      <c r="P179" s="2">
        <v>32.9</v>
      </c>
      <c r="Q179" s="1">
        <v>9</v>
      </c>
      <c r="R179" s="1">
        <v>16.8</v>
      </c>
      <c r="S179" s="1">
        <v>4.3</v>
      </c>
      <c r="T179" s="1">
        <v>9.6999999999999993</v>
      </c>
      <c r="U179" s="7">
        <v>5.9</v>
      </c>
      <c r="V179" s="2">
        <v>33.117880794701982</v>
      </c>
      <c r="W179" s="1">
        <v>9</v>
      </c>
      <c r="X179" s="1">
        <v>18.251851851851853</v>
      </c>
      <c r="Y179" s="1">
        <v>4.3</v>
      </c>
      <c r="Z179" s="1">
        <v>14.085808580858085</v>
      </c>
      <c r="AA179" s="7">
        <v>6.1957040572792357</v>
      </c>
      <c r="AB179" s="11">
        <v>233.90744197133085</v>
      </c>
      <c r="AC179" s="12">
        <v>63.565872188257607</v>
      </c>
      <c r="AD179" s="12">
        <v>128.91054244598087</v>
      </c>
      <c r="AE179" s="12">
        <v>30.37036115661197</v>
      </c>
      <c r="AF179" s="12">
        <v>99.486300879898607</v>
      </c>
      <c r="AG179" s="13">
        <v>43.759481357920116</v>
      </c>
      <c r="AH179" s="2">
        <v>2</v>
      </c>
      <c r="AI179" s="1">
        <v>2</v>
      </c>
      <c r="AJ179" s="1">
        <v>2</v>
      </c>
      <c r="AK179" s="1">
        <v>2</v>
      </c>
      <c r="AL179" s="1">
        <v>2</v>
      </c>
      <c r="AM179" s="1">
        <v>2</v>
      </c>
      <c r="AN179" s="2">
        <f t="shared" si="16"/>
        <v>148.73665707979424</v>
      </c>
      <c r="AO179" s="1">
        <f t="shared" si="17"/>
        <v>79.640451801296422</v>
      </c>
      <c r="AP179" s="1">
        <f t="shared" si="18"/>
        <v>71.622891118909365</v>
      </c>
      <c r="AQ179" s="1">
        <f t="shared" si="19"/>
        <v>-0.90118694181096615</v>
      </c>
      <c r="AR179" s="1" t="str">
        <f t="shared" si="22"/>
        <v>no</v>
      </c>
      <c r="AS179" s="1">
        <f t="shared" si="20"/>
        <v>0.15308065006290242</v>
      </c>
      <c r="AT179" s="7" t="str">
        <f t="shared" si="21"/>
        <v>no</v>
      </c>
      <c r="AU179" s="27" t="s">
        <v>1062</v>
      </c>
    </row>
    <row r="180" spans="1:47" x14ac:dyDescent="0.2">
      <c r="A180" s="2" t="s">
        <v>192</v>
      </c>
      <c r="B180" s="1" t="s">
        <v>193</v>
      </c>
      <c r="C180" s="1" t="s">
        <v>788</v>
      </c>
      <c r="D180" s="1">
        <v>0</v>
      </c>
      <c r="E180" s="1">
        <v>15.3190196913154</v>
      </c>
      <c r="F180" s="1">
        <v>31.034482758620701</v>
      </c>
      <c r="G180" s="1">
        <v>3</v>
      </c>
      <c r="H180" s="1">
        <v>16</v>
      </c>
      <c r="I180" s="1">
        <v>3</v>
      </c>
      <c r="J180" s="1">
        <v>3</v>
      </c>
      <c r="K180" s="1">
        <v>145</v>
      </c>
      <c r="L180" s="1">
        <v>16.027999999999999</v>
      </c>
      <c r="M180" s="1">
        <v>10.73</v>
      </c>
      <c r="N180" s="1">
        <v>0</v>
      </c>
      <c r="O180" s="7">
        <v>29.523757696151701</v>
      </c>
      <c r="P180" s="2">
        <v>26.9</v>
      </c>
      <c r="Q180" s="1">
        <v>38.299999999999997</v>
      </c>
      <c r="R180" s="1">
        <v>25.3</v>
      </c>
      <c r="S180" s="1">
        <v>53.9</v>
      </c>
      <c r="T180" s="1">
        <v>30.6</v>
      </c>
      <c r="U180" s="7">
        <v>27.5</v>
      </c>
      <c r="V180" s="2">
        <v>27.078145695364235</v>
      </c>
      <c r="W180" s="1">
        <v>38.299999999999997</v>
      </c>
      <c r="X180" s="1">
        <v>27.486419753086423</v>
      </c>
      <c r="Y180" s="1">
        <v>53.9</v>
      </c>
      <c r="Z180" s="1">
        <v>44.43564356435644</v>
      </c>
      <c r="AA180" s="7">
        <v>28.87828162291169</v>
      </c>
      <c r="AB180" s="11">
        <v>73.82314996021546</v>
      </c>
      <c r="AC180" s="12">
        <v>104.41729191080857</v>
      </c>
      <c r="AD180" s="12">
        <v>74.936227544152473</v>
      </c>
      <c r="AE180" s="12">
        <v>146.94757268910138</v>
      </c>
      <c r="AF180" s="12">
        <v>121.14489726642425</v>
      </c>
      <c r="AG180" s="13">
        <v>78.730860629297879</v>
      </c>
      <c r="AH180" s="2">
        <v>3</v>
      </c>
      <c r="AI180" s="1">
        <v>3</v>
      </c>
      <c r="AJ180" s="1">
        <v>3</v>
      </c>
      <c r="AK180" s="1">
        <v>3</v>
      </c>
      <c r="AL180" s="1">
        <v>3</v>
      </c>
      <c r="AM180" s="1">
        <v>3</v>
      </c>
      <c r="AN180" s="2">
        <f t="shared" si="16"/>
        <v>89.120220935512009</v>
      </c>
      <c r="AO180" s="1">
        <f t="shared" si="17"/>
        <v>110.94190011662693</v>
      </c>
      <c r="AP180" s="1">
        <f t="shared" si="18"/>
        <v>99.937878947861066</v>
      </c>
      <c r="AQ180" s="1">
        <f t="shared" si="19"/>
        <v>0.31597962567568522</v>
      </c>
      <c r="AR180" s="1" t="str">
        <f t="shared" si="22"/>
        <v>no</v>
      </c>
      <c r="AS180" s="1">
        <f t="shared" si="20"/>
        <v>0.1507008358403909</v>
      </c>
      <c r="AT180" s="7" t="str">
        <f t="shared" si="21"/>
        <v>no</v>
      </c>
      <c r="AU180" s="27"/>
    </row>
    <row r="181" spans="1:47" x14ac:dyDescent="0.2">
      <c r="A181" s="2" t="s">
        <v>438</v>
      </c>
      <c r="B181" s="1" t="s">
        <v>439</v>
      </c>
      <c r="C181" s="1" t="s">
        <v>841</v>
      </c>
      <c r="D181" s="1">
        <v>2.5706940874036001E-3</v>
      </c>
      <c r="E181" s="1">
        <v>4.5612219779106802</v>
      </c>
      <c r="F181" s="1">
        <v>11.6129032258065</v>
      </c>
      <c r="G181" s="1">
        <v>2</v>
      </c>
      <c r="H181" s="1">
        <v>2</v>
      </c>
      <c r="I181" s="1">
        <v>1</v>
      </c>
      <c r="J181" s="1">
        <v>2</v>
      </c>
      <c r="K181" s="1">
        <v>155</v>
      </c>
      <c r="L181" s="1">
        <v>17.536999999999999</v>
      </c>
      <c r="M181" s="1">
        <v>11.37</v>
      </c>
      <c r="N181" s="1">
        <v>1</v>
      </c>
      <c r="O181" s="7">
        <v>4.6057904958725002</v>
      </c>
      <c r="P181" s="2">
        <v>20.2</v>
      </c>
      <c r="Q181" s="1">
        <v>15.1</v>
      </c>
      <c r="R181" s="1">
        <v>17</v>
      </c>
      <c r="S181" s="1">
        <v>42.9</v>
      </c>
      <c r="T181" s="1">
        <v>19.3</v>
      </c>
      <c r="U181" s="7">
        <v>26</v>
      </c>
      <c r="V181" s="2">
        <v>20.333774834437083</v>
      </c>
      <c r="W181" s="1">
        <v>15.1</v>
      </c>
      <c r="X181" s="1">
        <v>18.469135802469136</v>
      </c>
      <c r="Y181" s="1">
        <v>42.9</v>
      </c>
      <c r="Z181" s="1">
        <v>28.026402640264028</v>
      </c>
      <c r="AA181" s="7">
        <v>27.303102625298326</v>
      </c>
      <c r="AB181" s="11">
        <v>80.195038173085933</v>
      </c>
      <c r="AC181" s="12">
        <v>59.553382796525945</v>
      </c>
      <c r="AD181" s="12">
        <v>72.841027441421645</v>
      </c>
      <c r="AE181" s="12">
        <v>169.19471006430217</v>
      </c>
      <c r="AF181" s="12">
        <v>110.53424402948404</v>
      </c>
      <c r="AG181" s="13">
        <v>107.68159749518038</v>
      </c>
      <c r="AH181" s="2">
        <v>2</v>
      </c>
      <c r="AI181" s="1">
        <v>2</v>
      </c>
      <c r="AJ181" s="1">
        <v>2</v>
      </c>
      <c r="AK181" s="1">
        <v>2</v>
      </c>
      <c r="AL181" s="1">
        <v>2</v>
      </c>
      <c r="AM181" s="1">
        <v>2</v>
      </c>
      <c r="AN181" s="2">
        <f t="shared" si="16"/>
        <v>69.874210484805943</v>
      </c>
      <c r="AO181" s="1">
        <f t="shared" si="17"/>
        <v>121.01786875286192</v>
      </c>
      <c r="AP181" s="1">
        <f t="shared" si="18"/>
        <v>109.10792076233221</v>
      </c>
      <c r="AQ181" s="1">
        <f t="shared" si="19"/>
        <v>0.79238810067342447</v>
      </c>
      <c r="AR181" s="1" t="str">
        <f t="shared" si="22"/>
        <v>no</v>
      </c>
      <c r="AS181" s="1">
        <f t="shared" si="20"/>
        <v>0.14946424381599605</v>
      </c>
      <c r="AT181" s="7" t="str">
        <f t="shared" si="21"/>
        <v>no</v>
      </c>
      <c r="AU181" s="27"/>
    </row>
    <row r="182" spans="1:47" x14ac:dyDescent="0.2">
      <c r="A182" s="2" t="s">
        <v>560</v>
      </c>
      <c r="B182" s="1" t="s">
        <v>561</v>
      </c>
      <c r="C182" s="1" t="s">
        <v>800</v>
      </c>
      <c r="D182" s="1">
        <v>3.1835205992509399E-2</v>
      </c>
      <c r="E182" s="1">
        <v>1.92408823851722</v>
      </c>
      <c r="F182" s="1">
        <v>7.5</v>
      </c>
      <c r="G182" s="1">
        <v>1</v>
      </c>
      <c r="H182" s="1">
        <v>1</v>
      </c>
      <c r="I182" s="1">
        <v>1</v>
      </c>
      <c r="J182" s="1">
        <v>1</v>
      </c>
      <c r="K182" s="1">
        <v>120</v>
      </c>
      <c r="L182" s="1">
        <v>13.901</v>
      </c>
      <c r="M182" s="1">
        <v>10.58</v>
      </c>
      <c r="N182" s="1">
        <v>0</v>
      </c>
      <c r="O182" s="7">
        <v>2.7902143001556401</v>
      </c>
      <c r="P182" s="2">
        <v>4</v>
      </c>
      <c r="Q182" s="1">
        <v>3.7</v>
      </c>
      <c r="R182" s="1">
        <v>5.8</v>
      </c>
      <c r="S182" s="1">
        <v>4</v>
      </c>
      <c r="T182" s="1">
        <v>1.6</v>
      </c>
      <c r="U182" s="7">
        <v>6.7</v>
      </c>
      <c r="V182" s="2">
        <v>4.0264900662251657</v>
      </c>
      <c r="W182" s="1">
        <v>3.7</v>
      </c>
      <c r="X182" s="1">
        <v>6.3012345679012345</v>
      </c>
      <c r="Y182" s="1">
        <v>4</v>
      </c>
      <c r="Z182" s="1">
        <v>2.3234323432343236</v>
      </c>
      <c r="AA182" s="7">
        <v>7.0357995226730301</v>
      </c>
      <c r="AB182" s="11">
        <v>88.213308394896742</v>
      </c>
      <c r="AC182" s="12">
        <v>81.060485855639484</v>
      </c>
      <c r="AD182" s="12">
        <v>138.04895555795258</v>
      </c>
      <c r="AE182" s="12">
        <v>87.63295768177241</v>
      </c>
      <c r="AF182" s="12">
        <v>50.902312052778697</v>
      </c>
      <c r="AG182" s="13">
        <v>154.14198045696003</v>
      </c>
      <c r="AH182" s="2">
        <v>1</v>
      </c>
      <c r="AI182" s="1">
        <v>1</v>
      </c>
      <c r="AJ182" s="1">
        <v>1</v>
      </c>
      <c r="AK182" s="1">
        <v>1</v>
      </c>
      <c r="AL182" s="1">
        <v>1</v>
      </c>
      <c r="AM182" s="1">
        <v>1</v>
      </c>
      <c r="AN182" s="2">
        <f t="shared" si="16"/>
        <v>84.636897125268121</v>
      </c>
      <c r="AO182" s="1">
        <f t="shared" si="17"/>
        <v>112.8409566198625</v>
      </c>
      <c r="AP182" s="1">
        <f t="shared" si="18"/>
        <v>102.52214625486937</v>
      </c>
      <c r="AQ182" s="1">
        <f t="shared" si="19"/>
        <v>0.41493215880485507</v>
      </c>
      <c r="AR182" s="1" t="str">
        <f t="shared" si="22"/>
        <v>no</v>
      </c>
      <c r="AS182" s="1">
        <f t="shared" si="20"/>
        <v>0.13835521544343132</v>
      </c>
      <c r="AT182" s="7" t="str">
        <f t="shared" si="21"/>
        <v>no</v>
      </c>
      <c r="AU182" s="27"/>
    </row>
    <row r="183" spans="1:47" x14ac:dyDescent="0.2">
      <c r="A183" s="2" t="s">
        <v>574</v>
      </c>
      <c r="B183" s="1" t="s">
        <v>575</v>
      </c>
      <c r="C183" s="1" t="s">
        <v>886</v>
      </c>
      <c r="D183" s="1">
        <v>0.04</v>
      </c>
      <c r="E183" s="1">
        <v>1.7833064008302499</v>
      </c>
      <c r="F183" s="1">
        <v>3.5955056179775302</v>
      </c>
      <c r="G183" s="1">
        <v>1</v>
      </c>
      <c r="H183" s="1">
        <v>1</v>
      </c>
      <c r="I183" s="1">
        <v>1</v>
      </c>
      <c r="J183" s="1">
        <v>1</v>
      </c>
      <c r="K183" s="1">
        <v>890</v>
      </c>
      <c r="L183" s="1">
        <v>101.595</v>
      </c>
      <c r="M183" s="1">
        <v>5.38</v>
      </c>
      <c r="N183" s="1">
        <v>0</v>
      </c>
      <c r="O183" s="7">
        <v>3.88470387458801</v>
      </c>
      <c r="P183" s="2">
        <v>23</v>
      </c>
      <c r="Q183" s="1">
        <v>21.1</v>
      </c>
      <c r="R183" s="1">
        <v>12</v>
      </c>
      <c r="S183" s="1">
        <v>21.7</v>
      </c>
      <c r="T183" s="1">
        <v>13.3</v>
      </c>
      <c r="U183" s="7">
        <v>11.7</v>
      </c>
      <c r="V183" s="2">
        <v>23.152317880794701</v>
      </c>
      <c r="W183" s="1">
        <v>21.1</v>
      </c>
      <c r="X183" s="1">
        <v>13.037037037037038</v>
      </c>
      <c r="Y183" s="1">
        <v>21.7</v>
      </c>
      <c r="Z183" s="1">
        <v>19.313531353135314</v>
      </c>
      <c r="AA183" s="7">
        <v>12.286396181384246</v>
      </c>
      <c r="AB183" s="11">
        <v>125.61245014372969</v>
      </c>
      <c r="AC183" s="12">
        <v>114.47763941731613</v>
      </c>
      <c r="AD183" s="12">
        <v>70.732190758110022</v>
      </c>
      <c r="AE183" s="12">
        <v>117.73292774197914</v>
      </c>
      <c r="AF183" s="12">
        <v>104.78518853645753</v>
      </c>
      <c r="AG183" s="13">
        <v>66.65960340240737</v>
      </c>
      <c r="AH183" s="2">
        <v>1</v>
      </c>
      <c r="AI183" s="1">
        <v>1</v>
      </c>
      <c r="AJ183" s="1">
        <v>1</v>
      </c>
      <c r="AK183" s="1">
        <v>1</v>
      </c>
      <c r="AL183" s="1">
        <v>1</v>
      </c>
      <c r="AM183" s="1">
        <v>1</v>
      </c>
      <c r="AN183" s="2">
        <f t="shared" si="16"/>
        <v>120.04504478052291</v>
      </c>
      <c r="AO183" s="1">
        <f t="shared" si="17"/>
        <v>94.232559250044574</v>
      </c>
      <c r="AP183" s="1">
        <f t="shared" si="18"/>
        <v>85.722395969432455</v>
      </c>
      <c r="AQ183" s="1">
        <f t="shared" si="19"/>
        <v>-0.34927832190390201</v>
      </c>
      <c r="AR183" s="1" t="str">
        <f t="shared" si="22"/>
        <v>no</v>
      </c>
      <c r="AS183" s="1">
        <f t="shared" si="20"/>
        <v>0.13655345183005799</v>
      </c>
      <c r="AT183" s="7" t="str">
        <f t="shared" si="21"/>
        <v>no</v>
      </c>
      <c r="AU183" s="27"/>
    </row>
    <row r="184" spans="1:47" x14ac:dyDescent="0.2">
      <c r="A184" s="2" t="s">
        <v>604</v>
      </c>
      <c r="B184" s="1" t="s">
        <v>605</v>
      </c>
      <c r="C184" s="1" t="s">
        <v>960</v>
      </c>
      <c r="D184" s="1">
        <v>7.80984719864177E-2</v>
      </c>
      <c r="E184" s="1">
        <v>1.4071573168689</v>
      </c>
      <c r="F184" s="1">
        <v>1.5209125475285199</v>
      </c>
      <c r="G184" s="1">
        <v>1</v>
      </c>
      <c r="H184" s="1">
        <v>1</v>
      </c>
      <c r="I184" s="1">
        <v>1</v>
      </c>
      <c r="J184" s="1">
        <v>1</v>
      </c>
      <c r="K184" s="1">
        <v>789</v>
      </c>
      <c r="L184" s="1">
        <v>89.495999999999995</v>
      </c>
      <c r="M184" s="1">
        <v>5.59</v>
      </c>
      <c r="N184" s="1">
        <v>0</v>
      </c>
      <c r="O184" s="7">
        <v>2.0950636863708501</v>
      </c>
      <c r="P184" s="2">
        <v>21.2</v>
      </c>
      <c r="Q184" s="1">
        <v>13.7</v>
      </c>
      <c r="R184" s="1">
        <v>17.7</v>
      </c>
      <c r="S184" s="1">
        <v>20</v>
      </c>
      <c r="T184" s="1">
        <v>10.4</v>
      </c>
      <c r="U184" s="7">
        <v>19.8</v>
      </c>
      <c r="V184" s="2">
        <v>21.340397350993378</v>
      </c>
      <c r="W184" s="1">
        <v>13.7</v>
      </c>
      <c r="X184" s="1">
        <v>19.229629629629631</v>
      </c>
      <c r="Y184" s="1">
        <v>20</v>
      </c>
      <c r="Z184" s="1">
        <v>15.102310231023104</v>
      </c>
      <c r="AA184" s="7">
        <v>20.792362768496417</v>
      </c>
      <c r="AB184" s="11">
        <v>116.22814216263488</v>
      </c>
      <c r="AC184" s="12">
        <v>74.61555290834248</v>
      </c>
      <c r="AD184" s="12">
        <v>104.73207642609196</v>
      </c>
      <c r="AE184" s="12">
        <v>108.92781446473354</v>
      </c>
      <c r="AF184" s="12">
        <v>82.253082341686593</v>
      </c>
      <c r="AG184" s="13">
        <v>113.24333169651058</v>
      </c>
      <c r="AH184" s="2">
        <v>1</v>
      </c>
      <c r="AI184" s="1">
        <v>1</v>
      </c>
      <c r="AJ184" s="1">
        <v>1</v>
      </c>
      <c r="AK184" s="1">
        <v>1</v>
      </c>
      <c r="AL184" s="1">
        <v>1</v>
      </c>
      <c r="AM184" s="1">
        <v>1</v>
      </c>
      <c r="AN184" s="2">
        <f t="shared" si="16"/>
        <v>95.421847535488681</v>
      </c>
      <c r="AO184" s="1">
        <f t="shared" si="17"/>
        <v>106.82994544541276</v>
      </c>
      <c r="AP184" s="1">
        <f t="shared" si="18"/>
        <v>97.748207019098587</v>
      </c>
      <c r="AQ184" s="1">
        <f t="shared" si="19"/>
        <v>0.16292457996825685</v>
      </c>
      <c r="AR184" s="1" t="str">
        <f t="shared" si="22"/>
        <v>no</v>
      </c>
      <c r="AS184" s="1">
        <f t="shared" si="20"/>
        <v>0.12817396016379307</v>
      </c>
      <c r="AT184" s="7" t="str">
        <f t="shared" si="21"/>
        <v>no</v>
      </c>
      <c r="AU184" s="27"/>
    </row>
    <row r="185" spans="1:47" x14ac:dyDescent="0.2">
      <c r="A185" s="2" t="s">
        <v>68</v>
      </c>
      <c r="B185" s="1" t="s">
        <v>69</v>
      </c>
      <c r="C185" s="1"/>
      <c r="D185" s="1">
        <v>0</v>
      </c>
      <c r="E185" s="1">
        <v>66.033170076665101</v>
      </c>
      <c r="F185" s="1">
        <v>38.693467336683398</v>
      </c>
      <c r="G185" s="1">
        <v>8</v>
      </c>
      <c r="H185" s="1">
        <v>60</v>
      </c>
      <c r="I185" s="1">
        <v>8</v>
      </c>
      <c r="J185" s="1">
        <v>8</v>
      </c>
      <c r="K185" s="1">
        <v>199</v>
      </c>
      <c r="L185" s="1">
        <v>22.96</v>
      </c>
      <c r="M185" s="1">
        <v>4.9400000000000004</v>
      </c>
      <c r="N185" s="1">
        <v>0</v>
      </c>
      <c r="O185" s="7">
        <v>137.28940284252201</v>
      </c>
      <c r="P185" s="2">
        <v>4560.7</v>
      </c>
      <c r="Q185" s="1">
        <v>33</v>
      </c>
      <c r="R185" s="1">
        <v>103.5</v>
      </c>
      <c r="S185" s="1">
        <v>35</v>
      </c>
      <c r="T185" s="1">
        <v>62.1</v>
      </c>
      <c r="U185" s="7">
        <v>42.6</v>
      </c>
      <c r="V185" s="2">
        <v>4590.9033112582774</v>
      </c>
      <c r="W185" s="1">
        <v>33</v>
      </c>
      <c r="X185" s="1">
        <v>112.44444444444444</v>
      </c>
      <c r="Y185" s="1">
        <v>35</v>
      </c>
      <c r="Z185" s="1">
        <v>90.178217821782184</v>
      </c>
      <c r="AA185" s="7">
        <v>44.735083532219569</v>
      </c>
      <c r="AB185" s="11">
        <v>561.43404411656445</v>
      </c>
      <c r="AC185" s="12">
        <v>4.0356596947733685</v>
      </c>
      <c r="AD185" s="12">
        <v>13.751136737746291</v>
      </c>
      <c r="AE185" s="12">
        <v>4.2802451308202389</v>
      </c>
      <c r="AF185" s="12">
        <v>11.028139363935146</v>
      </c>
      <c r="AG185" s="13">
        <v>5.4707749561605565</v>
      </c>
      <c r="AH185" s="2">
        <v>13</v>
      </c>
      <c r="AI185" s="1">
        <v>8</v>
      </c>
      <c r="AJ185" s="1">
        <v>12</v>
      </c>
      <c r="AK185" s="1">
        <v>7</v>
      </c>
      <c r="AL185" s="1">
        <v>11</v>
      </c>
      <c r="AM185" s="1">
        <v>7</v>
      </c>
      <c r="AN185" s="2">
        <f t="shared" si="16"/>
        <v>282.7348519056689</v>
      </c>
      <c r="AO185" s="1">
        <f t="shared" si="17"/>
        <v>9.0156909342832652</v>
      </c>
      <c r="AP185" s="1">
        <f t="shared" si="18"/>
        <v>8.2494571600478519</v>
      </c>
      <c r="AQ185" s="1">
        <f t="shared" si="19"/>
        <v>-4.970867861222751</v>
      </c>
      <c r="AR185" s="1" t="str">
        <f t="shared" si="22"/>
        <v>no</v>
      </c>
      <c r="AS185" s="1">
        <f t="shared" si="20"/>
        <v>0.12813887085996761</v>
      </c>
      <c r="AT185" s="7" t="str">
        <f t="shared" si="21"/>
        <v>no</v>
      </c>
      <c r="AU185" s="27"/>
    </row>
    <row r="186" spans="1:47" x14ac:dyDescent="0.2">
      <c r="A186" s="2" t="s">
        <v>452</v>
      </c>
      <c r="B186" s="1" t="s">
        <v>453</v>
      </c>
      <c r="C186" s="1" t="s">
        <v>1008</v>
      </c>
      <c r="D186" s="1">
        <v>2.5706940874036001E-3</v>
      </c>
      <c r="E186" s="1">
        <v>4.2072442161803103</v>
      </c>
      <c r="F186" s="1">
        <v>4.8748353096179198</v>
      </c>
      <c r="G186" s="1">
        <v>2</v>
      </c>
      <c r="H186" s="1">
        <v>2</v>
      </c>
      <c r="I186" s="1">
        <v>2</v>
      </c>
      <c r="J186" s="1">
        <v>2</v>
      </c>
      <c r="K186" s="1">
        <v>759</v>
      </c>
      <c r="L186" s="1">
        <v>85.641999999999996</v>
      </c>
      <c r="M186" s="1">
        <v>7.31</v>
      </c>
      <c r="N186" s="1">
        <v>0</v>
      </c>
      <c r="O186" s="7">
        <v>0</v>
      </c>
      <c r="P186" s="2">
        <v>8.1</v>
      </c>
      <c r="Q186" s="1">
        <v>11.6</v>
      </c>
      <c r="R186" s="1">
        <v>14.1</v>
      </c>
      <c r="S186" s="1">
        <v>18.899999999999999</v>
      </c>
      <c r="T186" s="1">
        <v>10.7</v>
      </c>
      <c r="U186" s="7">
        <v>15.1</v>
      </c>
      <c r="V186" s="2">
        <v>8.1536423841059591</v>
      </c>
      <c r="W186" s="1">
        <v>11.6</v>
      </c>
      <c r="X186" s="1">
        <v>15.318518518518518</v>
      </c>
      <c r="Y186" s="1">
        <v>18.899999999999999</v>
      </c>
      <c r="Z186" s="1">
        <v>15.537953795379538</v>
      </c>
      <c r="AA186" s="7">
        <v>15.856801909307874</v>
      </c>
      <c r="AB186" s="11">
        <v>57.307744321698365</v>
      </c>
      <c r="AC186" s="12">
        <v>81.530413380349955</v>
      </c>
      <c r="AD186" s="12">
        <v>107.66596096460006</v>
      </c>
      <c r="AE186" s="12">
        <v>132.8383459386736</v>
      </c>
      <c r="AF186" s="12">
        <v>109.20825827776477</v>
      </c>
      <c r="AG186" s="13">
        <v>111.44927711691321</v>
      </c>
      <c r="AH186" s="2">
        <v>1</v>
      </c>
      <c r="AI186" s="1">
        <v>1</v>
      </c>
      <c r="AJ186" s="1">
        <v>1</v>
      </c>
      <c r="AK186" s="1">
        <v>1</v>
      </c>
      <c r="AL186" s="1">
        <v>1</v>
      </c>
      <c r="AM186" s="1">
        <v>1</v>
      </c>
      <c r="AN186" s="2">
        <f t="shared" si="16"/>
        <v>69.419078851024153</v>
      </c>
      <c r="AO186" s="1">
        <f t="shared" si="17"/>
        <v>120.25215345163683</v>
      </c>
      <c r="AP186" s="1">
        <f t="shared" si="18"/>
        <v>110.32876769733899</v>
      </c>
      <c r="AQ186" s="1">
        <f t="shared" si="19"/>
        <v>0.79265860300233715</v>
      </c>
      <c r="AR186" s="1" t="str">
        <f t="shared" si="22"/>
        <v>no</v>
      </c>
      <c r="AS186" s="1">
        <f t="shared" si="20"/>
        <v>0.12425371392488556</v>
      </c>
      <c r="AT186" s="7" t="str">
        <f t="shared" si="21"/>
        <v>no</v>
      </c>
      <c r="AU186" s="27"/>
    </row>
    <row r="187" spans="1:47" x14ac:dyDescent="0.2">
      <c r="A187" s="2" t="s">
        <v>184</v>
      </c>
      <c r="B187" s="1" t="s">
        <v>185</v>
      </c>
      <c r="C187" s="1" t="s">
        <v>746</v>
      </c>
      <c r="D187" s="1">
        <v>0</v>
      </c>
      <c r="E187" s="1">
        <v>17.632635714072801</v>
      </c>
      <c r="F187" s="1">
        <v>6.5857885615251304</v>
      </c>
      <c r="G187" s="1">
        <v>3</v>
      </c>
      <c r="H187" s="1">
        <v>8</v>
      </c>
      <c r="I187" s="1">
        <v>3</v>
      </c>
      <c r="J187" s="1">
        <v>3</v>
      </c>
      <c r="K187" s="1">
        <v>577</v>
      </c>
      <c r="L187" s="1">
        <v>64.304000000000002</v>
      </c>
      <c r="M187" s="1">
        <v>5.97</v>
      </c>
      <c r="N187" s="1">
        <v>0</v>
      </c>
      <c r="O187" s="7">
        <v>14.0014898777008</v>
      </c>
      <c r="P187" s="2">
        <v>12.6</v>
      </c>
      <c r="Q187" s="1">
        <v>18.100000000000001</v>
      </c>
      <c r="R187" s="1">
        <v>25.3</v>
      </c>
      <c r="S187" s="1">
        <v>24</v>
      </c>
      <c r="T187" s="1">
        <v>16.7</v>
      </c>
      <c r="U187" s="7">
        <v>22.1</v>
      </c>
      <c r="V187" s="2">
        <v>12.683443708609271</v>
      </c>
      <c r="W187" s="1">
        <v>18.100000000000001</v>
      </c>
      <c r="X187" s="1">
        <v>27.486419753086423</v>
      </c>
      <c r="Y187" s="1">
        <v>24</v>
      </c>
      <c r="Z187" s="1">
        <v>24.25082508250825</v>
      </c>
      <c r="AA187" s="7">
        <v>23.207637231503579</v>
      </c>
      <c r="AB187" s="11">
        <v>58.661561996282209</v>
      </c>
      <c r="AC187" s="12">
        <v>83.713405958666939</v>
      </c>
      <c r="AD187" s="12">
        <v>127.12606713483126</v>
      </c>
      <c r="AE187" s="12">
        <v>111.00120127116058</v>
      </c>
      <c r="AF187" s="12">
        <v>112.16127983230031</v>
      </c>
      <c r="AG187" s="13">
        <v>107.33648380675869</v>
      </c>
      <c r="AH187" s="2">
        <v>2</v>
      </c>
      <c r="AI187" s="1">
        <v>2</v>
      </c>
      <c r="AJ187" s="1">
        <v>2</v>
      </c>
      <c r="AK187" s="1">
        <v>2</v>
      </c>
      <c r="AL187" s="1">
        <v>2</v>
      </c>
      <c r="AM187" s="1">
        <v>2</v>
      </c>
      <c r="AN187" s="2">
        <f t="shared" si="16"/>
        <v>71.187483977474571</v>
      </c>
      <c r="AO187" s="1">
        <f t="shared" si="17"/>
        <v>119.06363420299593</v>
      </c>
      <c r="AP187" s="1">
        <f t="shared" si="18"/>
        <v>109.7488818195295</v>
      </c>
      <c r="AQ187" s="1">
        <f t="shared" si="19"/>
        <v>0.74203731859971878</v>
      </c>
      <c r="AR187" s="1" t="str">
        <f t="shared" si="22"/>
        <v>no</v>
      </c>
      <c r="AS187" s="1">
        <f t="shared" si="20"/>
        <v>0.1175265949338419</v>
      </c>
      <c r="AT187" s="7" t="str">
        <f t="shared" si="21"/>
        <v>no</v>
      </c>
      <c r="AU187" s="27"/>
    </row>
    <row r="188" spans="1:47" x14ac:dyDescent="0.2">
      <c r="A188" s="2" t="s">
        <v>136</v>
      </c>
      <c r="B188" s="1" t="s">
        <v>137</v>
      </c>
      <c r="C188" s="1" t="s">
        <v>755</v>
      </c>
      <c r="D188" s="1">
        <v>0</v>
      </c>
      <c r="E188" s="1">
        <v>27.353064740247</v>
      </c>
      <c r="F188" s="1">
        <v>40.573770491803302</v>
      </c>
      <c r="G188" s="1">
        <v>8</v>
      </c>
      <c r="H188" s="1">
        <v>10</v>
      </c>
      <c r="I188" s="1">
        <v>8</v>
      </c>
      <c r="J188" s="1">
        <v>8</v>
      </c>
      <c r="K188" s="1">
        <v>244</v>
      </c>
      <c r="L188" s="1">
        <v>27.620999999999999</v>
      </c>
      <c r="M188" s="1">
        <v>10.15</v>
      </c>
      <c r="N188" s="1">
        <v>0</v>
      </c>
      <c r="O188" s="7">
        <v>23.835405468940699</v>
      </c>
      <c r="P188" s="2">
        <v>96.5</v>
      </c>
      <c r="Q188" s="1">
        <v>108.2</v>
      </c>
      <c r="R188" s="1">
        <v>120</v>
      </c>
      <c r="S188" s="1">
        <v>215.2</v>
      </c>
      <c r="T188" s="1">
        <v>121.5</v>
      </c>
      <c r="U188" s="7">
        <v>135.4</v>
      </c>
      <c r="V188" s="2">
        <v>97.139072847682115</v>
      </c>
      <c r="W188" s="1">
        <v>108.2</v>
      </c>
      <c r="X188" s="1">
        <v>130.37037037037038</v>
      </c>
      <c r="Y188" s="1">
        <v>215.2</v>
      </c>
      <c r="Z188" s="1">
        <v>176.43564356435644</v>
      </c>
      <c r="AA188" s="7">
        <v>142.18615751789974</v>
      </c>
      <c r="AB188" s="11">
        <v>67.028579008116694</v>
      </c>
      <c r="AC188" s="12">
        <v>74.660916931443438</v>
      </c>
      <c r="AD188" s="12">
        <v>89.9590701713839</v>
      </c>
      <c r="AE188" s="12">
        <v>148.49380151244571</v>
      </c>
      <c r="AF188" s="12">
        <v>121.74535053515878</v>
      </c>
      <c r="AG188" s="13">
        <v>98.112281841451434</v>
      </c>
      <c r="AH188" s="2">
        <v>8</v>
      </c>
      <c r="AI188" s="1">
        <v>8</v>
      </c>
      <c r="AJ188" s="1">
        <v>8</v>
      </c>
      <c r="AK188" s="1">
        <v>8</v>
      </c>
      <c r="AL188" s="1">
        <v>8</v>
      </c>
      <c r="AM188" s="1">
        <v>8</v>
      </c>
      <c r="AN188" s="2">
        <f t="shared" si="16"/>
        <v>70.844747969780059</v>
      </c>
      <c r="AO188" s="1">
        <f t="shared" si="17"/>
        <v>119.22643584191481</v>
      </c>
      <c r="AP188" s="1">
        <f t="shared" si="18"/>
        <v>109.92881618830511</v>
      </c>
      <c r="AQ188" s="1">
        <f t="shared" si="19"/>
        <v>0.75097134824523559</v>
      </c>
      <c r="AR188" s="1" t="str">
        <f t="shared" si="22"/>
        <v>no</v>
      </c>
      <c r="AS188" s="1">
        <f t="shared" si="20"/>
        <v>0.11713454048615457</v>
      </c>
      <c r="AT188" s="7" t="str">
        <f t="shared" si="21"/>
        <v>no</v>
      </c>
      <c r="AU188" s="27"/>
    </row>
    <row r="189" spans="1:47" x14ac:dyDescent="0.2">
      <c r="A189" s="2" t="s">
        <v>450</v>
      </c>
      <c r="B189" s="1" t="s">
        <v>451</v>
      </c>
      <c r="C189" s="1" t="s">
        <v>715</v>
      </c>
      <c r="D189" s="1">
        <v>2.5706940874036001E-3</v>
      </c>
      <c r="E189" s="1">
        <v>4.2379970306248804</v>
      </c>
      <c r="F189" s="1">
        <v>10.1910828025478</v>
      </c>
      <c r="G189" s="1">
        <v>1</v>
      </c>
      <c r="H189" s="1">
        <v>1</v>
      </c>
      <c r="I189" s="1">
        <v>1</v>
      </c>
      <c r="J189" s="1">
        <v>1</v>
      </c>
      <c r="K189" s="1">
        <v>157</v>
      </c>
      <c r="L189" s="1">
        <v>17.010000000000002</v>
      </c>
      <c r="M189" s="1">
        <v>6.55</v>
      </c>
      <c r="N189" s="1">
        <v>0</v>
      </c>
      <c r="O189" s="7">
        <v>2.5030982494354199</v>
      </c>
      <c r="P189" s="2">
        <v>9.5</v>
      </c>
      <c r="Q189" s="1">
        <v>13.7</v>
      </c>
      <c r="R189" s="1">
        <v>14.6</v>
      </c>
      <c r="S189" s="1">
        <v>18</v>
      </c>
      <c r="T189" s="1">
        <v>10.199999999999999</v>
      </c>
      <c r="U189" s="7">
        <v>15.8</v>
      </c>
      <c r="V189" s="2">
        <v>9.5629139072847682</v>
      </c>
      <c r="W189" s="1">
        <v>13.7</v>
      </c>
      <c r="X189" s="1">
        <v>15.861728395061728</v>
      </c>
      <c r="Y189" s="1">
        <v>18</v>
      </c>
      <c r="Z189" s="1">
        <v>14.811881188118811</v>
      </c>
      <c r="AA189" s="7">
        <v>16.591885441527445</v>
      </c>
      <c r="AB189" s="11">
        <v>64.812509493744344</v>
      </c>
      <c r="AC189" s="12">
        <v>92.851550131377365</v>
      </c>
      <c r="AD189" s="12">
        <v>107.50263279155956</v>
      </c>
      <c r="AE189" s="12">
        <v>121.99473739888998</v>
      </c>
      <c r="AF189" s="12">
        <v>100.38730866267294</v>
      </c>
      <c r="AG189" s="13">
        <v>112.45126152175591</v>
      </c>
      <c r="AH189" s="2">
        <v>1</v>
      </c>
      <c r="AI189" s="1">
        <v>1</v>
      </c>
      <c r="AJ189" s="1">
        <v>1</v>
      </c>
      <c r="AK189" s="1">
        <v>1</v>
      </c>
      <c r="AL189" s="1">
        <v>1</v>
      </c>
      <c r="AM189" s="1">
        <v>1</v>
      </c>
      <c r="AN189" s="2">
        <f t="shared" si="16"/>
        <v>78.832029812560847</v>
      </c>
      <c r="AO189" s="1">
        <f t="shared" si="17"/>
        <v>114.74868509522477</v>
      </c>
      <c r="AP189" s="1">
        <f t="shared" si="18"/>
        <v>106.41928509221442</v>
      </c>
      <c r="AQ189" s="1">
        <f t="shared" si="19"/>
        <v>0.54162379442505515</v>
      </c>
      <c r="AR189" s="1" t="str">
        <f t="shared" si="22"/>
        <v>no</v>
      </c>
      <c r="AS189" s="1">
        <f t="shared" si="20"/>
        <v>0.10871800502559124</v>
      </c>
      <c r="AT189" s="7" t="str">
        <f t="shared" si="21"/>
        <v>no</v>
      </c>
      <c r="AU189" s="27"/>
    </row>
    <row r="190" spans="1:47" x14ac:dyDescent="0.2">
      <c r="A190" s="2" t="s">
        <v>38</v>
      </c>
      <c r="B190" s="1" t="s">
        <v>39</v>
      </c>
      <c r="C190" s="1"/>
      <c r="D190" s="1">
        <v>0</v>
      </c>
      <c r="E190" s="1">
        <v>148.632019647551</v>
      </c>
      <c r="F190" s="1">
        <v>46.118012422360302</v>
      </c>
      <c r="G190" s="1">
        <v>26</v>
      </c>
      <c r="H190" s="1">
        <v>83</v>
      </c>
      <c r="I190" s="1">
        <v>24</v>
      </c>
      <c r="J190" s="1">
        <v>26</v>
      </c>
      <c r="K190" s="1">
        <v>644</v>
      </c>
      <c r="L190" s="1">
        <v>65.977999999999994</v>
      </c>
      <c r="M190" s="1">
        <v>8.1199999999999992</v>
      </c>
      <c r="N190" s="1">
        <v>2</v>
      </c>
      <c r="O190" s="7">
        <v>206.79101431369801</v>
      </c>
      <c r="P190" s="2">
        <v>570.20000000000005</v>
      </c>
      <c r="Q190" s="1">
        <v>645.79999999999995</v>
      </c>
      <c r="R190" s="1">
        <v>908.6</v>
      </c>
      <c r="S190" s="1">
        <v>639.79999999999995</v>
      </c>
      <c r="T190" s="1">
        <v>602.9</v>
      </c>
      <c r="U190" s="7">
        <v>622.6</v>
      </c>
      <c r="V190" s="2">
        <v>573.97615894039734</v>
      </c>
      <c r="W190" s="1">
        <v>645.79999999999995</v>
      </c>
      <c r="X190" s="1">
        <v>987.12098765432108</v>
      </c>
      <c r="Y190" s="1">
        <v>639.79999999999995</v>
      </c>
      <c r="Z190" s="1">
        <v>875.49834983498351</v>
      </c>
      <c r="AA190" s="7">
        <v>653.80429594272073</v>
      </c>
      <c r="AB190" s="11">
        <v>78.698745819074119</v>
      </c>
      <c r="AC190" s="12">
        <v>88.546622117166507</v>
      </c>
      <c r="AD190" s="12">
        <v>135.34566286427895</v>
      </c>
      <c r="AE190" s="12">
        <v>87.723952973928661</v>
      </c>
      <c r="AF190" s="12">
        <v>120.04091289414856</v>
      </c>
      <c r="AG190" s="13">
        <v>89.644103331403215</v>
      </c>
      <c r="AH190" s="2">
        <v>29</v>
      </c>
      <c r="AI190" s="1">
        <v>30</v>
      </c>
      <c r="AJ190" s="1">
        <v>30</v>
      </c>
      <c r="AK190" s="1">
        <v>30</v>
      </c>
      <c r="AL190" s="1">
        <v>30</v>
      </c>
      <c r="AM190" s="1">
        <v>30</v>
      </c>
      <c r="AN190" s="2">
        <f t="shared" si="16"/>
        <v>83.622683968120313</v>
      </c>
      <c r="AO190" s="1">
        <f t="shared" si="17"/>
        <v>111.5348079191038</v>
      </c>
      <c r="AP190" s="1">
        <f t="shared" si="18"/>
        <v>104.84250811277589</v>
      </c>
      <c r="AQ190" s="1">
        <f t="shared" si="19"/>
        <v>0.4155277642191037</v>
      </c>
      <c r="AR190" s="1" t="str">
        <f t="shared" si="22"/>
        <v>no</v>
      </c>
      <c r="AS190" s="1">
        <f t="shared" si="20"/>
        <v>8.9270246136450543E-2</v>
      </c>
      <c r="AT190" s="7" t="str">
        <f t="shared" si="21"/>
        <v>no</v>
      </c>
      <c r="AU190" s="27" t="s">
        <v>1062</v>
      </c>
    </row>
    <row r="191" spans="1:47" x14ac:dyDescent="0.2">
      <c r="A191" s="2" t="s">
        <v>436</v>
      </c>
      <c r="B191" s="1" t="s">
        <v>437</v>
      </c>
      <c r="C191" s="1" t="s">
        <v>866</v>
      </c>
      <c r="D191" s="1">
        <v>2.5706940874036001E-3</v>
      </c>
      <c r="E191" s="1">
        <v>4.6672909413790302</v>
      </c>
      <c r="F191" s="1">
        <v>6.4761904761904798</v>
      </c>
      <c r="G191" s="1">
        <v>3</v>
      </c>
      <c r="H191" s="1">
        <v>3</v>
      </c>
      <c r="I191" s="1">
        <v>3</v>
      </c>
      <c r="J191" s="1">
        <v>3</v>
      </c>
      <c r="K191" s="1">
        <v>525</v>
      </c>
      <c r="L191" s="1">
        <v>58.283999999999999</v>
      </c>
      <c r="M191" s="1">
        <v>8.1199999999999992</v>
      </c>
      <c r="N191" s="1">
        <v>0</v>
      </c>
      <c r="O191" s="7">
        <v>4.39412522315979</v>
      </c>
      <c r="P191" s="2">
        <v>12.3</v>
      </c>
      <c r="Q191" s="1">
        <v>19.600000000000001</v>
      </c>
      <c r="R191" s="1">
        <v>18.899999999999999</v>
      </c>
      <c r="S191" s="1">
        <v>19</v>
      </c>
      <c r="T191" s="1">
        <v>9.6</v>
      </c>
      <c r="U191" s="7">
        <v>22.3</v>
      </c>
      <c r="V191" s="2">
        <v>12.381456953642385</v>
      </c>
      <c r="W191" s="1">
        <v>19.600000000000001</v>
      </c>
      <c r="X191" s="1">
        <v>20.533333333333331</v>
      </c>
      <c r="Y191" s="1">
        <v>19</v>
      </c>
      <c r="Z191" s="1">
        <v>13.940594059405941</v>
      </c>
      <c r="AA191" s="7">
        <v>23.417661097852026</v>
      </c>
      <c r="AB191" s="11">
        <v>68.234282800425632</v>
      </c>
      <c r="AC191" s="12">
        <v>108.01571639716501</v>
      </c>
      <c r="AD191" s="12">
        <v>113.15932193988712</v>
      </c>
      <c r="AE191" s="12">
        <v>104.70911283398647</v>
      </c>
      <c r="AF191" s="12">
        <v>76.826696649428328</v>
      </c>
      <c r="AG191" s="13">
        <v>129.05486937910754</v>
      </c>
      <c r="AH191" s="2">
        <v>2</v>
      </c>
      <c r="AI191" s="1">
        <v>2</v>
      </c>
      <c r="AJ191" s="1">
        <v>2</v>
      </c>
      <c r="AK191" s="1">
        <v>2</v>
      </c>
      <c r="AL191" s="1">
        <v>2</v>
      </c>
      <c r="AM191" s="1">
        <v>2</v>
      </c>
      <c r="AN191" s="2">
        <f t="shared" si="16"/>
        <v>88.124999598795313</v>
      </c>
      <c r="AO191" s="1">
        <f t="shared" si="17"/>
        <v>108.93421738693679</v>
      </c>
      <c r="AP191" s="1">
        <f t="shared" si="18"/>
        <v>102.94078301426794</v>
      </c>
      <c r="AQ191" s="1">
        <f t="shared" si="19"/>
        <v>0.30583394003125991</v>
      </c>
      <c r="AR191" s="1" t="str">
        <f t="shared" si="22"/>
        <v>no</v>
      </c>
      <c r="AS191" s="1">
        <f t="shared" si="20"/>
        <v>8.164252948316042E-2</v>
      </c>
      <c r="AT191" s="7" t="str">
        <f t="shared" si="21"/>
        <v>no</v>
      </c>
      <c r="AU191" s="27"/>
    </row>
    <row r="192" spans="1:47" x14ac:dyDescent="0.2">
      <c r="A192" s="2" t="s">
        <v>624</v>
      </c>
      <c r="B192" s="1" t="s">
        <v>625</v>
      </c>
      <c r="C192" s="1" t="s">
        <v>834</v>
      </c>
      <c r="D192" s="1">
        <v>0.11437908496731999</v>
      </c>
      <c r="E192" s="1">
        <v>1.3091839420190801</v>
      </c>
      <c r="F192" s="1">
        <v>1.95822454308094</v>
      </c>
      <c r="G192" s="1">
        <v>1</v>
      </c>
      <c r="H192" s="1">
        <v>1</v>
      </c>
      <c r="I192" s="1">
        <v>1</v>
      </c>
      <c r="J192" s="1">
        <v>1</v>
      </c>
      <c r="K192" s="1">
        <v>766</v>
      </c>
      <c r="L192" s="1">
        <v>83.293000000000006</v>
      </c>
      <c r="M192" s="1">
        <v>8.7200000000000006</v>
      </c>
      <c r="N192" s="1">
        <v>0</v>
      </c>
      <c r="O192" s="7">
        <v>2.27617287635803</v>
      </c>
      <c r="P192" s="2">
        <v>4</v>
      </c>
      <c r="Q192" s="1">
        <v>3.7</v>
      </c>
      <c r="R192" s="1">
        <v>4</v>
      </c>
      <c r="S192" s="1">
        <v>2.8</v>
      </c>
      <c r="T192" s="1">
        <v>2.5</v>
      </c>
      <c r="U192" s="7">
        <v>3</v>
      </c>
      <c r="V192" s="2">
        <v>4.0264900662251657</v>
      </c>
      <c r="W192" s="1">
        <v>3.7</v>
      </c>
      <c r="X192" s="1">
        <v>4.3456790123456788</v>
      </c>
      <c r="Y192" s="1">
        <v>2.8</v>
      </c>
      <c r="Z192" s="1">
        <v>3.6303630363036303</v>
      </c>
      <c r="AA192" s="7">
        <v>3.15035799522673</v>
      </c>
      <c r="AB192" s="11">
        <v>111.57374500358593</v>
      </c>
      <c r="AC192" s="12">
        <v>102.52672916694647</v>
      </c>
      <c r="AD192" s="12">
        <v>120.41844733655374</v>
      </c>
      <c r="AE192" s="12">
        <v>77.587795045256783</v>
      </c>
      <c r="AF192" s="12">
        <v>100.59709400021507</v>
      </c>
      <c r="AG192" s="13">
        <v>87.296189447441989</v>
      </c>
      <c r="AH192" s="2">
        <v>1</v>
      </c>
      <c r="AI192" s="1">
        <v>1</v>
      </c>
      <c r="AJ192" s="1">
        <v>1</v>
      </c>
      <c r="AK192" s="1">
        <v>1</v>
      </c>
      <c r="AL192" s="1">
        <v>1</v>
      </c>
      <c r="AM192" s="1">
        <v>1</v>
      </c>
      <c r="AN192" s="2">
        <f t="shared" si="16"/>
        <v>107.05023708526619</v>
      </c>
      <c r="AO192" s="1">
        <f t="shared" si="17"/>
        <v>99.003121190905262</v>
      </c>
      <c r="AP192" s="1">
        <f t="shared" si="18"/>
        <v>93.94664172382852</v>
      </c>
      <c r="AQ192" s="1">
        <f t="shared" si="19"/>
        <v>-0.1127420771831858</v>
      </c>
      <c r="AR192" s="1" t="str">
        <f t="shared" si="22"/>
        <v>no</v>
      </c>
      <c r="AS192" s="1">
        <f t="shared" si="20"/>
        <v>7.5632417506586419E-2</v>
      </c>
      <c r="AT192" s="7" t="str">
        <f t="shared" si="21"/>
        <v>no</v>
      </c>
      <c r="AU192" s="27"/>
    </row>
    <row r="193" spans="1:47" x14ac:dyDescent="0.2">
      <c r="A193" s="2" t="s">
        <v>336</v>
      </c>
      <c r="B193" s="1" t="s">
        <v>337</v>
      </c>
      <c r="C193" s="1" t="s">
        <v>899</v>
      </c>
      <c r="D193" s="1">
        <v>0</v>
      </c>
      <c r="E193" s="1">
        <v>7.1712718215025104</v>
      </c>
      <c r="F193" s="1">
        <v>15.454545454545499</v>
      </c>
      <c r="G193" s="1">
        <v>3</v>
      </c>
      <c r="H193" s="1">
        <v>3</v>
      </c>
      <c r="I193" s="1">
        <v>3</v>
      </c>
      <c r="J193" s="1">
        <v>3</v>
      </c>
      <c r="K193" s="1">
        <v>330</v>
      </c>
      <c r="L193" s="1">
        <v>37.930999999999997</v>
      </c>
      <c r="M193" s="1">
        <v>5.15</v>
      </c>
      <c r="N193" s="1">
        <v>0</v>
      </c>
      <c r="O193" s="7">
        <v>5.3561027050018302</v>
      </c>
      <c r="P193" s="2">
        <v>16.100000000000001</v>
      </c>
      <c r="Q193" s="1">
        <v>19.399999999999999</v>
      </c>
      <c r="R193" s="1">
        <v>28.7</v>
      </c>
      <c r="S193" s="1">
        <v>15.5</v>
      </c>
      <c r="T193" s="1">
        <v>15.1</v>
      </c>
      <c r="U193" s="7">
        <v>21.6</v>
      </c>
      <c r="V193" s="2">
        <v>16.20662251655629</v>
      </c>
      <c r="W193" s="1">
        <v>19.399999999999999</v>
      </c>
      <c r="X193" s="1">
        <v>31.180246913580248</v>
      </c>
      <c r="Y193" s="1">
        <v>15.5</v>
      </c>
      <c r="Z193" s="1">
        <v>21.927392739273927</v>
      </c>
      <c r="AA193" s="7">
        <v>22.682577565632457</v>
      </c>
      <c r="AB193" s="11">
        <v>76.628965151828538</v>
      </c>
      <c r="AC193" s="12">
        <v>91.728052678884637</v>
      </c>
      <c r="AD193" s="12">
        <v>147.42800677471749</v>
      </c>
      <c r="AE193" s="12">
        <v>73.287877140345984</v>
      </c>
      <c r="AF193" s="12">
        <v>103.67819774735626</v>
      </c>
      <c r="AG193" s="13">
        <v>107.24890050686706</v>
      </c>
      <c r="AH193" s="2">
        <v>2</v>
      </c>
      <c r="AI193" s="1">
        <v>2</v>
      </c>
      <c r="AJ193" s="1">
        <v>2</v>
      </c>
      <c r="AK193" s="1">
        <v>2</v>
      </c>
      <c r="AL193" s="1">
        <v>2</v>
      </c>
      <c r="AM193" s="1">
        <v>2</v>
      </c>
      <c r="AN193" s="2">
        <f t="shared" si="16"/>
        <v>84.178508915356588</v>
      </c>
      <c r="AO193" s="1">
        <f t="shared" si="17"/>
        <v>110.35794195753174</v>
      </c>
      <c r="AP193" s="1">
        <f t="shared" si="18"/>
        <v>105.46354912711166</v>
      </c>
      <c r="AQ193" s="1">
        <f t="shared" si="19"/>
        <v>0.39066659749855226</v>
      </c>
      <c r="AR193" s="1" t="str">
        <f t="shared" si="22"/>
        <v>no</v>
      </c>
      <c r="AS193" s="1">
        <f t="shared" si="20"/>
        <v>6.5446004385097067E-2</v>
      </c>
      <c r="AT193" s="7" t="str">
        <f t="shared" si="21"/>
        <v>no</v>
      </c>
      <c r="AU193" s="27"/>
    </row>
    <row r="194" spans="1:47" x14ac:dyDescent="0.2">
      <c r="A194" s="2" t="s">
        <v>130</v>
      </c>
      <c r="B194" s="1" t="s">
        <v>131</v>
      </c>
      <c r="C194" s="1" t="s">
        <v>758</v>
      </c>
      <c r="D194" s="1">
        <v>0</v>
      </c>
      <c r="E194" s="1">
        <v>28.690542812446001</v>
      </c>
      <c r="F194" s="1">
        <v>33.695652173912997</v>
      </c>
      <c r="G194" s="1">
        <v>5</v>
      </c>
      <c r="H194" s="1">
        <v>12</v>
      </c>
      <c r="I194" s="1">
        <v>1</v>
      </c>
      <c r="J194" s="1">
        <v>5</v>
      </c>
      <c r="K194" s="1">
        <v>184</v>
      </c>
      <c r="L194" s="1">
        <v>20.536999999999999</v>
      </c>
      <c r="M194" s="1">
        <v>10.92</v>
      </c>
      <c r="N194" s="1">
        <v>3</v>
      </c>
      <c r="O194" s="7">
        <v>20.534040451049801</v>
      </c>
      <c r="P194" s="2">
        <v>61</v>
      </c>
      <c r="Q194" s="1">
        <v>91.9</v>
      </c>
      <c r="R194" s="1">
        <v>92.7</v>
      </c>
      <c r="S194" s="1">
        <v>90.5</v>
      </c>
      <c r="T194" s="1">
        <v>68.599999999999994</v>
      </c>
      <c r="U194" s="7">
        <v>79.3</v>
      </c>
      <c r="V194" s="2">
        <v>61.40397350993377</v>
      </c>
      <c r="W194" s="1">
        <v>91.9</v>
      </c>
      <c r="X194" s="1">
        <v>100.71111111111112</v>
      </c>
      <c r="Y194" s="1">
        <v>90.5</v>
      </c>
      <c r="Z194" s="1">
        <v>99.617161716171609</v>
      </c>
      <c r="AA194" s="7">
        <v>83.274463007159895</v>
      </c>
      <c r="AB194" s="11">
        <v>69.855736480408709</v>
      </c>
      <c r="AC194" s="12">
        <v>104.54929568215958</v>
      </c>
      <c r="AD194" s="12">
        <v>114.57318535401942</v>
      </c>
      <c r="AE194" s="12">
        <v>102.95659694489055</v>
      </c>
      <c r="AF194" s="12">
        <v>113.32866262547914</v>
      </c>
      <c r="AG194" s="13">
        <v>94.736522913042648</v>
      </c>
      <c r="AH194" s="2">
        <v>4</v>
      </c>
      <c r="AI194" s="1">
        <v>4</v>
      </c>
      <c r="AJ194" s="1">
        <v>4</v>
      </c>
      <c r="AK194" s="1">
        <v>4</v>
      </c>
      <c r="AL194" s="1">
        <v>4</v>
      </c>
      <c r="AM194" s="1">
        <v>4</v>
      </c>
      <c r="AN194" s="2">
        <f t="shared" ref="AN194:AN257" si="23">AVERAGE(AB194:AC194)</f>
        <v>87.202516081284145</v>
      </c>
      <c r="AO194" s="1">
        <f t="shared" ref="AO194:AO257" si="24">AVERAGE(AD194:AE194)</f>
        <v>108.76489114945498</v>
      </c>
      <c r="AP194" s="1">
        <f t="shared" ref="AP194:AP257" si="25">AVERAGE(AF194:AG194)</f>
        <v>104.0325927692609</v>
      </c>
      <c r="AQ194" s="1">
        <f t="shared" ref="AQ194:AQ257" si="26">LOG((AO194/AN194),2)</f>
        <v>0.31877126858444416</v>
      </c>
      <c r="AR194" s="1" t="str">
        <f t="shared" si="22"/>
        <v>no</v>
      </c>
      <c r="AS194" s="1">
        <f t="shared" ref="AS194:AS257" si="27">LOG((AO194/AP194),2)</f>
        <v>6.4177349191897784E-2</v>
      </c>
      <c r="AT194" s="7" t="str">
        <f t="shared" ref="AT194:AT257" si="28">IF((AS194&gt;0.5),"yes","no")</f>
        <v>no</v>
      </c>
      <c r="AU194" s="27"/>
    </row>
    <row r="195" spans="1:47" x14ac:dyDescent="0.2">
      <c r="A195" s="2" t="s">
        <v>444</v>
      </c>
      <c r="B195" s="1" t="s">
        <v>445</v>
      </c>
      <c r="C195" s="1" t="s">
        <v>928</v>
      </c>
      <c r="D195" s="1">
        <v>2.5706940874036001E-3</v>
      </c>
      <c r="E195" s="1">
        <v>4.3703292910347402</v>
      </c>
      <c r="F195" s="1">
        <v>5.12129380053908</v>
      </c>
      <c r="G195" s="1">
        <v>2</v>
      </c>
      <c r="H195" s="1">
        <v>2</v>
      </c>
      <c r="I195" s="1">
        <v>2</v>
      </c>
      <c r="J195" s="1">
        <v>2</v>
      </c>
      <c r="K195" s="1">
        <v>371</v>
      </c>
      <c r="L195" s="1">
        <v>40.043999999999997</v>
      </c>
      <c r="M195" s="1">
        <v>8.02</v>
      </c>
      <c r="N195" s="1">
        <v>0</v>
      </c>
      <c r="O195" s="7">
        <v>4.3995822668075597</v>
      </c>
      <c r="P195" s="2">
        <v>7.4</v>
      </c>
      <c r="Q195" s="1">
        <v>8.3000000000000007</v>
      </c>
      <c r="R195" s="1">
        <v>12</v>
      </c>
      <c r="S195" s="1">
        <v>12.5</v>
      </c>
      <c r="T195" s="1">
        <v>8</v>
      </c>
      <c r="U195" s="7">
        <v>12.2</v>
      </c>
      <c r="V195" s="2">
        <v>7.4490066225165563</v>
      </c>
      <c r="W195" s="1">
        <v>8.3000000000000007</v>
      </c>
      <c r="X195" s="1">
        <v>13.037037037037038</v>
      </c>
      <c r="Y195" s="1">
        <v>12.5</v>
      </c>
      <c r="Z195" s="1">
        <v>11.617161716171617</v>
      </c>
      <c r="AA195" s="7">
        <v>12.811455847255369</v>
      </c>
      <c r="AB195" s="11">
        <v>68.012280522066689</v>
      </c>
      <c r="AC195" s="12">
        <v>75.782175656388858</v>
      </c>
      <c r="AD195" s="12">
        <v>119.0331362385046</v>
      </c>
      <c r="AE195" s="12">
        <v>114.12978261504345</v>
      </c>
      <c r="AF195" s="12">
        <v>106.06913130163775</v>
      </c>
      <c r="AG195" s="13">
        <v>116.97349366635861</v>
      </c>
      <c r="AH195" s="2">
        <v>1</v>
      </c>
      <c r="AI195" s="1">
        <v>1</v>
      </c>
      <c r="AJ195" s="1">
        <v>1</v>
      </c>
      <c r="AK195" s="1">
        <v>1</v>
      </c>
      <c r="AL195" s="1">
        <v>1</v>
      </c>
      <c r="AM195" s="1">
        <v>1</v>
      </c>
      <c r="AN195" s="2">
        <f t="shared" si="23"/>
        <v>71.897228089227781</v>
      </c>
      <c r="AO195" s="1">
        <f t="shared" si="24"/>
        <v>116.58145942677402</v>
      </c>
      <c r="AP195" s="1">
        <f t="shared" si="25"/>
        <v>111.52131248399817</v>
      </c>
      <c r="AQ195" s="1">
        <f t="shared" si="26"/>
        <v>0.69733031178495886</v>
      </c>
      <c r="AR195" s="1" t="str">
        <f t="shared" si="22"/>
        <v>no</v>
      </c>
      <c r="AS195" s="1">
        <f t="shared" si="27"/>
        <v>6.4018921906713253E-2</v>
      </c>
      <c r="AT195" s="7" t="str">
        <f t="shared" si="28"/>
        <v>no</v>
      </c>
      <c r="AU195" s="27"/>
    </row>
    <row r="196" spans="1:47" x14ac:dyDescent="0.2">
      <c r="A196" s="2" t="s">
        <v>278</v>
      </c>
      <c r="B196" s="1" t="s">
        <v>279</v>
      </c>
      <c r="C196" s="1" t="s">
        <v>806</v>
      </c>
      <c r="D196" s="1">
        <v>0</v>
      </c>
      <c r="E196" s="1">
        <v>9.4739031580789401</v>
      </c>
      <c r="F196" s="1">
        <v>29.281767955801101</v>
      </c>
      <c r="G196" s="1">
        <v>4</v>
      </c>
      <c r="H196" s="1">
        <v>4</v>
      </c>
      <c r="I196" s="1">
        <v>4</v>
      </c>
      <c r="J196" s="1">
        <v>4</v>
      </c>
      <c r="K196" s="1">
        <v>181</v>
      </c>
      <c r="L196" s="1">
        <v>20.515999999999998</v>
      </c>
      <c r="M196" s="1">
        <v>7.34</v>
      </c>
      <c r="N196" s="1">
        <v>0</v>
      </c>
      <c r="O196" s="7">
        <v>7.9146409034729004</v>
      </c>
      <c r="P196" s="2">
        <v>27.7</v>
      </c>
      <c r="Q196" s="1">
        <v>27.3</v>
      </c>
      <c r="R196" s="1">
        <v>35.4</v>
      </c>
      <c r="S196" s="1">
        <v>37.6</v>
      </c>
      <c r="T196" s="1">
        <v>20.3</v>
      </c>
      <c r="U196" s="7">
        <v>41.7</v>
      </c>
      <c r="V196" s="2">
        <v>27.883443708609271</v>
      </c>
      <c r="W196" s="1">
        <v>27.3</v>
      </c>
      <c r="X196" s="1">
        <v>38.459259259259262</v>
      </c>
      <c r="Y196" s="1">
        <v>37.6</v>
      </c>
      <c r="Z196" s="1">
        <v>29.478547854785482</v>
      </c>
      <c r="AA196" s="7">
        <v>43.78997613365155</v>
      </c>
      <c r="AB196" s="11">
        <v>81.805123729173019</v>
      </c>
      <c r="AC196" s="12">
        <v>80.093402419905473</v>
      </c>
      <c r="AD196" s="12">
        <v>112.8327080081805</v>
      </c>
      <c r="AE196" s="12">
        <v>110.31179234389911</v>
      </c>
      <c r="AF196" s="12">
        <v>86.484878977574169</v>
      </c>
      <c r="AG196" s="13">
        <v>128.47209452126776</v>
      </c>
      <c r="AH196" s="2">
        <v>3</v>
      </c>
      <c r="AI196" s="1">
        <v>3</v>
      </c>
      <c r="AJ196" s="1">
        <v>3</v>
      </c>
      <c r="AK196" s="1">
        <v>3</v>
      </c>
      <c r="AL196" s="1">
        <v>3</v>
      </c>
      <c r="AM196" s="1">
        <v>3</v>
      </c>
      <c r="AN196" s="2">
        <f t="shared" si="23"/>
        <v>80.949263074539246</v>
      </c>
      <c r="AO196" s="1">
        <f t="shared" si="24"/>
        <v>111.5722501760398</v>
      </c>
      <c r="AP196" s="1">
        <f t="shared" si="25"/>
        <v>107.47848674942097</v>
      </c>
      <c r="AQ196" s="1">
        <f t="shared" si="26"/>
        <v>0.46288839812383281</v>
      </c>
      <c r="AR196" s="1" t="str">
        <f t="shared" si="22"/>
        <v>no</v>
      </c>
      <c r="AS196" s="1">
        <f t="shared" si="27"/>
        <v>5.3930336096370053E-2</v>
      </c>
      <c r="AT196" s="7" t="str">
        <f t="shared" si="28"/>
        <v>no</v>
      </c>
      <c r="AU196" s="27"/>
    </row>
    <row r="197" spans="1:47" x14ac:dyDescent="0.2">
      <c r="A197" s="2" t="s">
        <v>108</v>
      </c>
      <c r="B197" s="1" t="s">
        <v>109</v>
      </c>
      <c r="C197" s="1" t="s">
        <v>725</v>
      </c>
      <c r="D197" s="1">
        <v>0</v>
      </c>
      <c r="E197" s="1">
        <v>34.8583086647727</v>
      </c>
      <c r="F197" s="1">
        <v>40.2298850574713</v>
      </c>
      <c r="G197" s="1">
        <v>11</v>
      </c>
      <c r="H197" s="1">
        <v>12</v>
      </c>
      <c r="I197" s="1">
        <v>11</v>
      </c>
      <c r="J197" s="1">
        <v>11</v>
      </c>
      <c r="K197" s="1">
        <v>348</v>
      </c>
      <c r="L197" s="1">
        <v>36.826000000000001</v>
      </c>
      <c r="M197" s="1">
        <v>6.68</v>
      </c>
      <c r="N197" s="1">
        <v>0</v>
      </c>
      <c r="O197" s="7">
        <v>22.989006519317599</v>
      </c>
      <c r="P197" s="2">
        <v>194.5</v>
      </c>
      <c r="Q197" s="1">
        <v>198.4</v>
      </c>
      <c r="R197" s="1">
        <v>280.10000000000002</v>
      </c>
      <c r="S197" s="1">
        <v>247.2</v>
      </c>
      <c r="T197" s="1">
        <v>169.6</v>
      </c>
      <c r="U197" s="7">
        <v>276.8</v>
      </c>
      <c r="V197" s="2">
        <v>195.78807947019868</v>
      </c>
      <c r="W197" s="1">
        <v>198.4</v>
      </c>
      <c r="X197" s="1">
        <v>304.30617283950619</v>
      </c>
      <c r="Y197" s="1">
        <v>247.2</v>
      </c>
      <c r="Z197" s="1">
        <v>246.28382838283829</v>
      </c>
      <c r="AA197" s="7">
        <v>290.67303102625294</v>
      </c>
      <c r="AB197" s="11">
        <v>79.231618789896032</v>
      </c>
      <c r="AC197" s="12">
        <v>80.288612107807509</v>
      </c>
      <c r="AD197" s="12">
        <v>123.1467755701741</v>
      </c>
      <c r="AE197" s="12">
        <v>100.03702073109886</v>
      </c>
      <c r="AF197" s="12">
        <v>99.666263938787992</v>
      </c>
      <c r="AG197" s="13">
        <v>117.62970886223549</v>
      </c>
      <c r="AH197" s="2">
        <v>10</v>
      </c>
      <c r="AI197" s="1">
        <v>10</v>
      </c>
      <c r="AJ197" s="1">
        <v>10</v>
      </c>
      <c r="AK197" s="1">
        <v>10</v>
      </c>
      <c r="AL197" s="1">
        <v>10</v>
      </c>
      <c r="AM197" s="1">
        <v>10</v>
      </c>
      <c r="AN197" s="2">
        <f t="shared" si="23"/>
        <v>79.760115448851764</v>
      </c>
      <c r="AO197" s="1">
        <f t="shared" si="24"/>
        <v>111.59189815063648</v>
      </c>
      <c r="AP197" s="1">
        <f t="shared" si="25"/>
        <v>108.64798640051174</v>
      </c>
      <c r="AQ197" s="1">
        <f t="shared" si="26"/>
        <v>0.48449288464039514</v>
      </c>
      <c r="AR197" s="1" t="str">
        <f t="shared" si="22"/>
        <v>no</v>
      </c>
      <c r="AS197" s="1">
        <f t="shared" si="27"/>
        <v>3.8570850771110096E-2</v>
      </c>
      <c r="AT197" s="7" t="str">
        <f t="shared" si="28"/>
        <v>no</v>
      </c>
      <c r="AU197" s="27"/>
    </row>
    <row r="198" spans="1:47" x14ac:dyDescent="0.2">
      <c r="A198" s="2" t="s">
        <v>148</v>
      </c>
      <c r="B198" s="1" t="s">
        <v>149</v>
      </c>
      <c r="C198" s="1" t="s">
        <v>818</v>
      </c>
      <c r="D198" s="1">
        <v>0</v>
      </c>
      <c r="E198" s="1">
        <v>23.7367139572541</v>
      </c>
      <c r="F198" s="1">
        <v>18.941504178273</v>
      </c>
      <c r="G198" s="1">
        <v>4</v>
      </c>
      <c r="H198" s="1">
        <v>7</v>
      </c>
      <c r="I198" s="1">
        <v>4</v>
      </c>
      <c r="J198" s="1">
        <v>4</v>
      </c>
      <c r="K198" s="1">
        <v>359</v>
      </c>
      <c r="L198" s="1">
        <v>39.595999999999997</v>
      </c>
      <c r="M198" s="1">
        <v>5.78</v>
      </c>
      <c r="N198" s="1">
        <v>0</v>
      </c>
      <c r="O198" s="7">
        <v>22.4223630428314</v>
      </c>
      <c r="P198" s="2">
        <v>41</v>
      </c>
      <c r="Q198" s="1">
        <v>34.4</v>
      </c>
      <c r="R198" s="1">
        <v>56.1</v>
      </c>
      <c r="S198" s="1">
        <v>58.1</v>
      </c>
      <c r="T198" s="1">
        <v>35.799999999999997</v>
      </c>
      <c r="U198" s="7">
        <v>60.9</v>
      </c>
      <c r="V198" s="2">
        <v>41.271523178807946</v>
      </c>
      <c r="W198" s="1">
        <v>34.4</v>
      </c>
      <c r="X198" s="1">
        <v>60.94814814814815</v>
      </c>
      <c r="Y198" s="1">
        <v>58.1</v>
      </c>
      <c r="Z198" s="1">
        <v>51.986798679867988</v>
      </c>
      <c r="AA198" s="7">
        <v>63.952267303102616</v>
      </c>
      <c r="AB198" s="11">
        <v>79.710984863046704</v>
      </c>
      <c r="AC198" s="12">
        <v>66.439464019995157</v>
      </c>
      <c r="AD198" s="12">
        <v>117.71402023180883</v>
      </c>
      <c r="AE198" s="12">
        <v>112.21316452214299</v>
      </c>
      <c r="AF198" s="12">
        <v>100.40625117458781</v>
      </c>
      <c r="AG198" s="13">
        <v>123.51611518841858</v>
      </c>
      <c r="AH198" s="2">
        <v>4</v>
      </c>
      <c r="AI198" s="1">
        <v>4</v>
      </c>
      <c r="AJ198" s="1">
        <v>4</v>
      </c>
      <c r="AK198" s="1">
        <v>4</v>
      </c>
      <c r="AL198" s="1">
        <v>4</v>
      </c>
      <c r="AM198" s="1">
        <v>4</v>
      </c>
      <c r="AN198" s="2">
        <f t="shared" si="23"/>
        <v>73.07522444152093</v>
      </c>
      <c r="AO198" s="1">
        <f t="shared" si="24"/>
        <v>114.96359237697591</v>
      </c>
      <c r="AP198" s="1">
        <f t="shared" si="25"/>
        <v>111.9611831815032</v>
      </c>
      <c r="AQ198" s="1">
        <f t="shared" si="26"/>
        <v>0.65372278866934685</v>
      </c>
      <c r="AR198" s="1" t="str">
        <f t="shared" si="22"/>
        <v>no</v>
      </c>
      <c r="AS198" s="1">
        <f t="shared" si="27"/>
        <v>3.8178410687296827E-2</v>
      </c>
      <c r="AT198" s="7" t="str">
        <f t="shared" si="28"/>
        <v>no</v>
      </c>
      <c r="AU198" s="27"/>
    </row>
    <row r="199" spans="1:47" x14ac:dyDescent="0.2">
      <c r="A199" s="2" t="s">
        <v>628</v>
      </c>
      <c r="B199" s="1" t="s">
        <v>629</v>
      </c>
      <c r="C199" s="1" t="s">
        <v>959</v>
      </c>
      <c r="D199" s="1">
        <v>0.11726384364820799</v>
      </c>
      <c r="E199" s="1">
        <v>1.29559207261316</v>
      </c>
      <c r="F199" s="1">
        <v>12.5</v>
      </c>
      <c r="G199" s="1">
        <v>1</v>
      </c>
      <c r="H199" s="1">
        <v>1</v>
      </c>
      <c r="I199" s="1">
        <v>1</v>
      </c>
      <c r="J199" s="1">
        <v>1</v>
      </c>
      <c r="K199" s="1">
        <v>88</v>
      </c>
      <c r="L199" s="1">
        <v>9.8620000000000001</v>
      </c>
      <c r="M199" s="1">
        <v>11.8</v>
      </c>
      <c r="N199" s="1">
        <v>0</v>
      </c>
      <c r="O199" s="7">
        <v>0</v>
      </c>
      <c r="P199" s="2">
        <v>15.2</v>
      </c>
      <c r="Q199" s="1">
        <v>20.7</v>
      </c>
      <c r="R199" s="1">
        <v>19.7</v>
      </c>
      <c r="S199" s="1">
        <v>33.799999999999997</v>
      </c>
      <c r="T199" s="1">
        <v>24.1</v>
      </c>
      <c r="U199" s="7">
        <v>18</v>
      </c>
      <c r="V199" s="2">
        <v>15.300662251655629</v>
      </c>
      <c r="W199" s="1">
        <v>20.7</v>
      </c>
      <c r="X199" s="1">
        <v>21.40246913580247</v>
      </c>
      <c r="Y199" s="1">
        <v>33.799999999999997</v>
      </c>
      <c r="Z199" s="1">
        <v>34.996699669967001</v>
      </c>
      <c r="AA199" s="7">
        <v>18.902147971360378</v>
      </c>
      <c r="AB199" s="11">
        <v>63.268588150490771</v>
      </c>
      <c r="AC199" s="12">
        <v>85.594973157024327</v>
      </c>
      <c r="AD199" s="12">
        <v>88.499699090485706</v>
      </c>
      <c r="AE199" s="12">
        <v>139.76377259456146</v>
      </c>
      <c r="AF199" s="12">
        <v>144.71215308382935</v>
      </c>
      <c r="AG199" s="13">
        <v>78.160813923608373</v>
      </c>
      <c r="AH199" s="2">
        <v>1</v>
      </c>
      <c r="AI199" s="1">
        <v>1</v>
      </c>
      <c r="AJ199" s="1">
        <v>1</v>
      </c>
      <c r="AK199" s="1">
        <v>1</v>
      </c>
      <c r="AL199" s="1">
        <v>1</v>
      </c>
      <c r="AM199" s="1">
        <v>1</v>
      </c>
      <c r="AN199" s="2">
        <f t="shared" si="23"/>
        <v>74.431780653757556</v>
      </c>
      <c r="AO199" s="1">
        <f t="shared" si="24"/>
        <v>114.13173584252358</v>
      </c>
      <c r="AP199" s="1">
        <f t="shared" si="25"/>
        <v>111.43648350371886</v>
      </c>
      <c r="AQ199" s="1">
        <f t="shared" si="26"/>
        <v>0.61670935239492064</v>
      </c>
      <c r="AR199" s="1" t="str">
        <f t="shared" si="22"/>
        <v>no</v>
      </c>
      <c r="AS199" s="1">
        <f t="shared" si="27"/>
        <v>3.4478369897167918E-2</v>
      </c>
      <c r="AT199" s="7" t="str">
        <f t="shared" si="28"/>
        <v>no</v>
      </c>
      <c r="AU199" s="27"/>
    </row>
    <row r="200" spans="1:47" x14ac:dyDescent="0.2">
      <c r="A200" s="2" t="s">
        <v>272</v>
      </c>
      <c r="B200" s="1" t="s">
        <v>273</v>
      </c>
      <c r="C200" s="1" t="s">
        <v>711</v>
      </c>
      <c r="D200" s="1">
        <v>0</v>
      </c>
      <c r="E200" s="1">
        <v>9.6298428776516491</v>
      </c>
      <c r="F200" s="1">
        <v>12.133072407045001</v>
      </c>
      <c r="G200" s="1">
        <v>4</v>
      </c>
      <c r="H200" s="1">
        <v>4</v>
      </c>
      <c r="I200" s="1">
        <v>4</v>
      </c>
      <c r="J200" s="1">
        <v>4</v>
      </c>
      <c r="K200" s="1">
        <v>511</v>
      </c>
      <c r="L200" s="1">
        <v>56.920999999999999</v>
      </c>
      <c r="M200" s="1">
        <v>8.94</v>
      </c>
      <c r="N200" s="1">
        <v>0</v>
      </c>
      <c r="O200" s="7">
        <v>6.5333025455474898</v>
      </c>
      <c r="P200" s="2">
        <v>22.8</v>
      </c>
      <c r="Q200" s="1">
        <v>29.8</v>
      </c>
      <c r="R200" s="1">
        <v>37</v>
      </c>
      <c r="S200" s="1">
        <v>34.4</v>
      </c>
      <c r="T200" s="1">
        <v>27.1</v>
      </c>
      <c r="U200" s="7">
        <v>32.299999999999997</v>
      </c>
      <c r="V200" s="2">
        <v>22.950993377483442</v>
      </c>
      <c r="W200" s="1">
        <v>29.8</v>
      </c>
      <c r="X200" s="1">
        <v>40.197530864197532</v>
      </c>
      <c r="Y200" s="1">
        <v>34.4</v>
      </c>
      <c r="Z200" s="1">
        <v>39.353135313531354</v>
      </c>
      <c r="AA200" s="7">
        <v>33.918854415274453</v>
      </c>
      <c r="AB200" s="11">
        <v>68.640019676730844</v>
      </c>
      <c r="AC200" s="12">
        <v>89.12348815251427</v>
      </c>
      <c r="AD200" s="12">
        <v>120.21960287703475</v>
      </c>
      <c r="AE200" s="12">
        <v>102.88080511565406</v>
      </c>
      <c r="AF200" s="12">
        <v>117.69425130469138</v>
      </c>
      <c r="AG200" s="13">
        <v>101.44183287337481</v>
      </c>
      <c r="AH200" s="2">
        <v>3</v>
      </c>
      <c r="AI200" s="1">
        <v>3</v>
      </c>
      <c r="AJ200" s="1">
        <v>3</v>
      </c>
      <c r="AK200" s="1">
        <v>3</v>
      </c>
      <c r="AL200" s="1">
        <v>3</v>
      </c>
      <c r="AM200" s="1">
        <v>3</v>
      </c>
      <c r="AN200" s="2">
        <f t="shared" si="23"/>
        <v>78.88175391462255</v>
      </c>
      <c r="AO200" s="1">
        <f t="shared" si="24"/>
        <v>111.55020399634441</v>
      </c>
      <c r="AP200" s="1">
        <f t="shared" si="25"/>
        <v>109.5680420890331</v>
      </c>
      <c r="AQ200" s="1">
        <f t="shared" si="26"/>
        <v>0.49992961677687658</v>
      </c>
      <c r="AR200" s="1" t="str">
        <f t="shared" si="22"/>
        <v>no</v>
      </c>
      <c r="AS200" s="1">
        <f t="shared" si="27"/>
        <v>2.5866085743317668E-2</v>
      </c>
      <c r="AT200" s="7" t="str">
        <f t="shared" si="28"/>
        <v>no</v>
      </c>
      <c r="AU200" s="27"/>
    </row>
    <row r="201" spans="1:47" x14ac:dyDescent="0.2">
      <c r="A201" s="2" t="s">
        <v>614</v>
      </c>
      <c r="B201" s="1" t="s">
        <v>615</v>
      </c>
      <c r="C201" s="1" t="s">
        <v>842</v>
      </c>
      <c r="D201" s="1">
        <v>8.9403973509933801E-2</v>
      </c>
      <c r="E201" s="1">
        <v>1.35595550718525</v>
      </c>
      <c r="F201" s="1">
        <v>1.0805500982318299</v>
      </c>
      <c r="G201" s="1">
        <v>1</v>
      </c>
      <c r="H201" s="1">
        <v>1</v>
      </c>
      <c r="I201" s="1">
        <v>1</v>
      </c>
      <c r="J201" s="1">
        <v>1</v>
      </c>
      <c r="K201" s="1">
        <v>1018</v>
      </c>
      <c r="L201" s="1">
        <v>116.46</v>
      </c>
      <c r="M201" s="1">
        <v>7.15</v>
      </c>
      <c r="N201" s="1">
        <v>0</v>
      </c>
      <c r="O201" s="7">
        <v>2.3314867019653298</v>
      </c>
      <c r="P201" s="2">
        <v>38.1</v>
      </c>
      <c r="Q201" s="1">
        <v>48.7</v>
      </c>
      <c r="R201" s="1">
        <v>50.6</v>
      </c>
      <c r="S201" s="1">
        <v>45.9</v>
      </c>
      <c r="T201" s="1">
        <v>32</v>
      </c>
      <c r="U201" s="7">
        <v>50.5</v>
      </c>
      <c r="V201" s="2">
        <v>38.3523178807947</v>
      </c>
      <c r="W201" s="1">
        <v>48.7</v>
      </c>
      <c r="X201" s="1">
        <v>54.972839506172846</v>
      </c>
      <c r="Y201" s="1">
        <v>45.9</v>
      </c>
      <c r="Z201" s="1">
        <v>46.46864686468647</v>
      </c>
      <c r="AA201" s="7">
        <v>53.031026252983288</v>
      </c>
      <c r="AB201" s="11">
        <v>80.060552486280585</v>
      </c>
      <c r="AC201" s="12">
        <v>101.66136289859816</v>
      </c>
      <c r="AD201" s="12">
        <v>114.75592990972136</v>
      </c>
      <c r="AE201" s="12">
        <v>95.816356407508323</v>
      </c>
      <c r="AF201" s="12">
        <v>97.003408055804854</v>
      </c>
      <c r="AG201" s="13">
        <v>110.70239024208665</v>
      </c>
      <c r="AH201" s="2">
        <v>1</v>
      </c>
      <c r="AI201" s="1">
        <v>1</v>
      </c>
      <c r="AJ201" s="1">
        <v>1</v>
      </c>
      <c r="AK201" s="1">
        <v>1</v>
      </c>
      <c r="AL201" s="1">
        <v>1</v>
      </c>
      <c r="AM201" s="1">
        <v>1</v>
      </c>
      <c r="AN201" s="2">
        <f t="shared" si="23"/>
        <v>90.860957692439371</v>
      </c>
      <c r="AO201" s="1">
        <f t="shared" si="24"/>
        <v>105.28614315861483</v>
      </c>
      <c r="AP201" s="1">
        <f t="shared" si="25"/>
        <v>103.85289914894575</v>
      </c>
      <c r="AQ201" s="1">
        <f t="shared" si="26"/>
        <v>0.21258315707504333</v>
      </c>
      <c r="AR201" s="1" t="str">
        <f t="shared" si="22"/>
        <v>no</v>
      </c>
      <c r="AS201" s="1">
        <f t="shared" si="27"/>
        <v>1.9774083052951981E-2</v>
      </c>
      <c r="AT201" s="7" t="str">
        <f t="shared" si="28"/>
        <v>no</v>
      </c>
      <c r="AU201" s="27"/>
    </row>
    <row r="202" spans="1:47" x14ac:dyDescent="0.2">
      <c r="A202" s="2" t="s">
        <v>124</v>
      </c>
      <c r="B202" s="1" t="s">
        <v>125</v>
      </c>
      <c r="C202" s="1" t="s">
        <v>762</v>
      </c>
      <c r="D202" s="1">
        <v>0</v>
      </c>
      <c r="E202" s="1">
        <v>31.157642543346199</v>
      </c>
      <c r="F202" s="1">
        <v>48.026315789473699</v>
      </c>
      <c r="G202" s="1">
        <v>7</v>
      </c>
      <c r="H202" s="1">
        <v>22</v>
      </c>
      <c r="I202" s="1">
        <v>7</v>
      </c>
      <c r="J202" s="1">
        <v>7</v>
      </c>
      <c r="K202" s="1">
        <v>152</v>
      </c>
      <c r="L202" s="1">
        <v>17.204999999999998</v>
      </c>
      <c r="M202" s="1">
        <v>9.86</v>
      </c>
      <c r="N202" s="1">
        <v>0</v>
      </c>
      <c r="O202" s="7">
        <v>40.207933425903299</v>
      </c>
      <c r="P202" s="2">
        <v>329.2</v>
      </c>
      <c r="Q202" s="1">
        <v>389.3</v>
      </c>
      <c r="R202" s="1">
        <v>349.9</v>
      </c>
      <c r="S202" s="1">
        <v>377.1</v>
      </c>
      <c r="T202" s="1">
        <v>258.8</v>
      </c>
      <c r="U202" s="7">
        <v>358.3</v>
      </c>
      <c r="V202" s="2">
        <v>331.38013245033108</v>
      </c>
      <c r="W202" s="1">
        <v>389.3</v>
      </c>
      <c r="X202" s="1">
        <v>380.13827160493827</v>
      </c>
      <c r="Y202" s="1">
        <v>377.1</v>
      </c>
      <c r="Z202" s="1">
        <v>375.81518151815186</v>
      </c>
      <c r="AA202" s="7">
        <v>376.25775656324578</v>
      </c>
      <c r="AB202" s="11">
        <v>89.160919916259161</v>
      </c>
      <c r="AC202" s="12">
        <v>104.74480128527999</v>
      </c>
      <c r="AD202" s="12">
        <v>102.27975268479079</v>
      </c>
      <c r="AE202" s="12">
        <v>101.46227733028279</v>
      </c>
      <c r="AF202" s="12">
        <v>101.11658491680002</v>
      </c>
      <c r="AG202" s="13">
        <v>101.23566386658729</v>
      </c>
      <c r="AH202" s="2">
        <v>6</v>
      </c>
      <c r="AI202" s="1">
        <v>6</v>
      </c>
      <c r="AJ202" s="1">
        <v>6</v>
      </c>
      <c r="AK202" s="1">
        <v>6</v>
      </c>
      <c r="AL202" s="1">
        <v>6</v>
      </c>
      <c r="AM202" s="1">
        <v>6</v>
      </c>
      <c r="AN202" s="2">
        <f t="shared" si="23"/>
        <v>96.952860600769583</v>
      </c>
      <c r="AO202" s="1">
        <f t="shared" si="24"/>
        <v>101.87101500753678</v>
      </c>
      <c r="AP202" s="1">
        <f t="shared" si="25"/>
        <v>101.17612439169366</v>
      </c>
      <c r="AQ202" s="1">
        <f t="shared" si="26"/>
        <v>7.1388254184843777E-2</v>
      </c>
      <c r="AR202" s="1" t="str">
        <f t="shared" si="22"/>
        <v>no</v>
      </c>
      <c r="AS202" s="1">
        <f t="shared" si="27"/>
        <v>9.8747430012874511E-3</v>
      </c>
      <c r="AT202" s="7" t="str">
        <f t="shared" si="28"/>
        <v>no</v>
      </c>
      <c r="AU202" s="27"/>
    </row>
    <row r="203" spans="1:47" x14ac:dyDescent="0.2">
      <c r="A203" s="2" t="s">
        <v>672</v>
      </c>
      <c r="B203" s="1" t="s">
        <v>673</v>
      </c>
      <c r="C203" s="1" t="s">
        <v>931</v>
      </c>
      <c r="D203" s="1">
        <v>0.15463917525773199</v>
      </c>
      <c r="E203" s="1">
        <v>1.1162250386447401</v>
      </c>
      <c r="F203" s="1">
        <v>1.1086474501108601</v>
      </c>
      <c r="G203" s="1">
        <v>1</v>
      </c>
      <c r="H203" s="1">
        <v>1</v>
      </c>
      <c r="I203" s="1">
        <v>1</v>
      </c>
      <c r="J203" s="1">
        <v>1</v>
      </c>
      <c r="K203" s="1">
        <v>902</v>
      </c>
      <c r="L203" s="1">
        <v>104.151</v>
      </c>
      <c r="M203" s="1">
        <v>8.66</v>
      </c>
      <c r="N203" s="1">
        <v>0</v>
      </c>
      <c r="O203" s="7">
        <v>0</v>
      </c>
      <c r="P203" s="2">
        <v>13.1</v>
      </c>
      <c r="Q203" s="1">
        <v>17.2</v>
      </c>
      <c r="R203" s="1">
        <v>15.6</v>
      </c>
      <c r="S203" s="1">
        <v>15</v>
      </c>
      <c r="T203" s="1">
        <v>8.3000000000000007</v>
      </c>
      <c r="U203" s="7">
        <v>18.8</v>
      </c>
      <c r="V203" s="2">
        <v>13.186754966887417</v>
      </c>
      <c r="W203" s="1">
        <v>17.2</v>
      </c>
      <c r="X203" s="1">
        <v>16.94814814814815</v>
      </c>
      <c r="Y203" s="1">
        <v>15</v>
      </c>
      <c r="Z203" s="1">
        <v>12.052805280528055</v>
      </c>
      <c r="AA203" s="7">
        <v>19.742243436754176</v>
      </c>
      <c r="AB203" s="11">
        <v>84.054573768686353</v>
      </c>
      <c r="AC203" s="12">
        <v>109.63566642830062</v>
      </c>
      <c r="AD203" s="12">
        <v>108.03032075277858</v>
      </c>
      <c r="AE203" s="12">
        <v>95.612499792122634</v>
      </c>
      <c r="AF203" s="12">
        <v>76.826589491932225</v>
      </c>
      <c r="AG203" s="13">
        <v>125.84034976617954</v>
      </c>
      <c r="AH203" s="2">
        <v>1</v>
      </c>
      <c r="AI203" s="1">
        <v>1</v>
      </c>
      <c r="AJ203" s="1">
        <v>1</v>
      </c>
      <c r="AK203" s="1">
        <v>1</v>
      </c>
      <c r="AL203" s="1">
        <v>1</v>
      </c>
      <c r="AM203" s="1">
        <v>1</v>
      </c>
      <c r="AN203" s="2">
        <f t="shared" si="23"/>
        <v>96.845120098493481</v>
      </c>
      <c r="AO203" s="1">
        <f t="shared" si="24"/>
        <v>101.82141027245061</v>
      </c>
      <c r="AP203" s="1">
        <f t="shared" si="25"/>
        <v>101.33346962905588</v>
      </c>
      <c r="AQ203" s="1">
        <f t="shared" si="26"/>
        <v>7.2289692611527789E-2</v>
      </c>
      <c r="AR203" s="1" t="str">
        <f t="shared" ref="AR203:AR266" si="29">IF((AQ203&gt;1),"yes","no")</f>
        <v>no</v>
      </c>
      <c r="AS203" s="1">
        <f t="shared" si="27"/>
        <v>6.9301894244333641E-3</v>
      </c>
      <c r="AT203" s="7" t="str">
        <f t="shared" si="28"/>
        <v>no</v>
      </c>
      <c r="AU203" s="27"/>
    </row>
    <row r="204" spans="1:47" x14ac:dyDescent="0.2">
      <c r="A204" s="2" t="s">
        <v>364</v>
      </c>
      <c r="B204" s="1" t="s">
        <v>365</v>
      </c>
      <c r="C204" s="1" t="s">
        <v>983</v>
      </c>
      <c r="D204" s="1">
        <v>0</v>
      </c>
      <c r="E204" s="1">
        <v>6.6000369773196796</v>
      </c>
      <c r="F204" s="1">
        <v>24.375</v>
      </c>
      <c r="G204" s="1">
        <v>3</v>
      </c>
      <c r="H204" s="1">
        <v>3</v>
      </c>
      <c r="I204" s="1">
        <v>3</v>
      </c>
      <c r="J204" s="1">
        <v>3</v>
      </c>
      <c r="K204" s="1">
        <v>160</v>
      </c>
      <c r="L204" s="1">
        <v>18.231000000000002</v>
      </c>
      <c r="M204" s="1">
        <v>10.39</v>
      </c>
      <c r="N204" s="1">
        <v>0</v>
      </c>
      <c r="O204" s="7">
        <v>1.6818194389343299</v>
      </c>
      <c r="P204" s="2">
        <v>34.1</v>
      </c>
      <c r="Q204" s="1">
        <v>36</v>
      </c>
      <c r="R204" s="1">
        <v>42.1</v>
      </c>
      <c r="S204" s="1">
        <v>56.1</v>
      </c>
      <c r="T204" s="1">
        <v>33</v>
      </c>
      <c r="U204" s="7">
        <v>51.6</v>
      </c>
      <c r="V204" s="2">
        <v>34.325827814569536</v>
      </c>
      <c r="W204" s="1">
        <v>36</v>
      </c>
      <c r="X204" s="1">
        <v>45.738271604938276</v>
      </c>
      <c r="Y204" s="1">
        <v>56.1</v>
      </c>
      <c r="Z204" s="1">
        <v>47.920792079207921</v>
      </c>
      <c r="AA204" s="7">
        <v>54.186157517899758</v>
      </c>
      <c r="AB204" s="11">
        <v>75.091763285209268</v>
      </c>
      <c r="AC204" s="12">
        <v>78.754210761382467</v>
      </c>
      <c r="AD204" s="12">
        <v>100.05781893990732</v>
      </c>
      <c r="AE204" s="12">
        <v>122.72531176982102</v>
      </c>
      <c r="AF204" s="12">
        <v>104.83233775717578</v>
      </c>
      <c r="AG204" s="13">
        <v>118.53855748650408</v>
      </c>
      <c r="AH204" s="2">
        <v>2</v>
      </c>
      <c r="AI204" s="1">
        <v>2</v>
      </c>
      <c r="AJ204" s="1">
        <v>2</v>
      </c>
      <c r="AK204" s="1">
        <v>2</v>
      </c>
      <c r="AL204" s="1">
        <v>2</v>
      </c>
      <c r="AM204" s="1">
        <v>2</v>
      </c>
      <c r="AN204" s="2">
        <f t="shared" si="23"/>
        <v>76.92298702329586</v>
      </c>
      <c r="AO204" s="1">
        <f t="shared" si="24"/>
        <v>111.39156535486417</v>
      </c>
      <c r="AP204" s="1">
        <f t="shared" si="25"/>
        <v>111.68544762183993</v>
      </c>
      <c r="AQ204" s="1">
        <f t="shared" si="26"/>
        <v>0.53415330429165542</v>
      </c>
      <c r="AR204" s="1" t="str">
        <f t="shared" si="29"/>
        <v>no</v>
      </c>
      <c r="AS204" s="1">
        <f t="shared" si="27"/>
        <v>-3.8012229838902418E-3</v>
      </c>
      <c r="AT204" s="7" t="str">
        <f t="shared" si="28"/>
        <v>no</v>
      </c>
      <c r="AU204" s="27"/>
    </row>
    <row r="205" spans="1:47" x14ac:dyDescent="0.2">
      <c r="A205" s="2" t="s">
        <v>144</v>
      </c>
      <c r="B205" s="1" t="s">
        <v>145</v>
      </c>
      <c r="C205" s="1" t="s">
        <v>714</v>
      </c>
      <c r="D205" s="1">
        <v>0</v>
      </c>
      <c r="E205" s="1">
        <v>24.472103582101699</v>
      </c>
      <c r="F205" s="1">
        <v>13.950456323337701</v>
      </c>
      <c r="G205" s="1">
        <v>8</v>
      </c>
      <c r="H205" s="1">
        <v>12</v>
      </c>
      <c r="I205" s="1">
        <v>8</v>
      </c>
      <c r="J205" s="1">
        <v>8</v>
      </c>
      <c r="K205" s="1">
        <v>767</v>
      </c>
      <c r="L205" s="1">
        <v>86.885999999999996</v>
      </c>
      <c r="M205" s="1">
        <v>5.69</v>
      </c>
      <c r="N205" s="1">
        <v>0</v>
      </c>
      <c r="O205" s="7">
        <v>30.278235673904401</v>
      </c>
      <c r="P205" s="2">
        <v>101</v>
      </c>
      <c r="Q205" s="1">
        <v>101</v>
      </c>
      <c r="R205" s="1">
        <v>102.4</v>
      </c>
      <c r="S205" s="1">
        <v>98.6</v>
      </c>
      <c r="T205" s="1">
        <v>71.400000000000006</v>
      </c>
      <c r="U205" s="7">
        <v>101.9</v>
      </c>
      <c r="V205" s="2">
        <v>101.66887417218543</v>
      </c>
      <c r="W205" s="1">
        <v>101</v>
      </c>
      <c r="X205" s="1">
        <v>111.2493827160494</v>
      </c>
      <c r="Y205" s="1">
        <v>98.6</v>
      </c>
      <c r="Z205" s="1">
        <v>103.6831683168317</v>
      </c>
      <c r="AA205" s="7">
        <v>107.0071599045346</v>
      </c>
      <c r="AB205" s="11">
        <v>97.882676780813583</v>
      </c>
      <c r="AC205" s="12">
        <v>97.238711801992451</v>
      </c>
      <c r="AD205" s="12">
        <v>107.10640261460878</v>
      </c>
      <c r="AE205" s="12">
        <v>94.928088947291627</v>
      </c>
      <c r="AF205" s="12">
        <v>99.821957650275962</v>
      </c>
      <c r="AG205" s="13">
        <v>103.02216220501745</v>
      </c>
      <c r="AH205" s="2">
        <v>10</v>
      </c>
      <c r="AI205" s="1">
        <v>10</v>
      </c>
      <c r="AJ205" s="1">
        <v>10</v>
      </c>
      <c r="AK205" s="1">
        <v>10</v>
      </c>
      <c r="AL205" s="1">
        <v>10</v>
      </c>
      <c r="AM205" s="1">
        <v>10</v>
      </c>
      <c r="AN205" s="2">
        <f t="shared" si="23"/>
        <v>97.560694291403024</v>
      </c>
      <c r="AO205" s="1">
        <f t="shared" si="24"/>
        <v>101.0172457809502</v>
      </c>
      <c r="AP205" s="1">
        <f t="shared" si="25"/>
        <v>101.4220599276467</v>
      </c>
      <c r="AQ205" s="1">
        <f t="shared" si="26"/>
        <v>5.0229682335219759E-2</v>
      </c>
      <c r="AR205" s="1" t="str">
        <f t="shared" si="29"/>
        <v>no</v>
      </c>
      <c r="AS205" s="1">
        <f t="shared" si="27"/>
        <v>-5.7698690313939338E-3</v>
      </c>
      <c r="AT205" s="7" t="str">
        <f t="shared" si="28"/>
        <v>no</v>
      </c>
      <c r="AU205" s="27"/>
    </row>
    <row r="206" spans="1:47" x14ac:dyDescent="0.2">
      <c r="A206" s="2" t="s">
        <v>222</v>
      </c>
      <c r="B206" s="1" t="s">
        <v>223</v>
      </c>
      <c r="C206" s="1" t="s">
        <v>819</v>
      </c>
      <c r="D206" s="1">
        <v>0</v>
      </c>
      <c r="E206" s="1">
        <v>13.052639164689699</v>
      </c>
      <c r="F206" s="1">
        <v>22.2222222222222</v>
      </c>
      <c r="G206" s="1">
        <v>2</v>
      </c>
      <c r="H206" s="1">
        <v>4</v>
      </c>
      <c r="I206" s="1">
        <v>2</v>
      </c>
      <c r="J206" s="1">
        <v>2</v>
      </c>
      <c r="K206" s="1">
        <v>162</v>
      </c>
      <c r="L206" s="1">
        <v>17.38</v>
      </c>
      <c r="M206" s="1">
        <v>7.44</v>
      </c>
      <c r="N206" s="1">
        <v>0</v>
      </c>
      <c r="O206" s="7">
        <v>9.1593575477600098</v>
      </c>
      <c r="P206" s="2">
        <v>20.5</v>
      </c>
      <c r="Q206" s="1">
        <v>18.5</v>
      </c>
      <c r="R206" s="1">
        <v>24.2</v>
      </c>
      <c r="S206" s="1">
        <v>26.4</v>
      </c>
      <c r="T206" s="1">
        <v>15.6</v>
      </c>
      <c r="U206" s="7">
        <v>29.1</v>
      </c>
      <c r="V206" s="2">
        <v>20.635761589403973</v>
      </c>
      <c r="W206" s="1">
        <v>18.5</v>
      </c>
      <c r="X206" s="1">
        <v>26.291358024691359</v>
      </c>
      <c r="Y206" s="1">
        <v>26.4</v>
      </c>
      <c r="Z206" s="1">
        <v>22.653465346534656</v>
      </c>
      <c r="AA206" s="7">
        <v>30.558472553699282</v>
      </c>
      <c r="AB206" s="11">
        <v>85.366363832163941</v>
      </c>
      <c r="AC206" s="12">
        <v>76.531109552358771</v>
      </c>
      <c r="AD206" s="12">
        <v>108.76252979826711</v>
      </c>
      <c r="AE206" s="12">
        <v>109.21196173958225</v>
      </c>
      <c r="AF206" s="12">
        <v>93.713234496011182</v>
      </c>
      <c r="AG206" s="13">
        <v>126.41480058161669</v>
      </c>
      <c r="AH206" s="2">
        <v>2</v>
      </c>
      <c r="AI206" s="1">
        <v>2</v>
      </c>
      <c r="AJ206" s="1">
        <v>2</v>
      </c>
      <c r="AK206" s="1">
        <v>2</v>
      </c>
      <c r="AL206" s="1">
        <v>2</v>
      </c>
      <c r="AM206" s="1">
        <v>2</v>
      </c>
      <c r="AN206" s="2">
        <f t="shared" si="23"/>
        <v>80.948736692261349</v>
      </c>
      <c r="AO206" s="1">
        <f t="shared" si="24"/>
        <v>108.98724576892468</v>
      </c>
      <c r="AP206" s="1">
        <f t="shared" si="25"/>
        <v>110.06401753881394</v>
      </c>
      <c r="AQ206" s="1">
        <f t="shared" si="26"/>
        <v>0.42907884278137526</v>
      </c>
      <c r="AR206" s="1" t="str">
        <f t="shared" si="29"/>
        <v>no</v>
      </c>
      <c r="AS206" s="1">
        <f t="shared" si="27"/>
        <v>-1.4183582249060342E-2</v>
      </c>
      <c r="AT206" s="7" t="str">
        <f t="shared" si="28"/>
        <v>no</v>
      </c>
      <c r="AU206" s="27"/>
    </row>
    <row r="207" spans="1:47" x14ac:dyDescent="0.2">
      <c r="A207" s="2" t="s">
        <v>182</v>
      </c>
      <c r="B207" s="1" t="s">
        <v>183</v>
      </c>
      <c r="C207" s="1" t="s">
        <v>968</v>
      </c>
      <c r="D207" s="1">
        <v>0</v>
      </c>
      <c r="E207" s="1">
        <v>18.640199835798999</v>
      </c>
      <c r="F207" s="1">
        <v>8.8259783513738608</v>
      </c>
      <c r="G207" s="1">
        <v>7</v>
      </c>
      <c r="H207" s="1">
        <v>7</v>
      </c>
      <c r="I207" s="1">
        <v>7</v>
      </c>
      <c r="J207" s="1">
        <v>7</v>
      </c>
      <c r="K207" s="1">
        <v>1201</v>
      </c>
      <c r="L207" s="1">
        <v>135.523</v>
      </c>
      <c r="M207" s="1">
        <v>5.99</v>
      </c>
      <c r="N207" s="1">
        <v>0</v>
      </c>
      <c r="O207" s="7">
        <v>15.241026639938401</v>
      </c>
      <c r="P207" s="2">
        <v>38.5</v>
      </c>
      <c r="Q207" s="1">
        <v>41.2</v>
      </c>
      <c r="R207" s="1">
        <v>67.5</v>
      </c>
      <c r="S207" s="1">
        <v>50.5</v>
      </c>
      <c r="T207" s="1">
        <v>41.3</v>
      </c>
      <c r="U207" s="7">
        <v>62</v>
      </c>
      <c r="V207" s="2">
        <v>38.754966887417218</v>
      </c>
      <c r="W207" s="1">
        <v>41.2</v>
      </c>
      <c r="X207" s="1">
        <v>73.333333333333343</v>
      </c>
      <c r="Y207" s="1">
        <v>50.5</v>
      </c>
      <c r="Z207" s="1">
        <v>59.973597359735976</v>
      </c>
      <c r="AA207" s="7">
        <v>65.107398568019079</v>
      </c>
      <c r="AB207" s="11">
        <v>70.705840906321981</v>
      </c>
      <c r="AC207" s="12">
        <v>75.16664002843649</v>
      </c>
      <c r="AD207" s="12">
        <v>133.79175409592256</v>
      </c>
      <c r="AE207" s="12">
        <v>92.133867025146671</v>
      </c>
      <c r="AF207" s="12">
        <v>109.41781077547725</v>
      </c>
      <c r="AG207" s="13">
        <v>118.78408716869492</v>
      </c>
      <c r="AH207" s="2">
        <v>6</v>
      </c>
      <c r="AI207" s="1">
        <v>6</v>
      </c>
      <c r="AJ207" s="1">
        <v>6</v>
      </c>
      <c r="AK207" s="1">
        <v>6</v>
      </c>
      <c r="AL207" s="1">
        <v>6</v>
      </c>
      <c r="AM207" s="1">
        <v>6</v>
      </c>
      <c r="AN207" s="2">
        <f t="shared" si="23"/>
        <v>72.936240467379235</v>
      </c>
      <c r="AO207" s="1">
        <f t="shared" si="24"/>
        <v>112.96281056053462</v>
      </c>
      <c r="AP207" s="1">
        <f t="shared" si="25"/>
        <v>114.10094897208609</v>
      </c>
      <c r="AQ207" s="1">
        <f t="shared" si="26"/>
        <v>0.63114014669325991</v>
      </c>
      <c r="AR207" s="1" t="str">
        <f t="shared" si="29"/>
        <v>no</v>
      </c>
      <c r="AS207" s="1">
        <f t="shared" si="27"/>
        <v>-1.4462901495596195E-2</v>
      </c>
      <c r="AT207" s="7" t="str">
        <f t="shared" si="28"/>
        <v>no</v>
      </c>
      <c r="AU207" s="27"/>
    </row>
    <row r="208" spans="1:47" x14ac:dyDescent="0.2">
      <c r="A208" s="2" t="s">
        <v>496</v>
      </c>
      <c r="B208" s="1" t="s">
        <v>497</v>
      </c>
      <c r="C208" s="1" t="s">
        <v>934</v>
      </c>
      <c r="D208" s="1">
        <v>6.7873303167420799E-3</v>
      </c>
      <c r="E208" s="1">
        <v>3.1230320325674201</v>
      </c>
      <c r="F208" s="1">
        <v>4.8</v>
      </c>
      <c r="G208" s="1">
        <v>1</v>
      </c>
      <c r="H208" s="1">
        <v>1</v>
      </c>
      <c r="I208" s="1">
        <v>1</v>
      </c>
      <c r="J208" s="1">
        <v>1</v>
      </c>
      <c r="K208" s="1">
        <v>250</v>
      </c>
      <c r="L208" s="1">
        <v>27.928999999999998</v>
      </c>
      <c r="M208" s="1">
        <v>5.55</v>
      </c>
      <c r="N208" s="1">
        <v>0</v>
      </c>
      <c r="O208" s="7">
        <v>2.4327013492584202</v>
      </c>
      <c r="P208" s="2">
        <v>8.1</v>
      </c>
      <c r="Q208" s="1">
        <v>7.1</v>
      </c>
      <c r="R208" s="1">
        <v>12.3</v>
      </c>
      <c r="S208" s="1">
        <v>13.7</v>
      </c>
      <c r="T208" s="1">
        <v>10.6</v>
      </c>
      <c r="U208" s="7">
        <v>11.4</v>
      </c>
      <c r="V208" s="2">
        <v>8.1536423841059591</v>
      </c>
      <c r="W208" s="1">
        <v>7.1</v>
      </c>
      <c r="X208" s="1">
        <v>13.362962962962964</v>
      </c>
      <c r="Y208" s="1">
        <v>13.7</v>
      </c>
      <c r="Z208" s="1">
        <v>15.392739273927393</v>
      </c>
      <c r="AA208" s="7">
        <v>11.971360381861574</v>
      </c>
      <c r="AB208" s="11">
        <v>70.208609833424134</v>
      </c>
      <c r="AC208" s="12">
        <v>61.136006012357072</v>
      </c>
      <c r="AD208" s="12">
        <v>115.06453296431107</v>
      </c>
      <c r="AE208" s="12">
        <v>117.96665948863266</v>
      </c>
      <c r="AF208" s="12">
        <v>132.54233814048874</v>
      </c>
      <c r="AG208" s="13">
        <v>103.08185356078627</v>
      </c>
      <c r="AH208" s="2">
        <v>1</v>
      </c>
      <c r="AI208" s="1">
        <v>1</v>
      </c>
      <c r="AJ208" s="1">
        <v>1</v>
      </c>
      <c r="AK208" s="1">
        <v>1</v>
      </c>
      <c r="AL208" s="1">
        <v>1</v>
      </c>
      <c r="AM208" s="1">
        <v>1</v>
      </c>
      <c r="AN208" s="2">
        <f t="shared" si="23"/>
        <v>65.67230792289061</v>
      </c>
      <c r="AO208" s="1">
        <f t="shared" si="24"/>
        <v>116.51559622647187</v>
      </c>
      <c r="AP208" s="1">
        <f t="shared" si="25"/>
        <v>117.8120958506375</v>
      </c>
      <c r="AQ208" s="1">
        <f t="shared" si="26"/>
        <v>0.82716601824123415</v>
      </c>
      <c r="AR208" s="1" t="str">
        <f t="shared" si="29"/>
        <v>no</v>
      </c>
      <c r="AS208" s="1">
        <f t="shared" si="27"/>
        <v>-1.5964589148079647E-2</v>
      </c>
      <c r="AT208" s="7" t="str">
        <f t="shared" si="28"/>
        <v>no</v>
      </c>
      <c r="AU208" s="27"/>
    </row>
    <row r="209" spans="1:47" x14ac:dyDescent="0.2">
      <c r="A209" s="2" t="s">
        <v>350</v>
      </c>
      <c r="B209" s="1" t="s">
        <v>351</v>
      </c>
      <c r="C209" s="1" t="s">
        <v>799</v>
      </c>
      <c r="D209" s="1">
        <v>0</v>
      </c>
      <c r="E209" s="1">
        <v>6.8244351433272596</v>
      </c>
      <c r="F209" s="1">
        <v>19.576719576719601</v>
      </c>
      <c r="G209" s="1">
        <v>3</v>
      </c>
      <c r="H209" s="1">
        <v>5</v>
      </c>
      <c r="I209" s="1">
        <v>3</v>
      </c>
      <c r="J209" s="1">
        <v>3</v>
      </c>
      <c r="K209" s="1">
        <v>189</v>
      </c>
      <c r="L209" s="1">
        <v>21.690999999999999</v>
      </c>
      <c r="M209" s="1">
        <v>11.36</v>
      </c>
      <c r="N209" s="1">
        <v>0</v>
      </c>
      <c r="O209" s="7">
        <v>6.0817012786865199</v>
      </c>
      <c r="P209" s="2">
        <v>90.1</v>
      </c>
      <c r="Q209" s="1">
        <v>113.5</v>
      </c>
      <c r="R209" s="1">
        <v>68.8</v>
      </c>
      <c r="S209" s="1">
        <v>209.5</v>
      </c>
      <c r="T209" s="1">
        <v>117.6</v>
      </c>
      <c r="U209" s="7">
        <v>111.1</v>
      </c>
      <c r="V209" s="2">
        <v>90.696688741721843</v>
      </c>
      <c r="W209" s="1">
        <v>113.5</v>
      </c>
      <c r="X209" s="1">
        <v>74.745679012345676</v>
      </c>
      <c r="Y209" s="1">
        <v>209.5</v>
      </c>
      <c r="Z209" s="1">
        <v>170.77227722772278</v>
      </c>
      <c r="AA209" s="7">
        <v>116.66825775656322</v>
      </c>
      <c r="AB209" s="11">
        <v>70.136889281840737</v>
      </c>
      <c r="AC209" s="12">
        <v>87.770976470356587</v>
      </c>
      <c r="AD209" s="12">
        <v>57.801772985492676</v>
      </c>
      <c r="AE209" s="12">
        <v>162.00898300034982</v>
      </c>
      <c r="AF209" s="12">
        <v>132.06034824972394</v>
      </c>
      <c r="AG209" s="13">
        <v>90.221030012236199</v>
      </c>
      <c r="AH209" s="2">
        <v>3</v>
      </c>
      <c r="AI209" s="1">
        <v>3</v>
      </c>
      <c r="AJ209" s="1">
        <v>3</v>
      </c>
      <c r="AK209" s="1">
        <v>3</v>
      </c>
      <c r="AL209" s="1">
        <v>3</v>
      </c>
      <c r="AM209" s="1">
        <v>3</v>
      </c>
      <c r="AN209" s="2">
        <f t="shared" si="23"/>
        <v>78.953932876098662</v>
      </c>
      <c r="AO209" s="1">
        <f t="shared" si="24"/>
        <v>109.90537799292125</v>
      </c>
      <c r="AP209" s="1">
        <f t="shared" si="25"/>
        <v>111.14068913098006</v>
      </c>
      <c r="AQ209" s="1">
        <f t="shared" si="26"/>
        <v>0.47717894638980352</v>
      </c>
      <c r="AR209" s="1" t="str">
        <f t="shared" si="29"/>
        <v>no</v>
      </c>
      <c r="AS209" s="1">
        <f t="shared" si="27"/>
        <v>-1.6125107580342399E-2</v>
      </c>
      <c r="AT209" s="7" t="str">
        <f t="shared" si="28"/>
        <v>no</v>
      </c>
      <c r="AU209" s="27"/>
    </row>
    <row r="210" spans="1:47" x14ac:dyDescent="0.2">
      <c r="A210" s="2" t="s">
        <v>262</v>
      </c>
      <c r="B210" s="1" t="s">
        <v>263</v>
      </c>
      <c r="C210" s="1" t="s">
        <v>1017</v>
      </c>
      <c r="D210" s="1">
        <v>0</v>
      </c>
      <c r="E210" s="1">
        <v>9.8825393408592301</v>
      </c>
      <c r="F210" s="1">
        <v>9.1428571428571406</v>
      </c>
      <c r="G210" s="1">
        <v>3</v>
      </c>
      <c r="H210" s="1">
        <v>3</v>
      </c>
      <c r="I210" s="1">
        <v>3</v>
      </c>
      <c r="J210" s="1">
        <v>3</v>
      </c>
      <c r="K210" s="1">
        <v>350</v>
      </c>
      <c r="L210" s="1">
        <v>39.411000000000001</v>
      </c>
      <c r="M210" s="1">
        <v>7.47</v>
      </c>
      <c r="N210" s="1">
        <v>0</v>
      </c>
      <c r="O210" s="7">
        <v>7.0816295146942103</v>
      </c>
      <c r="P210" s="2">
        <v>15.5</v>
      </c>
      <c r="Q210" s="1">
        <v>18.899999999999999</v>
      </c>
      <c r="R210" s="1">
        <v>20.5</v>
      </c>
      <c r="S210" s="1">
        <v>17</v>
      </c>
      <c r="T210" s="1">
        <v>12.9</v>
      </c>
      <c r="U210" s="7">
        <v>20.100000000000001</v>
      </c>
      <c r="V210" s="2">
        <v>15.602649006622515</v>
      </c>
      <c r="W210" s="1">
        <v>18.899999999999999</v>
      </c>
      <c r="X210" s="1">
        <v>22.271604938271604</v>
      </c>
      <c r="Y210" s="1">
        <v>17</v>
      </c>
      <c r="Z210" s="1">
        <v>18.732673267326735</v>
      </c>
      <c r="AA210" s="7">
        <v>21.107398568019093</v>
      </c>
      <c r="AB210" s="11">
        <v>82.397966450826729</v>
      </c>
      <c r="AC210" s="12">
        <v>99.811356729208143</v>
      </c>
      <c r="AD210" s="12">
        <v>117.61688388496407</v>
      </c>
      <c r="AE210" s="12">
        <v>89.777410814631679</v>
      </c>
      <c r="AF210" s="12">
        <v>98.927700210415352</v>
      </c>
      <c r="AG210" s="13">
        <v>111.46868190995403</v>
      </c>
      <c r="AH210" s="2">
        <v>2</v>
      </c>
      <c r="AI210" s="1">
        <v>2</v>
      </c>
      <c r="AJ210" s="1">
        <v>2</v>
      </c>
      <c r="AK210" s="1">
        <v>2</v>
      </c>
      <c r="AL210" s="1">
        <v>2</v>
      </c>
      <c r="AM210" s="1">
        <v>2</v>
      </c>
      <c r="AN210" s="2">
        <f t="shared" si="23"/>
        <v>91.104661590017429</v>
      </c>
      <c r="AO210" s="1">
        <f t="shared" si="24"/>
        <v>103.69714734979787</v>
      </c>
      <c r="AP210" s="1">
        <f t="shared" si="25"/>
        <v>105.19819106018468</v>
      </c>
      <c r="AQ210" s="1">
        <f t="shared" si="26"/>
        <v>0.18677942696355015</v>
      </c>
      <c r="AR210" s="1" t="str">
        <f t="shared" si="29"/>
        <v>no</v>
      </c>
      <c r="AS210" s="1">
        <f t="shared" si="27"/>
        <v>-2.0733689953822871E-2</v>
      </c>
      <c r="AT210" s="7" t="str">
        <f t="shared" si="28"/>
        <v>no</v>
      </c>
      <c r="AU210" s="27"/>
    </row>
    <row r="211" spans="1:47" x14ac:dyDescent="0.2">
      <c r="A211" s="2" t="s">
        <v>682</v>
      </c>
      <c r="B211" s="1" t="s">
        <v>683</v>
      </c>
      <c r="C211" s="1" t="s">
        <v>939</v>
      </c>
      <c r="D211" s="1">
        <v>0.15643274853801201</v>
      </c>
      <c r="E211" s="1">
        <v>1.10712659311123</v>
      </c>
      <c r="F211" s="1">
        <v>3.8781163434903001</v>
      </c>
      <c r="G211" s="1">
        <v>1</v>
      </c>
      <c r="H211" s="1">
        <v>1</v>
      </c>
      <c r="I211" s="1">
        <v>1</v>
      </c>
      <c r="J211" s="1">
        <v>1</v>
      </c>
      <c r="K211" s="1">
        <v>361</v>
      </c>
      <c r="L211" s="1">
        <v>41.287999999999997</v>
      </c>
      <c r="M211" s="1">
        <v>4.72</v>
      </c>
      <c r="N211" s="1">
        <v>0</v>
      </c>
      <c r="O211" s="7">
        <v>2.6279776096343999</v>
      </c>
      <c r="P211" s="2">
        <v>13.9</v>
      </c>
      <c r="Q211" s="1">
        <v>10.199999999999999</v>
      </c>
      <c r="R211" s="1">
        <v>11.4</v>
      </c>
      <c r="S211" s="1">
        <v>8.3000000000000007</v>
      </c>
      <c r="T211" s="1">
        <v>8.1</v>
      </c>
      <c r="U211" s="7">
        <v>8.8000000000000007</v>
      </c>
      <c r="V211" s="2">
        <v>13.992052980132451</v>
      </c>
      <c r="W211" s="1">
        <v>10.199999999999999</v>
      </c>
      <c r="X211" s="1">
        <v>12.385185185185186</v>
      </c>
      <c r="Y211" s="1">
        <v>8.3000000000000007</v>
      </c>
      <c r="Z211" s="1">
        <v>11.762376237623762</v>
      </c>
      <c r="AA211" s="7">
        <v>9.2410501193317423</v>
      </c>
      <c r="AB211" s="11">
        <v>127.43089112650321</v>
      </c>
      <c r="AC211" s="12">
        <v>92.895237842218961</v>
      </c>
      <c r="AD211" s="12">
        <v>112.79654151938281</v>
      </c>
      <c r="AE211" s="12">
        <v>75.59122295004093</v>
      </c>
      <c r="AF211" s="12">
        <v>107.12438609644354</v>
      </c>
      <c r="AG211" s="13">
        <v>84.16172046541061</v>
      </c>
      <c r="AH211" s="2">
        <v>1</v>
      </c>
      <c r="AI211" s="1">
        <v>1</v>
      </c>
      <c r="AJ211" s="1">
        <v>1</v>
      </c>
      <c r="AK211" s="1">
        <v>1</v>
      </c>
      <c r="AL211" s="1">
        <v>1</v>
      </c>
      <c r="AM211" s="1">
        <v>1</v>
      </c>
      <c r="AN211" s="2">
        <f t="shared" si="23"/>
        <v>110.16306448436109</v>
      </c>
      <c r="AO211" s="1">
        <f t="shared" si="24"/>
        <v>94.193882234711879</v>
      </c>
      <c r="AP211" s="1">
        <f t="shared" si="25"/>
        <v>95.643053280927077</v>
      </c>
      <c r="AQ211" s="1">
        <f t="shared" si="26"/>
        <v>-0.22593533071709287</v>
      </c>
      <c r="AR211" s="1" t="str">
        <f t="shared" si="29"/>
        <v>no</v>
      </c>
      <c r="AS211" s="1">
        <f t="shared" si="27"/>
        <v>-2.2026825171625602E-2</v>
      </c>
      <c r="AT211" s="7" t="str">
        <f t="shared" si="28"/>
        <v>no</v>
      </c>
      <c r="AU211" s="27"/>
    </row>
    <row r="212" spans="1:47" x14ac:dyDescent="0.2">
      <c r="A212" s="2" t="s">
        <v>326</v>
      </c>
      <c r="B212" s="1" t="s">
        <v>327</v>
      </c>
      <c r="C212" s="1"/>
      <c r="D212" s="1">
        <v>0</v>
      </c>
      <c r="E212" s="1">
        <v>7.5104111256286297</v>
      </c>
      <c r="F212" s="1">
        <v>6.1403508771929802</v>
      </c>
      <c r="G212" s="1">
        <v>3</v>
      </c>
      <c r="H212" s="1">
        <v>3</v>
      </c>
      <c r="I212" s="1">
        <v>1</v>
      </c>
      <c r="J212" s="1">
        <v>3</v>
      </c>
      <c r="K212" s="1">
        <v>456</v>
      </c>
      <c r="L212" s="1">
        <v>49.463000000000001</v>
      </c>
      <c r="M212" s="1">
        <v>4.8600000000000003</v>
      </c>
      <c r="N212" s="1">
        <v>0</v>
      </c>
      <c r="O212" s="7">
        <v>6.4880247116088903</v>
      </c>
      <c r="P212" s="2">
        <v>3.4</v>
      </c>
      <c r="Q212" s="1">
        <v>3.1</v>
      </c>
      <c r="R212" s="1">
        <v>1.9</v>
      </c>
      <c r="S212" s="1">
        <v>3.7</v>
      </c>
      <c r="T212" s="1">
        <v>1.8</v>
      </c>
      <c r="U212" s="7">
        <v>3.1</v>
      </c>
      <c r="V212" s="2">
        <v>3.4225165562913906</v>
      </c>
      <c r="W212" s="1">
        <v>3.1</v>
      </c>
      <c r="X212" s="1">
        <v>2.0641975308641975</v>
      </c>
      <c r="Y212" s="1">
        <v>3.7</v>
      </c>
      <c r="Z212" s="1">
        <v>2.613861386138614</v>
      </c>
      <c r="AA212" s="7">
        <v>3.2553699284009543</v>
      </c>
      <c r="AB212" s="11">
        <v>113.10399366937429</v>
      </c>
      <c r="AC212" s="12">
        <v>102.44578064364185</v>
      </c>
      <c r="AD212" s="12">
        <v>68.215589500664748</v>
      </c>
      <c r="AE212" s="12">
        <v>122.27399625208868</v>
      </c>
      <c r="AF212" s="12">
        <v>86.380345224916795</v>
      </c>
      <c r="AG212" s="13">
        <v>107.58029470931363</v>
      </c>
      <c r="AH212" s="2">
        <v>1</v>
      </c>
      <c r="AI212" s="1">
        <v>1</v>
      </c>
      <c r="AJ212" s="1">
        <v>1</v>
      </c>
      <c r="AK212" s="1">
        <v>1</v>
      </c>
      <c r="AL212" s="1">
        <v>1</v>
      </c>
      <c r="AM212" s="1">
        <v>1</v>
      </c>
      <c r="AN212" s="2">
        <f t="shared" si="23"/>
        <v>107.77488715650807</v>
      </c>
      <c r="AO212" s="1">
        <f t="shared" si="24"/>
        <v>95.244792876376721</v>
      </c>
      <c r="AP212" s="1">
        <f t="shared" si="25"/>
        <v>96.980319967115207</v>
      </c>
      <c r="AQ212" s="1">
        <f t="shared" si="26"/>
        <v>-0.17830892561149331</v>
      </c>
      <c r="AR212" s="1" t="str">
        <f t="shared" si="29"/>
        <v>no</v>
      </c>
      <c r="AS212" s="1">
        <f t="shared" si="27"/>
        <v>-2.6051792376311719E-2</v>
      </c>
      <c r="AT212" s="7" t="str">
        <f t="shared" si="28"/>
        <v>no</v>
      </c>
      <c r="AU212" s="27" t="s">
        <v>1062</v>
      </c>
    </row>
    <row r="213" spans="1:47" x14ac:dyDescent="0.2">
      <c r="A213" s="2" t="s">
        <v>64</v>
      </c>
      <c r="B213" s="1" t="s">
        <v>65</v>
      </c>
      <c r="C213" s="1" t="s">
        <v>865</v>
      </c>
      <c r="D213" s="1">
        <v>0</v>
      </c>
      <c r="E213" s="1">
        <v>69.672377655042098</v>
      </c>
      <c r="F213" s="1">
        <v>31.8055555555556</v>
      </c>
      <c r="G213" s="1">
        <v>15</v>
      </c>
      <c r="H213" s="1">
        <v>36</v>
      </c>
      <c r="I213" s="1">
        <v>15</v>
      </c>
      <c r="J213" s="1">
        <v>15</v>
      </c>
      <c r="K213" s="1">
        <v>720</v>
      </c>
      <c r="L213" s="1">
        <v>77.834000000000003</v>
      </c>
      <c r="M213" s="1">
        <v>7.2</v>
      </c>
      <c r="N213" s="1">
        <v>0</v>
      </c>
      <c r="O213" s="7">
        <v>83.601218700408893</v>
      </c>
      <c r="P213" s="2">
        <v>226.6</v>
      </c>
      <c r="Q213" s="1">
        <v>282.60000000000002</v>
      </c>
      <c r="R213" s="1">
        <v>259.2</v>
      </c>
      <c r="S213" s="1">
        <v>264.7</v>
      </c>
      <c r="T213" s="1">
        <v>186.1</v>
      </c>
      <c r="U213" s="7">
        <v>274.10000000000002</v>
      </c>
      <c r="V213" s="2">
        <v>228.10066225165562</v>
      </c>
      <c r="W213" s="1">
        <v>282.60000000000002</v>
      </c>
      <c r="X213" s="1">
        <v>281.60000000000002</v>
      </c>
      <c r="Y213" s="1">
        <v>264.7</v>
      </c>
      <c r="Z213" s="1">
        <v>270.24422442244224</v>
      </c>
      <c r="AA213" s="7">
        <v>287.83770883054893</v>
      </c>
      <c r="AB213" s="11">
        <v>84.738946312668389</v>
      </c>
      <c r="AC213" s="12">
        <v>104.98534283754046</v>
      </c>
      <c r="AD213" s="12">
        <v>104.61384480909905</v>
      </c>
      <c r="AE213" s="12">
        <v>98.335528128439336</v>
      </c>
      <c r="AF213" s="12">
        <v>100.39519657061331</v>
      </c>
      <c r="AG213" s="13">
        <v>106.9311413416395</v>
      </c>
      <c r="AH213" s="2">
        <v>15</v>
      </c>
      <c r="AI213" s="1">
        <v>15</v>
      </c>
      <c r="AJ213" s="1">
        <v>15</v>
      </c>
      <c r="AK213" s="1">
        <v>15</v>
      </c>
      <c r="AL213" s="1">
        <v>15</v>
      </c>
      <c r="AM213" s="1">
        <v>15</v>
      </c>
      <c r="AN213" s="2">
        <f t="shared" si="23"/>
        <v>94.862144575104423</v>
      </c>
      <c r="AO213" s="1">
        <f t="shared" si="24"/>
        <v>101.47468646876919</v>
      </c>
      <c r="AP213" s="1">
        <f t="shared" si="25"/>
        <v>103.66316895612641</v>
      </c>
      <c r="AQ213" s="1">
        <f t="shared" si="26"/>
        <v>9.7215493167955885E-2</v>
      </c>
      <c r="AR213" s="1" t="str">
        <f t="shared" si="29"/>
        <v>no</v>
      </c>
      <c r="AS213" s="1">
        <f t="shared" si="27"/>
        <v>-3.0783519843648782E-2</v>
      </c>
      <c r="AT213" s="7" t="str">
        <f t="shared" si="28"/>
        <v>no</v>
      </c>
      <c r="AU213" s="27"/>
    </row>
    <row r="214" spans="1:47" x14ac:dyDescent="0.2">
      <c r="A214" s="2" t="s">
        <v>402</v>
      </c>
      <c r="B214" s="1" t="s">
        <v>403</v>
      </c>
      <c r="C214" s="1" t="s">
        <v>917</v>
      </c>
      <c r="D214" s="1">
        <v>2.5706940874036001E-3</v>
      </c>
      <c r="E214" s="1">
        <v>5.3424993666259502</v>
      </c>
      <c r="F214" s="1">
        <v>2.3996308260267698</v>
      </c>
      <c r="G214" s="1">
        <v>3</v>
      </c>
      <c r="H214" s="1">
        <v>3</v>
      </c>
      <c r="I214" s="1">
        <v>3</v>
      </c>
      <c r="J214" s="1">
        <v>3</v>
      </c>
      <c r="K214" s="1">
        <v>2167</v>
      </c>
      <c r="L214" s="1">
        <v>245.27799999999999</v>
      </c>
      <c r="M214" s="1">
        <v>8.3800000000000008</v>
      </c>
      <c r="N214" s="1">
        <v>0</v>
      </c>
      <c r="O214" s="7">
        <v>8.2443497180938703</v>
      </c>
      <c r="P214" s="2">
        <v>3.3</v>
      </c>
      <c r="Q214" s="1">
        <v>7.7</v>
      </c>
      <c r="R214" s="1">
        <v>6.2</v>
      </c>
      <c r="S214" s="1">
        <v>9.9</v>
      </c>
      <c r="T214" s="1">
        <v>5.8</v>
      </c>
      <c r="U214" s="7">
        <v>8.4</v>
      </c>
      <c r="V214" s="2">
        <v>3.3218543046357611</v>
      </c>
      <c r="W214" s="1">
        <v>7.7</v>
      </c>
      <c r="X214" s="1">
        <v>6.7358024691358027</v>
      </c>
      <c r="Y214" s="1">
        <v>9.9</v>
      </c>
      <c r="Z214" s="1">
        <v>8.4224422442244222</v>
      </c>
      <c r="AA214" s="7">
        <v>8.821002386634845</v>
      </c>
      <c r="AB214" s="11">
        <v>44.388946382858641</v>
      </c>
      <c r="AC214" s="12">
        <v>102.89279896202103</v>
      </c>
      <c r="AD214" s="12">
        <v>90.008515494113638</v>
      </c>
      <c r="AE214" s="12">
        <v>132.29074152259847</v>
      </c>
      <c r="AF214" s="12">
        <v>112.54657877976841</v>
      </c>
      <c r="AG214" s="13">
        <v>117.87241885863986</v>
      </c>
      <c r="AH214" s="2">
        <v>1</v>
      </c>
      <c r="AI214" s="1">
        <v>1</v>
      </c>
      <c r="AJ214" s="1">
        <v>1</v>
      </c>
      <c r="AK214" s="1">
        <v>1</v>
      </c>
      <c r="AL214" s="1">
        <v>1</v>
      </c>
      <c r="AM214" s="1">
        <v>1</v>
      </c>
      <c r="AN214" s="2">
        <f t="shared" si="23"/>
        <v>73.640872672439841</v>
      </c>
      <c r="AO214" s="1">
        <f t="shared" si="24"/>
        <v>111.14962850835605</v>
      </c>
      <c r="AP214" s="1">
        <f t="shared" si="25"/>
        <v>115.20949881920413</v>
      </c>
      <c r="AQ214" s="1">
        <f t="shared" si="26"/>
        <v>0.59392449811364989</v>
      </c>
      <c r="AR214" s="1" t="str">
        <f t="shared" si="29"/>
        <v>no</v>
      </c>
      <c r="AS214" s="1">
        <f t="shared" si="27"/>
        <v>-5.1756542833775662E-2</v>
      </c>
      <c r="AT214" s="7" t="str">
        <f t="shared" si="28"/>
        <v>no</v>
      </c>
      <c r="AU214" s="27"/>
    </row>
    <row r="215" spans="1:47" x14ac:dyDescent="0.2">
      <c r="A215" s="2" t="s">
        <v>286</v>
      </c>
      <c r="B215" s="1" t="s">
        <v>287</v>
      </c>
      <c r="C215" s="1" t="s">
        <v>894</v>
      </c>
      <c r="D215" s="1">
        <v>0</v>
      </c>
      <c r="E215" s="1">
        <v>9.1139040205696809</v>
      </c>
      <c r="F215" s="1">
        <v>14.974619289340099</v>
      </c>
      <c r="G215" s="1">
        <v>5</v>
      </c>
      <c r="H215" s="1">
        <v>5</v>
      </c>
      <c r="I215" s="1">
        <v>5</v>
      </c>
      <c r="J215" s="1">
        <v>5</v>
      </c>
      <c r="K215" s="1">
        <v>394</v>
      </c>
      <c r="L215" s="1">
        <v>44.146000000000001</v>
      </c>
      <c r="M215" s="1">
        <v>7.43</v>
      </c>
      <c r="N215" s="1">
        <v>0</v>
      </c>
      <c r="O215" s="7">
        <v>10.352223873138399</v>
      </c>
      <c r="P215" s="2">
        <v>19</v>
      </c>
      <c r="Q215" s="1">
        <v>22.6</v>
      </c>
      <c r="R215" s="1">
        <v>36.700000000000003</v>
      </c>
      <c r="S215" s="1">
        <v>37.700000000000003</v>
      </c>
      <c r="T215" s="1">
        <v>30.5</v>
      </c>
      <c r="U215" s="7">
        <v>34.700000000000003</v>
      </c>
      <c r="V215" s="2">
        <v>19.125827814569536</v>
      </c>
      <c r="W215" s="1">
        <v>22.6</v>
      </c>
      <c r="X215" s="1">
        <v>39.871604938271609</v>
      </c>
      <c r="Y215" s="1">
        <v>37.700000000000003</v>
      </c>
      <c r="Z215" s="1">
        <v>44.290429042904293</v>
      </c>
      <c r="AA215" s="7">
        <v>36.439140811455843</v>
      </c>
      <c r="AB215" s="11">
        <v>57.369737781235884</v>
      </c>
      <c r="AC215" s="12">
        <v>67.790847351885589</v>
      </c>
      <c r="AD215" s="12">
        <v>119.59866743562205</v>
      </c>
      <c r="AE215" s="12">
        <v>113.08473208699499</v>
      </c>
      <c r="AF215" s="12">
        <v>132.85335019455951</v>
      </c>
      <c r="AG215" s="13">
        <v>109.30266514970208</v>
      </c>
      <c r="AH215" s="2">
        <v>3</v>
      </c>
      <c r="AI215" s="1">
        <v>3</v>
      </c>
      <c r="AJ215" s="1">
        <v>3</v>
      </c>
      <c r="AK215" s="1">
        <v>3</v>
      </c>
      <c r="AL215" s="1">
        <v>3</v>
      </c>
      <c r="AM215" s="1">
        <v>3</v>
      </c>
      <c r="AN215" s="2">
        <f t="shared" si="23"/>
        <v>62.580292566560736</v>
      </c>
      <c r="AO215" s="1">
        <f t="shared" si="24"/>
        <v>116.34169976130852</v>
      </c>
      <c r="AP215" s="1">
        <f t="shared" si="25"/>
        <v>121.07800767213079</v>
      </c>
      <c r="AQ215" s="1">
        <f t="shared" si="26"/>
        <v>0.89458797892786668</v>
      </c>
      <c r="AR215" s="1" t="str">
        <f t="shared" si="29"/>
        <v>no</v>
      </c>
      <c r="AS215" s="1">
        <f t="shared" si="27"/>
        <v>-5.7568553734977053E-2</v>
      </c>
      <c r="AT215" s="7" t="str">
        <f t="shared" si="28"/>
        <v>no</v>
      </c>
      <c r="AU215" s="27"/>
    </row>
    <row r="216" spans="1:47" x14ac:dyDescent="0.2">
      <c r="A216" s="2" t="s">
        <v>78</v>
      </c>
      <c r="B216" s="1" t="s">
        <v>79</v>
      </c>
      <c r="C216" s="1"/>
      <c r="D216" s="1">
        <v>0</v>
      </c>
      <c r="E216" s="1">
        <v>50.605285109789897</v>
      </c>
      <c r="F216" s="1">
        <v>67.283950617283907</v>
      </c>
      <c r="G216" s="1">
        <v>10</v>
      </c>
      <c r="H216" s="1">
        <v>25</v>
      </c>
      <c r="I216" s="1">
        <v>10</v>
      </c>
      <c r="J216" s="1">
        <v>10</v>
      </c>
      <c r="K216" s="1">
        <v>162</v>
      </c>
      <c r="L216" s="1">
        <v>18.268999999999998</v>
      </c>
      <c r="M216" s="1">
        <v>4.92</v>
      </c>
      <c r="N216" s="1">
        <v>0</v>
      </c>
      <c r="O216" s="7">
        <v>68.932058095932007</v>
      </c>
      <c r="P216" s="2">
        <v>2015.2</v>
      </c>
      <c r="Q216" s="1">
        <v>43.8</v>
      </c>
      <c r="R216" s="1">
        <v>87.9</v>
      </c>
      <c r="S216" s="1">
        <v>32.799999999999997</v>
      </c>
      <c r="T216" s="1">
        <v>72.599999999999994</v>
      </c>
      <c r="U216" s="7">
        <v>27.8</v>
      </c>
      <c r="V216" s="2">
        <v>2028.5456953642383</v>
      </c>
      <c r="W216" s="1">
        <v>43.8</v>
      </c>
      <c r="X216" s="1">
        <v>95.496296296296308</v>
      </c>
      <c r="Y216" s="1">
        <v>32.799999999999997</v>
      </c>
      <c r="Z216" s="1">
        <v>105.42574257425743</v>
      </c>
      <c r="AA216" s="7">
        <v>29.193317422434365</v>
      </c>
      <c r="AB216" s="11">
        <v>521.19544252014293</v>
      </c>
      <c r="AC216" s="12">
        <v>11.2535598456328</v>
      </c>
      <c r="AD216" s="12">
        <v>24.53591975814275</v>
      </c>
      <c r="AE216" s="12">
        <v>8.4273233547204534</v>
      </c>
      <c r="AF216" s="12">
        <v>27.087098249536162</v>
      </c>
      <c r="AG216" s="13">
        <v>7.5006562718246546</v>
      </c>
      <c r="AH216" s="2">
        <v>10</v>
      </c>
      <c r="AI216" s="1">
        <v>7</v>
      </c>
      <c r="AJ216" s="1">
        <v>8</v>
      </c>
      <c r="AK216" s="1">
        <v>5</v>
      </c>
      <c r="AL216" s="1">
        <v>7</v>
      </c>
      <c r="AM216" s="1">
        <v>5</v>
      </c>
      <c r="AN216" s="2">
        <f t="shared" si="23"/>
        <v>266.22450118288788</v>
      </c>
      <c r="AO216" s="1">
        <f t="shared" si="24"/>
        <v>16.481621556431602</v>
      </c>
      <c r="AP216" s="1">
        <f t="shared" si="25"/>
        <v>17.293877260680407</v>
      </c>
      <c r="AQ216" s="1">
        <f t="shared" si="26"/>
        <v>-4.0137132562949285</v>
      </c>
      <c r="AR216" s="1" t="str">
        <f t="shared" si="29"/>
        <v>no</v>
      </c>
      <c r="AS216" s="1">
        <f t="shared" si="27"/>
        <v>-6.940316513877523E-2</v>
      </c>
      <c r="AT216" s="7" t="str">
        <f t="shared" si="28"/>
        <v>no</v>
      </c>
      <c r="AU216" s="27" t="s">
        <v>1062</v>
      </c>
    </row>
    <row r="217" spans="1:47" x14ac:dyDescent="0.2">
      <c r="A217" s="2" t="s">
        <v>14</v>
      </c>
      <c r="B217" s="1" t="s">
        <v>15</v>
      </c>
      <c r="C217" s="1" t="s">
        <v>978</v>
      </c>
      <c r="D217" s="1">
        <v>0</v>
      </c>
      <c r="E217" s="1">
        <v>3188.76286666941</v>
      </c>
      <c r="F217" s="1">
        <v>77.474249888043005</v>
      </c>
      <c r="G217" s="1">
        <v>152</v>
      </c>
      <c r="H217" s="1">
        <v>10471</v>
      </c>
      <c r="I217" s="1">
        <v>147</v>
      </c>
      <c r="J217" s="1">
        <v>152</v>
      </c>
      <c r="K217" s="1">
        <v>2233</v>
      </c>
      <c r="L217" s="1">
        <v>250.197</v>
      </c>
      <c r="M217" s="1">
        <v>6.28</v>
      </c>
      <c r="N217" s="1">
        <v>12</v>
      </c>
      <c r="O217" s="7">
        <v>23916.222273826599</v>
      </c>
      <c r="P217" s="2">
        <v>100797.8</v>
      </c>
      <c r="Q217" s="1">
        <v>116839.6</v>
      </c>
      <c r="R217" s="1">
        <v>123349.1</v>
      </c>
      <c r="S217" s="1">
        <v>106529.3</v>
      </c>
      <c r="T217" s="1">
        <v>85109.5</v>
      </c>
      <c r="U217" s="7">
        <v>122966.8</v>
      </c>
      <c r="V217" s="2">
        <v>101465.33509933775</v>
      </c>
      <c r="W217" s="1">
        <v>116839.6</v>
      </c>
      <c r="X217" s="1">
        <v>134008.89876543212</v>
      </c>
      <c r="Y217" s="1">
        <v>106529.3</v>
      </c>
      <c r="Z217" s="1">
        <v>123591.35313531353</v>
      </c>
      <c r="AA217" s="7">
        <v>129129.81384248209</v>
      </c>
      <c r="AB217" s="11">
        <v>85.556851274741291</v>
      </c>
      <c r="AC217" s="12">
        <v>98.520625496515095</v>
      </c>
      <c r="AD217" s="12">
        <v>112.9979949303964</v>
      </c>
      <c r="AE217" s="12">
        <v>89.826850397518527</v>
      </c>
      <c r="AF217" s="12">
        <v>104.21378896240464</v>
      </c>
      <c r="AG217" s="13">
        <v>108.88388893842405</v>
      </c>
      <c r="AH217" s="2">
        <v>407</v>
      </c>
      <c r="AI217" s="1">
        <v>406</v>
      </c>
      <c r="AJ217" s="1">
        <v>410</v>
      </c>
      <c r="AK217" s="1">
        <v>409</v>
      </c>
      <c r="AL217" s="1">
        <v>408</v>
      </c>
      <c r="AM217" s="1">
        <v>408</v>
      </c>
      <c r="AN217" s="2">
        <f t="shared" si="23"/>
        <v>92.038738385628193</v>
      </c>
      <c r="AO217" s="1">
        <f t="shared" si="24"/>
        <v>101.41242266395747</v>
      </c>
      <c r="AP217" s="1">
        <f t="shared" si="25"/>
        <v>106.54883895041434</v>
      </c>
      <c r="AQ217" s="1">
        <f t="shared" si="26"/>
        <v>0.13992127504650703</v>
      </c>
      <c r="AR217" s="1" t="str">
        <f t="shared" si="29"/>
        <v>no</v>
      </c>
      <c r="AS217" s="1">
        <f t="shared" si="27"/>
        <v>-7.1280484117547796E-2</v>
      </c>
      <c r="AT217" s="7" t="str">
        <f t="shared" si="28"/>
        <v>no</v>
      </c>
      <c r="AU217" s="27"/>
    </row>
    <row r="218" spans="1:47" x14ac:dyDescent="0.2">
      <c r="A218" s="2" t="s">
        <v>656</v>
      </c>
      <c r="B218" s="1" t="s">
        <v>657</v>
      </c>
      <c r="C218" s="1" t="s">
        <v>1003</v>
      </c>
      <c r="D218" s="1">
        <v>0.139103554868624</v>
      </c>
      <c r="E218" s="1">
        <v>1.1985276864785299</v>
      </c>
      <c r="F218" s="1">
        <v>0.44529262086513999</v>
      </c>
      <c r="G218" s="1">
        <v>1</v>
      </c>
      <c r="H218" s="1">
        <v>1</v>
      </c>
      <c r="I218" s="1">
        <v>1</v>
      </c>
      <c r="J218" s="1">
        <v>1</v>
      </c>
      <c r="K218" s="1">
        <v>3144</v>
      </c>
      <c r="L218" s="1">
        <v>357.62400000000002</v>
      </c>
      <c r="M218" s="1">
        <v>5.6</v>
      </c>
      <c r="N218" s="1">
        <v>0</v>
      </c>
      <c r="O218" s="7">
        <v>2.0865454673767099</v>
      </c>
      <c r="P218" s="2">
        <v>7.7</v>
      </c>
      <c r="Q218" s="1">
        <v>7.3</v>
      </c>
      <c r="R218" s="1">
        <v>7.8</v>
      </c>
      <c r="S218" s="1">
        <v>7.5</v>
      </c>
      <c r="T218" s="1">
        <v>8.8000000000000007</v>
      </c>
      <c r="U218" s="7">
        <v>3.9</v>
      </c>
      <c r="V218" s="2">
        <v>7.7509933774834439</v>
      </c>
      <c r="W218" s="1">
        <v>7.3</v>
      </c>
      <c r="X218" s="1">
        <v>8.4740740740740748</v>
      </c>
      <c r="Y218" s="1">
        <v>7.5</v>
      </c>
      <c r="Z218" s="1">
        <v>12.778877887788781</v>
      </c>
      <c r="AA218" s="7">
        <v>4.0954653937947487</v>
      </c>
      <c r="AB218" s="11">
        <v>97.090881814802216</v>
      </c>
      <c r="AC218" s="12">
        <v>91.441625960745469</v>
      </c>
      <c r="AD218" s="12">
        <v>106.14837148563451</v>
      </c>
      <c r="AE218" s="12">
        <v>93.946875987067259</v>
      </c>
      <c r="AF218" s="12">
        <v>160.07142082372914</v>
      </c>
      <c r="AG218" s="13">
        <v>51.300823928021444</v>
      </c>
      <c r="AH218" s="2">
        <v>1</v>
      </c>
      <c r="AI218" s="1">
        <v>1</v>
      </c>
      <c r="AJ218" s="1">
        <v>1</v>
      </c>
      <c r="AK218" s="1">
        <v>1</v>
      </c>
      <c r="AL218" s="1">
        <v>1</v>
      </c>
      <c r="AM218" s="1">
        <v>1</v>
      </c>
      <c r="AN218" s="2">
        <f t="shared" si="23"/>
        <v>94.266253887773843</v>
      </c>
      <c r="AO218" s="1">
        <f t="shared" si="24"/>
        <v>100.04762373635089</v>
      </c>
      <c r="AP218" s="1">
        <f t="shared" si="25"/>
        <v>105.6861223758753</v>
      </c>
      <c r="AQ218" s="1">
        <f t="shared" si="26"/>
        <v>8.58735996535996E-2</v>
      </c>
      <c r="AR218" s="1" t="str">
        <f t="shared" si="29"/>
        <v>no</v>
      </c>
      <c r="AS218" s="1">
        <f t="shared" si="27"/>
        <v>-7.9099047421154867E-2</v>
      </c>
      <c r="AT218" s="7" t="str">
        <f t="shared" si="28"/>
        <v>no</v>
      </c>
      <c r="AU218" s="27"/>
    </row>
    <row r="219" spans="1:47" x14ac:dyDescent="0.2">
      <c r="A219" s="2" t="s">
        <v>616</v>
      </c>
      <c r="B219" s="1" t="s">
        <v>617</v>
      </c>
      <c r="C219" s="1" t="s">
        <v>998</v>
      </c>
      <c r="D219" s="1">
        <v>0.109090909090909</v>
      </c>
      <c r="E219" s="1">
        <v>1.32790214206428</v>
      </c>
      <c r="F219" s="1">
        <v>0.54945054945055005</v>
      </c>
      <c r="G219" s="1">
        <v>1</v>
      </c>
      <c r="H219" s="1">
        <v>2</v>
      </c>
      <c r="I219" s="1">
        <v>1</v>
      </c>
      <c r="J219" s="1">
        <v>1</v>
      </c>
      <c r="K219" s="1">
        <v>1274</v>
      </c>
      <c r="L219" s="1">
        <v>144.96199999999999</v>
      </c>
      <c r="M219" s="1">
        <v>7.61</v>
      </c>
      <c r="N219" s="1">
        <v>0</v>
      </c>
      <c r="O219" s="7">
        <v>0</v>
      </c>
      <c r="P219" s="2">
        <v>37.9</v>
      </c>
      <c r="Q219" s="1">
        <v>40.799999999999997</v>
      </c>
      <c r="R219" s="1">
        <v>43.6</v>
      </c>
      <c r="S219" s="1">
        <v>43.7</v>
      </c>
      <c r="T219" s="1">
        <v>30.5</v>
      </c>
      <c r="U219" s="7">
        <v>49.9</v>
      </c>
      <c r="V219" s="2">
        <v>38.150993377483438</v>
      </c>
      <c r="W219" s="1">
        <v>40.799999999999997</v>
      </c>
      <c r="X219" s="1">
        <v>47.367901234567903</v>
      </c>
      <c r="Y219" s="1">
        <v>43.7</v>
      </c>
      <c r="Z219" s="1">
        <v>44.290429042904293</v>
      </c>
      <c r="AA219" s="7">
        <v>52.400954653937937</v>
      </c>
      <c r="AB219" s="11">
        <v>85.825698850567193</v>
      </c>
      <c r="AC219" s="12">
        <v>91.784989147093171</v>
      </c>
      <c r="AD219" s="12">
        <v>106.56035050822051</v>
      </c>
      <c r="AE219" s="12">
        <v>98.308922199215004</v>
      </c>
      <c r="AF219" s="12">
        <v>99.637170319192919</v>
      </c>
      <c r="AG219" s="13">
        <v>117.88286897571116</v>
      </c>
      <c r="AH219" s="2">
        <v>1</v>
      </c>
      <c r="AI219" s="1">
        <v>1</v>
      </c>
      <c r="AJ219" s="1">
        <v>1</v>
      </c>
      <c r="AK219" s="1">
        <v>1</v>
      </c>
      <c r="AL219" s="1">
        <v>1</v>
      </c>
      <c r="AM219" s="1">
        <v>1</v>
      </c>
      <c r="AN219" s="2">
        <f t="shared" si="23"/>
        <v>88.805343998830182</v>
      </c>
      <c r="AO219" s="1">
        <f t="shared" si="24"/>
        <v>102.43463635371776</v>
      </c>
      <c r="AP219" s="1">
        <f t="shared" si="25"/>
        <v>108.76001964745204</v>
      </c>
      <c r="AQ219" s="1">
        <f t="shared" si="26"/>
        <v>0.20598521743290346</v>
      </c>
      <c r="AR219" s="1" t="str">
        <f t="shared" si="29"/>
        <v>no</v>
      </c>
      <c r="AS219" s="1">
        <f t="shared" si="27"/>
        <v>-8.6444698960532293E-2</v>
      </c>
      <c r="AT219" s="7" t="str">
        <f t="shared" si="28"/>
        <v>no</v>
      </c>
      <c r="AU219" s="27"/>
    </row>
    <row r="220" spans="1:47" x14ac:dyDescent="0.2">
      <c r="A220" s="2" t="s">
        <v>342</v>
      </c>
      <c r="B220" s="1" t="s">
        <v>343</v>
      </c>
      <c r="C220" s="1" t="s">
        <v>771</v>
      </c>
      <c r="D220" s="1">
        <v>0</v>
      </c>
      <c r="E220" s="1">
        <v>6.9346888907673101</v>
      </c>
      <c r="F220" s="1">
        <v>25.6944444444444</v>
      </c>
      <c r="G220" s="1">
        <v>3</v>
      </c>
      <c r="H220" s="1">
        <v>3</v>
      </c>
      <c r="I220" s="1">
        <v>3</v>
      </c>
      <c r="J220" s="1">
        <v>3</v>
      </c>
      <c r="K220" s="1">
        <v>144</v>
      </c>
      <c r="L220" s="1">
        <v>15.907</v>
      </c>
      <c r="M220" s="1">
        <v>9.61</v>
      </c>
      <c r="N220" s="1">
        <v>0</v>
      </c>
      <c r="O220" s="7">
        <v>8.27154588699341</v>
      </c>
      <c r="P220" s="2">
        <v>28</v>
      </c>
      <c r="Q220" s="1">
        <v>30.8</v>
      </c>
      <c r="R220" s="1">
        <v>59.2</v>
      </c>
      <c r="S220" s="1">
        <v>42.5</v>
      </c>
      <c r="T220" s="1">
        <v>36.1</v>
      </c>
      <c r="U220" s="7">
        <v>58.1</v>
      </c>
      <c r="V220" s="2">
        <v>28.185430463576157</v>
      </c>
      <c r="W220" s="1">
        <v>30.8</v>
      </c>
      <c r="X220" s="1">
        <v>64.316049382716059</v>
      </c>
      <c r="Y220" s="1">
        <v>42.5</v>
      </c>
      <c r="Z220" s="1">
        <v>52.422442244224428</v>
      </c>
      <c r="AA220" s="7">
        <v>61.011933174224339</v>
      </c>
      <c r="AB220" s="11">
        <v>60.562631765581408</v>
      </c>
      <c r="AC220" s="12">
        <v>66.180612738572847</v>
      </c>
      <c r="AD220" s="12">
        <v>138.19725834650839</v>
      </c>
      <c r="AE220" s="12">
        <v>91.320650694459289</v>
      </c>
      <c r="AF220" s="12">
        <v>112.64121262906555</v>
      </c>
      <c r="AG220" s="13">
        <v>131.09763382581258</v>
      </c>
      <c r="AH220" s="2">
        <v>3</v>
      </c>
      <c r="AI220" s="1">
        <v>3</v>
      </c>
      <c r="AJ220" s="1">
        <v>3</v>
      </c>
      <c r="AK220" s="1">
        <v>3</v>
      </c>
      <c r="AL220" s="1">
        <v>3</v>
      </c>
      <c r="AM220" s="1">
        <v>3</v>
      </c>
      <c r="AN220" s="2">
        <f t="shared" si="23"/>
        <v>63.371622252077131</v>
      </c>
      <c r="AO220" s="1">
        <f t="shared" si="24"/>
        <v>114.75895452048384</v>
      </c>
      <c r="AP220" s="1">
        <f t="shared" si="25"/>
        <v>121.86942322743906</v>
      </c>
      <c r="AQ220" s="1">
        <f t="shared" si="26"/>
        <v>0.85669787729627944</v>
      </c>
      <c r="AR220" s="1" t="str">
        <f t="shared" si="29"/>
        <v>no</v>
      </c>
      <c r="AS220" s="1">
        <f t="shared" si="27"/>
        <v>-8.6729472311642533E-2</v>
      </c>
      <c r="AT220" s="7" t="str">
        <f t="shared" si="28"/>
        <v>no</v>
      </c>
      <c r="AU220" s="27"/>
    </row>
    <row r="221" spans="1:47" x14ac:dyDescent="0.2">
      <c r="A221" s="2" t="s">
        <v>246</v>
      </c>
      <c r="B221" s="1" t="s">
        <v>247</v>
      </c>
      <c r="C221" s="1" t="s">
        <v>848</v>
      </c>
      <c r="D221" s="1">
        <v>0</v>
      </c>
      <c r="E221" s="1">
        <v>10.606431481442501</v>
      </c>
      <c r="F221" s="1">
        <v>16.0804020100503</v>
      </c>
      <c r="G221" s="1">
        <v>3</v>
      </c>
      <c r="H221" s="1">
        <v>4</v>
      </c>
      <c r="I221" s="1">
        <v>2</v>
      </c>
      <c r="J221" s="1">
        <v>3</v>
      </c>
      <c r="K221" s="1">
        <v>199</v>
      </c>
      <c r="L221" s="1">
        <v>22.187000000000001</v>
      </c>
      <c r="M221" s="1">
        <v>10.48</v>
      </c>
      <c r="N221" s="1">
        <v>1</v>
      </c>
      <c r="O221" s="7">
        <v>9.9745769500732404</v>
      </c>
      <c r="P221" s="2">
        <v>19.399999999999999</v>
      </c>
      <c r="Q221" s="1">
        <v>21.2</v>
      </c>
      <c r="R221" s="1">
        <v>30.3</v>
      </c>
      <c r="S221" s="1">
        <v>29.2</v>
      </c>
      <c r="T221" s="1">
        <v>22.8</v>
      </c>
      <c r="U221" s="7">
        <v>31.9</v>
      </c>
      <c r="V221" s="2">
        <v>19.528476821192051</v>
      </c>
      <c r="W221" s="1">
        <v>21.2</v>
      </c>
      <c r="X221" s="1">
        <v>32.918518518518518</v>
      </c>
      <c r="Y221" s="1">
        <v>29.2</v>
      </c>
      <c r="Z221" s="1">
        <v>33.10891089108911</v>
      </c>
      <c r="AA221" s="7">
        <v>33.498806682577559</v>
      </c>
      <c r="AB221" s="11">
        <v>69.145825992487048</v>
      </c>
      <c r="AC221" s="12">
        <v>75.064303502153265</v>
      </c>
      <c r="AD221" s="12">
        <v>116.55687098657201</v>
      </c>
      <c r="AE221" s="12">
        <v>103.39045576711676</v>
      </c>
      <c r="AF221" s="12">
        <v>117.2310064035123</v>
      </c>
      <c r="AG221" s="13">
        <v>118.61153734815856</v>
      </c>
      <c r="AH221" s="2">
        <v>2</v>
      </c>
      <c r="AI221" s="1">
        <v>2</v>
      </c>
      <c r="AJ221" s="1">
        <v>2</v>
      </c>
      <c r="AK221" s="1">
        <v>2</v>
      </c>
      <c r="AL221" s="1">
        <v>2</v>
      </c>
      <c r="AM221" s="1">
        <v>2</v>
      </c>
      <c r="AN221" s="2">
        <f t="shared" si="23"/>
        <v>72.105064747320156</v>
      </c>
      <c r="AO221" s="1">
        <f t="shared" si="24"/>
        <v>109.97366337684439</v>
      </c>
      <c r="AP221" s="1">
        <f t="shared" si="25"/>
        <v>117.92127187583543</v>
      </c>
      <c r="AQ221" s="1">
        <f t="shared" si="26"/>
        <v>0.6089855620066732</v>
      </c>
      <c r="AR221" s="1" t="str">
        <f t="shared" si="29"/>
        <v>no</v>
      </c>
      <c r="AS221" s="1">
        <f t="shared" si="27"/>
        <v>-0.10066592346040157</v>
      </c>
      <c r="AT221" s="7" t="str">
        <f t="shared" si="28"/>
        <v>no</v>
      </c>
      <c r="AU221" s="27"/>
    </row>
    <row r="222" spans="1:47" x14ac:dyDescent="0.2">
      <c r="A222" s="2" t="s">
        <v>502</v>
      </c>
      <c r="B222" s="1" t="s">
        <v>503</v>
      </c>
      <c r="C222" s="1" t="s">
        <v>833</v>
      </c>
      <c r="D222" s="1">
        <v>6.7873303167420799E-3</v>
      </c>
      <c r="E222" s="1">
        <v>3.0561357492541199</v>
      </c>
      <c r="F222" s="1">
        <v>3.1678986272439298</v>
      </c>
      <c r="G222" s="1">
        <v>2</v>
      </c>
      <c r="H222" s="1">
        <v>2</v>
      </c>
      <c r="I222" s="1">
        <v>2</v>
      </c>
      <c r="J222" s="1">
        <v>2</v>
      </c>
      <c r="K222" s="1">
        <v>947</v>
      </c>
      <c r="L222" s="1">
        <v>102.107</v>
      </c>
      <c r="M222" s="1">
        <v>5.03</v>
      </c>
      <c r="N222" s="1">
        <v>0</v>
      </c>
      <c r="O222" s="7">
        <v>0</v>
      </c>
      <c r="P222" s="2">
        <v>60.1</v>
      </c>
      <c r="Q222" s="1">
        <v>52.2</v>
      </c>
      <c r="R222" s="1">
        <v>59.3</v>
      </c>
      <c r="S222" s="1">
        <v>63.9</v>
      </c>
      <c r="T222" s="1">
        <v>53.4</v>
      </c>
      <c r="U222" s="7">
        <v>57.5</v>
      </c>
      <c r="V222" s="2">
        <v>60.498013245033114</v>
      </c>
      <c r="W222" s="1">
        <v>52.2</v>
      </c>
      <c r="X222" s="1">
        <v>64.424691358024688</v>
      </c>
      <c r="Y222" s="1">
        <v>63.9</v>
      </c>
      <c r="Z222" s="1">
        <v>77.544554455445549</v>
      </c>
      <c r="AA222" s="7">
        <v>60.381861575178988</v>
      </c>
      <c r="AB222" s="11">
        <v>95.788078057340925</v>
      </c>
      <c r="AC222" s="12">
        <v>82.64961783689165</v>
      </c>
      <c r="AD222" s="12">
        <v>102.00528965518079</v>
      </c>
      <c r="AE222" s="12">
        <v>101.17453217964322</v>
      </c>
      <c r="AF222" s="12">
        <v>122.77831017384307</v>
      </c>
      <c r="AG222" s="13">
        <v>95.604172097100303</v>
      </c>
      <c r="AH222" s="2">
        <v>2</v>
      </c>
      <c r="AI222" s="1">
        <v>2</v>
      </c>
      <c r="AJ222" s="1">
        <v>2</v>
      </c>
      <c r="AK222" s="1">
        <v>2</v>
      </c>
      <c r="AL222" s="1">
        <v>2</v>
      </c>
      <c r="AM222" s="1">
        <v>2</v>
      </c>
      <c r="AN222" s="2">
        <f t="shared" si="23"/>
        <v>89.218847947116288</v>
      </c>
      <c r="AO222" s="1">
        <f t="shared" si="24"/>
        <v>101.589910917412</v>
      </c>
      <c r="AP222" s="1">
        <f t="shared" si="25"/>
        <v>109.19124113547169</v>
      </c>
      <c r="AQ222" s="1">
        <f t="shared" si="26"/>
        <v>0.18733670819216239</v>
      </c>
      <c r="AR222" s="1" t="str">
        <f t="shared" si="29"/>
        <v>no</v>
      </c>
      <c r="AS222" s="1">
        <f t="shared" si="27"/>
        <v>-0.10410000143664547</v>
      </c>
      <c r="AT222" s="7" t="str">
        <f t="shared" si="28"/>
        <v>no</v>
      </c>
      <c r="AU222" s="27"/>
    </row>
    <row r="223" spans="1:47" x14ac:dyDescent="0.2">
      <c r="A223" s="2" t="s">
        <v>210</v>
      </c>
      <c r="B223" s="1" t="s">
        <v>211</v>
      </c>
      <c r="C223" s="1" t="s">
        <v>881</v>
      </c>
      <c r="D223" s="1">
        <v>0</v>
      </c>
      <c r="E223" s="1">
        <v>13.7071447886096</v>
      </c>
      <c r="F223" s="1">
        <v>29.3413173652695</v>
      </c>
      <c r="G223" s="1">
        <v>5</v>
      </c>
      <c r="H223" s="1">
        <v>6</v>
      </c>
      <c r="I223" s="1">
        <v>5</v>
      </c>
      <c r="J223" s="1">
        <v>5</v>
      </c>
      <c r="K223" s="1">
        <v>167</v>
      </c>
      <c r="L223" s="1">
        <v>18.728999999999999</v>
      </c>
      <c r="M223" s="1">
        <v>4.5599999999999996</v>
      </c>
      <c r="N223" s="1">
        <v>0</v>
      </c>
      <c r="O223" s="7">
        <v>15.2137320041656</v>
      </c>
      <c r="P223" s="2">
        <v>62.9</v>
      </c>
      <c r="Q223" s="1">
        <v>51.9</v>
      </c>
      <c r="R223" s="1">
        <v>82</v>
      </c>
      <c r="S223" s="1">
        <v>60.1</v>
      </c>
      <c r="T223" s="1">
        <v>51.8</v>
      </c>
      <c r="U223" s="7">
        <v>81.2</v>
      </c>
      <c r="V223" s="2">
        <v>63.316556291390725</v>
      </c>
      <c r="W223" s="1">
        <v>51.9</v>
      </c>
      <c r="X223" s="1">
        <v>89.086419753086417</v>
      </c>
      <c r="Y223" s="1">
        <v>60.1</v>
      </c>
      <c r="Z223" s="1">
        <v>75.221122112211219</v>
      </c>
      <c r="AA223" s="7">
        <v>85.269689737470159</v>
      </c>
      <c r="AB223" s="11">
        <v>89.410424104147552</v>
      </c>
      <c r="AC223" s="12">
        <v>73.288903926637303</v>
      </c>
      <c r="AD223" s="12">
        <v>125.80050208963458</v>
      </c>
      <c r="AE223" s="12">
        <v>84.868268323524134</v>
      </c>
      <c r="AF223" s="12">
        <v>106.2210711317091</v>
      </c>
      <c r="AG223" s="13">
        <v>120.41083042434724</v>
      </c>
      <c r="AH223" s="2">
        <v>5</v>
      </c>
      <c r="AI223" s="1">
        <v>5</v>
      </c>
      <c r="AJ223" s="1">
        <v>5</v>
      </c>
      <c r="AK223" s="1">
        <v>5</v>
      </c>
      <c r="AL223" s="1">
        <v>5</v>
      </c>
      <c r="AM223" s="1">
        <v>5</v>
      </c>
      <c r="AN223" s="2">
        <f t="shared" si="23"/>
        <v>81.34966401539242</v>
      </c>
      <c r="AO223" s="1">
        <f t="shared" si="24"/>
        <v>105.33438520657936</v>
      </c>
      <c r="AP223" s="1">
        <f t="shared" si="25"/>
        <v>113.31595077802817</v>
      </c>
      <c r="AQ223" s="1">
        <f t="shared" si="26"/>
        <v>0.37276817205555202</v>
      </c>
      <c r="AR223" s="1" t="str">
        <f t="shared" si="29"/>
        <v>no</v>
      </c>
      <c r="AS223" s="1">
        <f t="shared" si="27"/>
        <v>-0.10537449005351335</v>
      </c>
      <c r="AT223" s="7" t="str">
        <f t="shared" si="28"/>
        <v>no</v>
      </c>
      <c r="AU223" s="27"/>
    </row>
    <row r="224" spans="1:47" x14ac:dyDescent="0.2">
      <c r="A224" s="2" t="s">
        <v>428</v>
      </c>
      <c r="B224" s="1" t="s">
        <v>429</v>
      </c>
      <c r="C224" s="1" t="s">
        <v>995</v>
      </c>
      <c r="D224" s="1">
        <v>2.5706940874036001E-3</v>
      </c>
      <c r="E224" s="1">
        <v>4.8405543299793496</v>
      </c>
      <c r="F224" s="1">
        <v>5.1587301587301599</v>
      </c>
      <c r="G224" s="1">
        <v>1</v>
      </c>
      <c r="H224" s="1">
        <v>2</v>
      </c>
      <c r="I224" s="1">
        <v>1</v>
      </c>
      <c r="J224" s="1">
        <v>1</v>
      </c>
      <c r="K224" s="1">
        <v>252</v>
      </c>
      <c r="L224" s="1">
        <v>27.878</v>
      </c>
      <c r="M224" s="1">
        <v>8.41</v>
      </c>
      <c r="N224" s="1">
        <v>0</v>
      </c>
      <c r="O224" s="7">
        <v>6.0977058410644496</v>
      </c>
      <c r="P224" s="2">
        <v>26.3</v>
      </c>
      <c r="Q224" s="1">
        <v>24.3</v>
      </c>
      <c r="R224" s="1">
        <v>30.4</v>
      </c>
      <c r="S224" s="1">
        <v>27.2</v>
      </c>
      <c r="T224" s="1">
        <v>20.2</v>
      </c>
      <c r="U224" s="7">
        <v>33.9</v>
      </c>
      <c r="V224" s="2">
        <v>26.474172185430465</v>
      </c>
      <c r="W224" s="1">
        <v>24.3</v>
      </c>
      <c r="X224" s="1">
        <v>33.027160493827161</v>
      </c>
      <c r="Y224" s="1">
        <v>27.2</v>
      </c>
      <c r="Z224" s="1">
        <v>29.333333333333332</v>
      </c>
      <c r="AA224" s="7">
        <v>35.599045346062049</v>
      </c>
      <c r="AB224" s="11">
        <v>90.286865368721877</v>
      </c>
      <c r="AC224" s="12">
        <v>82.872122047591361</v>
      </c>
      <c r="AD224" s="12">
        <v>112.6350154456721</v>
      </c>
      <c r="AE224" s="12">
        <v>92.762210687015838</v>
      </c>
      <c r="AF224" s="12">
        <v>100.03767819187981</v>
      </c>
      <c r="AG224" s="13">
        <v>121.40610825911907</v>
      </c>
      <c r="AH224" s="2">
        <v>2</v>
      </c>
      <c r="AI224" s="1">
        <v>2</v>
      </c>
      <c r="AJ224" s="1">
        <v>2</v>
      </c>
      <c r="AK224" s="1">
        <v>2</v>
      </c>
      <c r="AL224" s="1">
        <v>2</v>
      </c>
      <c r="AM224" s="1">
        <v>2</v>
      </c>
      <c r="AN224" s="2">
        <f t="shared" si="23"/>
        <v>86.579493708156619</v>
      </c>
      <c r="AO224" s="1">
        <f t="shared" si="24"/>
        <v>102.69861306634397</v>
      </c>
      <c r="AP224" s="1">
        <f t="shared" si="25"/>
        <v>110.72189322549943</v>
      </c>
      <c r="AQ224" s="1">
        <f t="shared" si="26"/>
        <v>0.24631942912310978</v>
      </c>
      <c r="AR224" s="1" t="str">
        <f t="shared" si="29"/>
        <v>no</v>
      </c>
      <c r="AS224" s="1">
        <f t="shared" si="27"/>
        <v>-0.10852381848719363</v>
      </c>
      <c r="AT224" s="7" t="str">
        <f t="shared" si="28"/>
        <v>no</v>
      </c>
      <c r="AU224" s="27"/>
    </row>
    <row r="225" spans="1:47" x14ac:dyDescent="0.2">
      <c r="A225" s="2" t="s">
        <v>206</v>
      </c>
      <c r="B225" s="1" t="s">
        <v>207</v>
      </c>
      <c r="C225" s="1" t="s">
        <v>763</v>
      </c>
      <c r="D225" s="1">
        <v>0</v>
      </c>
      <c r="E225" s="1">
        <v>13.770208202634601</v>
      </c>
      <c r="F225" s="1">
        <v>17.2151898734177</v>
      </c>
      <c r="G225" s="1">
        <v>5</v>
      </c>
      <c r="H225" s="1">
        <v>5</v>
      </c>
      <c r="I225" s="1">
        <v>5</v>
      </c>
      <c r="J225" s="1">
        <v>5</v>
      </c>
      <c r="K225" s="1">
        <v>395</v>
      </c>
      <c r="L225" s="1">
        <v>44.341000000000001</v>
      </c>
      <c r="M225" s="1">
        <v>9.0399999999999991</v>
      </c>
      <c r="N225" s="1">
        <v>0</v>
      </c>
      <c r="O225" s="7">
        <v>11.6389360427856</v>
      </c>
      <c r="P225" s="2">
        <v>55.4</v>
      </c>
      <c r="Q225" s="1">
        <v>41.8</v>
      </c>
      <c r="R225" s="1">
        <v>76.7</v>
      </c>
      <c r="S225" s="1">
        <v>56.6</v>
      </c>
      <c r="T225" s="1">
        <v>55.6</v>
      </c>
      <c r="U225" s="7">
        <v>67.2</v>
      </c>
      <c r="V225" s="2">
        <v>55.766887417218541</v>
      </c>
      <c r="W225" s="1">
        <v>41.8</v>
      </c>
      <c r="X225" s="1">
        <v>83.328395061728401</v>
      </c>
      <c r="Y225" s="1">
        <v>56.6</v>
      </c>
      <c r="Z225" s="1">
        <v>80.739273927392745</v>
      </c>
      <c r="AA225" s="7">
        <v>70.56801909307876</v>
      </c>
      <c r="AB225" s="11">
        <v>86.059441369058447</v>
      </c>
      <c r="AC225" s="12">
        <v>64.505745538811411</v>
      </c>
      <c r="AD225" s="12">
        <v>128.59235043084695</v>
      </c>
      <c r="AE225" s="12">
        <v>87.345100418581964</v>
      </c>
      <c r="AF225" s="12">
        <v>124.59681959207624</v>
      </c>
      <c r="AG225" s="13">
        <v>108.90054265062497</v>
      </c>
      <c r="AH225" s="2">
        <v>5</v>
      </c>
      <c r="AI225" s="1">
        <v>5</v>
      </c>
      <c r="AJ225" s="1">
        <v>5</v>
      </c>
      <c r="AK225" s="1">
        <v>5</v>
      </c>
      <c r="AL225" s="1">
        <v>5</v>
      </c>
      <c r="AM225" s="1">
        <v>5</v>
      </c>
      <c r="AN225" s="2">
        <f t="shared" si="23"/>
        <v>75.282593453934936</v>
      </c>
      <c r="AO225" s="1">
        <f t="shared" si="24"/>
        <v>107.96872542471445</v>
      </c>
      <c r="AP225" s="1">
        <f t="shared" si="25"/>
        <v>116.74868112135061</v>
      </c>
      <c r="AQ225" s="1">
        <f t="shared" si="26"/>
        <v>0.52022524284469618</v>
      </c>
      <c r="AR225" s="1" t="str">
        <f t="shared" si="29"/>
        <v>no</v>
      </c>
      <c r="AS225" s="1">
        <f t="shared" si="27"/>
        <v>-0.11279277516456324</v>
      </c>
      <c r="AT225" s="7" t="str">
        <f t="shared" si="28"/>
        <v>no</v>
      </c>
      <c r="AU225" s="27"/>
    </row>
    <row r="226" spans="1:47" x14ac:dyDescent="0.2">
      <c r="A226" s="2" t="s">
        <v>338</v>
      </c>
      <c r="B226" s="1" t="s">
        <v>339</v>
      </c>
      <c r="C226" s="1" t="s">
        <v>723</v>
      </c>
      <c r="D226" s="1">
        <v>0</v>
      </c>
      <c r="E226" s="1">
        <v>7.1242257076317701</v>
      </c>
      <c r="F226" s="1">
        <v>14.5695364238411</v>
      </c>
      <c r="G226" s="1">
        <v>2</v>
      </c>
      <c r="H226" s="1">
        <v>5</v>
      </c>
      <c r="I226" s="1">
        <v>2</v>
      </c>
      <c r="J226" s="1">
        <v>2</v>
      </c>
      <c r="K226" s="1">
        <v>151</v>
      </c>
      <c r="L226" s="1">
        <v>16.393999999999998</v>
      </c>
      <c r="M226" s="1">
        <v>10.61</v>
      </c>
      <c r="N226" s="1">
        <v>0</v>
      </c>
      <c r="O226" s="7">
        <v>6.3981904983520499</v>
      </c>
      <c r="P226" s="2">
        <v>24.2</v>
      </c>
      <c r="Q226" s="1">
        <v>25.4</v>
      </c>
      <c r="R226" s="1">
        <v>35.6</v>
      </c>
      <c r="S226" s="1">
        <v>48.7</v>
      </c>
      <c r="T226" s="1">
        <v>26.2</v>
      </c>
      <c r="U226" s="7">
        <v>54.9</v>
      </c>
      <c r="V226" s="2">
        <v>24.360264900662251</v>
      </c>
      <c r="W226" s="1">
        <v>25.4</v>
      </c>
      <c r="X226" s="1">
        <v>38.676543209876549</v>
      </c>
      <c r="Y226" s="1">
        <v>48.7</v>
      </c>
      <c r="Z226" s="1">
        <v>38.046204620462049</v>
      </c>
      <c r="AA226" s="7">
        <v>57.651551312649154</v>
      </c>
      <c r="AB226" s="11">
        <v>62.774867642319755</v>
      </c>
      <c r="AC226" s="12">
        <v>65.45419947677064</v>
      </c>
      <c r="AD226" s="12">
        <v>99.667014737448795</v>
      </c>
      <c r="AE226" s="12">
        <v>125.49683128026501</v>
      </c>
      <c r="AF226" s="12">
        <v>98.042671911880163</v>
      </c>
      <c r="AG226" s="13">
        <v>148.56441495131563</v>
      </c>
      <c r="AH226" s="2">
        <v>3</v>
      </c>
      <c r="AI226" s="1">
        <v>3</v>
      </c>
      <c r="AJ226" s="1">
        <v>3</v>
      </c>
      <c r="AK226" s="1">
        <v>3</v>
      </c>
      <c r="AL226" s="1">
        <v>2</v>
      </c>
      <c r="AM226" s="1">
        <v>3</v>
      </c>
      <c r="AN226" s="2">
        <f t="shared" si="23"/>
        <v>64.114533559545194</v>
      </c>
      <c r="AO226" s="1">
        <f t="shared" si="24"/>
        <v>112.5819230088569</v>
      </c>
      <c r="AP226" s="1">
        <f t="shared" si="25"/>
        <v>123.30354343159789</v>
      </c>
      <c r="AQ226" s="1">
        <f t="shared" si="26"/>
        <v>0.81225186529025795</v>
      </c>
      <c r="AR226" s="1" t="str">
        <f t="shared" si="29"/>
        <v>no</v>
      </c>
      <c r="AS226" s="1">
        <f t="shared" si="27"/>
        <v>-0.13123906357387133</v>
      </c>
      <c r="AT226" s="7" t="str">
        <f t="shared" si="28"/>
        <v>no</v>
      </c>
      <c r="AU226" s="27"/>
    </row>
    <row r="227" spans="1:47" x14ac:dyDescent="0.2">
      <c r="A227" s="2" t="s">
        <v>346</v>
      </c>
      <c r="B227" s="1" t="s">
        <v>347</v>
      </c>
      <c r="C227" s="1" t="s">
        <v>972</v>
      </c>
      <c r="D227" s="1">
        <v>0</v>
      </c>
      <c r="E227" s="1">
        <v>6.8307738857344997</v>
      </c>
      <c r="F227" s="1">
        <v>12.4183006535948</v>
      </c>
      <c r="G227" s="1">
        <v>1</v>
      </c>
      <c r="H227" s="1">
        <v>5</v>
      </c>
      <c r="I227" s="1">
        <v>1</v>
      </c>
      <c r="J227" s="1">
        <v>1</v>
      </c>
      <c r="K227" s="1">
        <v>153</v>
      </c>
      <c r="L227" s="1">
        <v>17.091000000000001</v>
      </c>
      <c r="M227" s="1">
        <v>7.84</v>
      </c>
      <c r="N227" s="1">
        <v>0</v>
      </c>
      <c r="O227" s="7">
        <v>5.8799991607665998</v>
      </c>
      <c r="P227" s="2">
        <v>28.3</v>
      </c>
      <c r="Q227" s="1">
        <v>34.4</v>
      </c>
      <c r="R227" s="1">
        <v>25.6</v>
      </c>
      <c r="S227" s="1">
        <v>36.1</v>
      </c>
      <c r="T227" s="1">
        <v>28.1</v>
      </c>
      <c r="U227" s="7">
        <v>28</v>
      </c>
      <c r="V227" s="2">
        <v>28.487417218543047</v>
      </c>
      <c r="W227" s="1">
        <v>34.4</v>
      </c>
      <c r="X227" s="1">
        <v>27.812345679012349</v>
      </c>
      <c r="Y227" s="1">
        <v>36.1</v>
      </c>
      <c r="Z227" s="1">
        <v>40.805280528052812</v>
      </c>
      <c r="AA227" s="7">
        <v>29.403341288782812</v>
      </c>
      <c r="AB227" s="11">
        <v>86.760014584685152</v>
      </c>
      <c r="AC227" s="12">
        <v>104.76711450592535</v>
      </c>
      <c r="AD227" s="12">
        <v>84.704046640449576</v>
      </c>
      <c r="AE227" s="12">
        <v>109.94455911813681</v>
      </c>
      <c r="AF227" s="12">
        <v>124.27475283514289</v>
      </c>
      <c r="AG227" s="13">
        <v>89.549512315660223</v>
      </c>
      <c r="AH227" s="2">
        <v>1</v>
      </c>
      <c r="AI227" s="1">
        <v>1</v>
      </c>
      <c r="AJ227" s="1">
        <v>1</v>
      </c>
      <c r="AK227" s="1">
        <v>1</v>
      </c>
      <c r="AL227" s="1">
        <v>1</v>
      </c>
      <c r="AM227" s="1">
        <v>1</v>
      </c>
      <c r="AN227" s="2">
        <f t="shared" si="23"/>
        <v>95.763564545305258</v>
      </c>
      <c r="AO227" s="1">
        <f t="shared" si="24"/>
        <v>97.324302879293185</v>
      </c>
      <c r="AP227" s="1">
        <f t="shared" si="25"/>
        <v>106.91213257540156</v>
      </c>
      <c r="AQ227" s="1">
        <f t="shared" si="26"/>
        <v>2.332325199529189E-2</v>
      </c>
      <c r="AR227" s="1" t="str">
        <f t="shared" si="29"/>
        <v>no</v>
      </c>
      <c r="AS227" s="1">
        <f t="shared" si="27"/>
        <v>-0.13555357100550811</v>
      </c>
      <c r="AT227" s="7" t="str">
        <f t="shared" si="28"/>
        <v>no</v>
      </c>
      <c r="AU227" s="27"/>
    </row>
    <row r="228" spans="1:47" x14ac:dyDescent="0.2">
      <c r="A228" s="2" t="s">
        <v>302</v>
      </c>
      <c r="B228" s="1" t="s">
        <v>303</v>
      </c>
      <c r="C228" s="1" t="s">
        <v>987</v>
      </c>
      <c r="D228" s="1">
        <v>0</v>
      </c>
      <c r="E228" s="1">
        <v>8.5783960731301701</v>
      </c>
      <c r="F228" s="1">
        <v>4.8543689320388301</v>
      </c>
      <c r="G228" s="1">
        <v>1</v>
      </c>
      <c r="H228" s="1">
        <v>1</v>
      </c>
      <c r="I228" s="1">
        <v>1</v>
      </c>
      <c r="J228" s="1">
        <v>1</v>
      </c>
      <c r="K228" s="1">
        <v>412</v>
      </c>
      <c r="L228" s="1">
        <v>47.439</v>
      </c>
      <c r="M228" s="1">
        <v>4.58</v>
      </c>
      <c r="N228" s="1">
        <v>0</v>
      </c>
      <c r="O228" s="7">
        <v>6.03267478942871</v>
      </c>
      <c r="P228" s="2">
        <v>3.1</v>
      </c>
      <c r="Q228" s="1">
        <v>8.3000000000000007</v>
      </c>
      <c r="R228" s="1">
        <v>8.3000000000000007</v>
      </c>
      <c r="S228" s="1">
        <v>7.5</v>
      </c>
      <c r="T228" s="1">
        <v>6.5</v>
      </c>
      <c r="U228" s="7">
        <v>8.3000000000000007</v>
      </c>
      <c r="V228" s="2">
        <v>3.1205298013245031</v>
      </c>
      <c r="W228" s="1">
        <v>8.3000000000000007</v>
      </c>
      <c r="X228" s="1">
        <v>9.0172839506172853</v>
      </c>
      <c r="Y228" s="1">
        <v>7.5</v>
      </c>
      <c r="Z228" s="1">
        <v>9.438943894389439</v>
      </c>
      <c r="AA228" s="7">
        <v>8.7159904534606198</v>
      </c>
      <c r="AB228" s="11">
        <v>40.620660689206275</v>
      </c>
      <c r="AC228" s="12">
        <v>108.04302640446144</v>
      </c>
      <c r="AD228" s="12">
        <v>117.38007806904453</v>
      </c>
      <c r="AE228" s="12">
        <v>97.629240726922973</v>
      </c>
      <c r="AF228" s="12">
        <v>122.86892342310219</v>
      </c>
      <c r="AG228" s="13">
        <v>113.45807068726259</v>
      </c>
      <c r="AH228" s="2">
        <v>1</v>
      </c>
      <c r="AI228" s="1">
        <v>1</v>
      </c>
      <c r="AJ228" s="1">
        <v>1</v>
      </c>
      <c r="AK228" s="1">
        <v>1</v>
      </c>
      <c r="AL228" s="1">
        <v>1</v>
      </c>
      <c r="AM228" s="1">
        <v>1</v>
      </c>
      <c r="AN228" s="2">
        <f t="shared" si="23"/>
        <v>74.331843546833852</v>
      </c>
      <c r="AO228" s="1">
        <f t="shared" si="24"/>
        <v>107.50465939798374</v>
      </c>
      <c r="AP228" s="1">
        <f t="shared" si="25"/>
        <v>118.16349705518239</v>
      </c>
      <c r="AQ228" s="1">
        <f t="shared" si="26"/>
        <v>0.53234689485006415</v>
      </c>
      <c r="AR228" s="1" t="str">
        <f t="shared" si="29"/>
        <v>no</v>
      </c>
      <c r="AS228" s="1">
        <f t="shared" si="27"/>
        <v>-0.13638523895330953</v>
      </c>
      <c r="AT228" s="7" t="str">
        <f t="shared" si="28"/>
        <v>no</v>
      </c>
      <c r="AU228" s="27"/>
    </row>
    <row r="229" spans="1:47" x14ac:dyDescent="0.2">
      <c r="A229" s="2" t="s">
        <v>162</v>
      </c>
      <c r="B229" s="1" t="s">
        <v>163</v>
      </c>
      <c r="C229" s="1" t="s">
        <v>781</v>
      </c>
      <c r="D229" s="1">
        <v>0</v>
      </c>
      <c r="E229" s="1">
        <v>21.664629356070002</v>
      </c>
      <c r="F229" s="1">
        <v>45.384615384615401</v>
      </c>
      <c r="G229" s="1">
        <v>4</v>
      </c>
      <c r="H229" s="1">
        <v>8</v>
      </c>
      <c r="I229" s="1">
        <v>4</v>
      </c>
      <c r="J229" s="1">
        <v>4</v>
      </c>
      <c r="K229" s="1">
        <v>130</v>
      </c>
      <c r="L229" s="1">
        <v>14.617000000000001</v>
      </c>
      <c r="M229" s="1">
        <v>9.94</v>
      </c>
      <c r="N229" s="1">
        <v>0</v>
      </c>
      <c r="O229" s="7">
        <v>21.480919837951699</v>
      </c>
      <c r="P229" s="2">
        <v>58.3</v>
      </c>
      <c r="Q229" s="1">
        <v>83</v>
      </c>
      <c r="R229" s="1">
        <v>97.4</v>
      </c>
      <c r="S229" s="1">
        <v>91.7</v>
      </c>
      <c r="T229" s="1">
        <v>73.2</v>
      </c>
      <c r="U229" s="7">
        <v>105.9</v>
      </c>
      <c r="V229" s="2">
        <v>58.68609271523178</v>
      </c>
      <c r="W229" s="1">
        <v>83</v>
      </c>
      <c r="X229" s="1">
        <v>105.81728395061729</v>
      </c>
      <c r="Y229" s="1">
        <v>91.7</v>
      </c>
      <c r="Z229" s="1">
        <v>106.29702970297031</v>
      </c>
      <c r="AA229" s="7">
        <v>111.20763723150357</v>
      </c>
      <c r="AB229" s="11">
        <v>63.249769846003055</v>
      </c>
      <c r="AC229" s="12">
        <v>89.454428712642923</v>
      </c>
      <c r="AD229" s="12">
        <v>114.04608052681913</v>
      </c>
      <c r="AE229" s="12">
        <v>98.83097726445007</v>
      </c>
      <c r="AF229" s="12">
        <v>114.56313332445835</v>
      </c>
      <c r="AG229" s="13">
        <v>119.8556103256264</v>
      </c>
      <c r="AH229" s="2">
        <v>4</v>
      </c>
      <c r="AI229" s="1">
        <v>5</v>
      </c>
      <c r="AJ229" s="1">
        <v>5</v>
      </c>
      <c r="AK229" s="1">
        <v>5</v>
      </c>
      <c r="AL229" s="1">
        <v>5</v>
      </c>
      <c r="AM229" s="1">
        <v>5</v>
      </c>
      <c r="AN229" s="2">
        <f t="shared" si="23"/>
        <v>76.352099279322985</v>
      </c>
      <c r="AO229" s="1">
        <f t="shared" si="24"/>
        <v>106.43852889563459</v>
      </c>
      <c r="AP229" s="1">
        <f t="shared" si="25"/>
        <v>117.20937182504238</v>
      </c>
      <c r="AQ229" s="1">
        <f t="shared" si="26"/>
        <v>0.47928074671456805</v>
      </c>
      <c r="AR229" s="1" t="str">
        <f t="shared" si="29"/>
        <v>no</v>
      </c>
      <c r="AS229" s="1">
        <f t="shared" si="27"/>
        <v>-0.13906745347297209</v>
      </c>
      <c r="AT229" s="7" t="str">
        <f t="shared" si="28"/>
        <v>no</v>
      </c>
      <c r="AU229" s="27"/>
    </row>
    <row r="230" spans="1:47" x14ac:dyDescent="0.2">
      <c r="A230" s="2" t="s">
        <v>354</v>
      </c>
      <c r="B230" s="1" t="s">
        <v>355</v>
      </c>
      <c r="C230" s="1" t="s">
        <v>982</v>
      </c>
      <c r="D230" s="1">
        <v>0</v>
      </c>
      <c r="E230" s="1">
        <v>6.7504061105972299</v>
      </c>
      <c r="F230" s="1">
        <v>17.613636363636399</v>
      </c>
      <c r="G230" s="1">
        <v>3</v>
      </c>
      <c r="H230" s="1">
        <v>5</v>
      </c>
      <c r="I230" s="1">
        <v>1</v>
      </c>
      <c r="J230" s="1">
        <v>3</v>
      </c>
      <c r="K230" s="1">
        <v>176</v>
      </c>
      <c r="L230" s="1">
        <v>19.949000000000002</v>
      </c>
      <c r="M230" s="1">
        <v>10.1</v>
      </c>
      <c r="N230" s="1">
        <v>0</v>
      </c>
      <c r="O230" s="7">
        <v>11.072221040725699</v>
      </c>
      <c r="P230" s="2">
        <v>20.100000000000001</v>
      </c>
      <c r="Q230" s="1">
        <v>17.8</v>
      </c>
      <c r="R230" s="1">
        <v>34.799999999999997</v>
      </c>
      <c r="S230" s="1">
        <v>21.7</v>
      </c>
      <c r="T230" s="1">
        <v>25.3</v>
      </c>
      <c r="U230" s="7">
        <v>27.5</v>
      </c>
      <c r="V230" s="2">
        <v>20.233112582781459</v>
      </c>
      <c r="W230" s="1">
        <v>17.8</v>
      </c>
      <c r="X230" s="1">
        <v>37.807407407407403</v>
      </c>
      <c r="Y230" s="1">
        <v>21.7</v>
      </c>
      <c r="Z230" s="1">
        <v>36.739273927392745</v>
      </c>
      <c r="AA230" s="7">
        <v>28.87828162291169</v>
      </c>
      <c r="AB230" s="11">
        <v>74.405557367927827</v>
      </c>
      <c r="AC230" s="12">
        <v>65.457991978762891</v>
      </c>
      <c r="AD230" s="12">
        <v>139.03353768606149</v>
      </c>
      <c r="AE230" s="12">
        <v>79.799911569615432</v>
      </c>
      <c r="AF230" s="12">
        <v>135.10556730589028</v>
      </c>
      <c r="AG230" s="13">
        <v>106.1974340917421</v>
      </c>
      <c r="AH230" s="2">
        <v>1</v>
      </c>
      <c r="AI230" s="1">
        <v>1</v>
      </c>
      <c r="AJ230" s="1">
        <v>1</v>
      </c>
      <c r="AK230" s="1">
        <v>1</v>
      </c>
      <c r="AL230" s="1">
        <v>1</v>
      </c>
      <c r="AM230" s="1">
        <v>1</v>
      </c>
      <c r="AN230" s="2">
        <f t="shared" si="23"/>
        <v>69.931774673345359</v>
      </c>
      <c r="AO230" s="1">
        <f t="shared" si="24"/>
        <v>109.41672462783846</v>
      </c>
      <c r="AP230" s="1">
        <f t="shared" si="25"/>
        <v>120.65150069881619</v>
      </c>
      <c r="AQ230" s="1">
        <f t="shared" si="26"/>
        <v>0.64581325229364417</v>
      </c>
      <c r="AR230" s="1" t="str">
        <f t="shared" si="29"/>
        <v>no</v>
      </c>
      <c r="AS230" s="1">
        <f t="shared" si="27"/>
        <v>-0.14101258569600708</v>
      </c>
      <c r="AT230" s="7" t="str">
        <f t="shared" si="28"/>
        <v>no</v>
      </c>
      <c r="AU230" s="27"/>
    </row>
    <row r="231" spans="1:47" x14ac:dyDescent="0.2">
      <c r="A231" s="2" t="s">
        <v>28</v>
      </c>
      <c r="B231" s="1" t="s">
        <v>29</v>
      </c>
      <c r="C231" s="1" t="s">
        <v>1015</v>
      </c>
      <c r="D231" s="1">
        <v>0</v>
      </c>
      <c r="E231" s="1">
        <v>241.018011871298</v>
      </c>
      <c r="F231" s="1">
        <v>49.504950495049499</v>
      </c>
      <c r="G231" s="1">
        <v>7</v>
      </c>
      <c r="H231" s="1">
        <v>3324</v>
      </c>
      <c r="I231" s="1">
        <v>7</v>
      </c>
      <c r="J231" s="1">
        <v>7</v>
      </c>
      <c r="K231" s="1">
        <v>101</v>
      </c>
      <c r="L231" s="1">
        <v>11.59</v>
      </c>
      <c r="M231" s="1">
        <v>5.0199999999999996</v>
      </c>
      <c r="N231" s="1">
        <v>0</v>
      </c>
      <c r="O231" s="7">
        <v>11320.1033167839</v>
      </c>
      <c r="P231" s="2">
        <v>44605.7</v>
      </c>
      <c r="Q231" s="1">
        <v>52585.7</v>
      </c>
      <c r="R231" s="1">
        <v>39296</v>
      </c>
      <c r="S231" s="1">
        <v>43631.9</v>
      </c>
      <c r="T231" s="1">
        <v>30507.5</v>
      </c>
      <c r="U231" s="7">
        <v>48479.8</v>
      </c>
      <c r="V231" s="2">
        <v>44901.101986754962</v>
      </c>
      <c r="W231" s="1">
        <v>52585.7</v>
      </c>
      <c r="X231" s="1">
        <v>42691.950617283954</v>
      </c>
      <c r="Y231" s="1">
        <v>43631.9</v>
      </c>
      <c r="Z231" s="1">
        <v>44301.320132013207</v>
      </c>
      <c r="AA231" s="7">
        <v>50909.575178997613</v>
      </c>
      <c r="AB231" s="11">
        <v>96.554052521618416</v>
      </c>
      <c r="AC231" s="12">
        <v>113.07879350452919</v>
      </c>
      <c r="AD231" s="12">
        <v>91.803556254978247</v>
      </c>
      <c r="AE231" s="12">
        <v>93.824796671153322</v>
      </c>
      <c r="AF231" s="12">
        <v>95.264298681694129</v>
      </c>
      <c r="AG231" s="13">
        <v>109.4745023660268</v>
      </c>
      <c r="AH231" s="2">
        <v>17</v>
      </c>
      <c r="AI231" s="1">
        <v>17</v>
      </c>
      <c r="AJ231" s="1">
        <v>17</v>
      </c>
      <c r="AK231" s="1">
        <v>17</v>
      </c>
      <c r="AL231" s="1">
        <v>17</v>
      </c>
      <c r="AM231" s="1">
        <v>17</v>
      </c>
      <c r="AN231" s="2">
        <f t="shared" si="23"/>
        <v>104.8164230130738</v>
      </c>
      <c r="AO231" s="1">
        <f t="shared" si="24"/>
        <v>92.814176463065792</v>
      </c>
      <c r="AP231" s="1">
        <f t="shared" si="25"/>
        <v>102.36940052386046</v>
      </c>
      <c r="AQ231" s="1">
        <f t="shared" si="26"/>
        <v>-0.1754476962824468</v>
      </c>
      <c r="AR231" s="1" t="str">
        <f t="shared" si="29"/>
        <v>no</v>
      </c>
      <c r="AS231" s="1">
        <f t="shared" si="27"/>
        <v>-0.14136745550198568</v>
      </c>
      <c r="AT231" s="7" t="str">
        <f t="shared" si="28"/>
        <v>no</v>
      </c>
      <c r="AU231" s="27"/>
    </row>
    <row r="232" spans="1:47" x14ac:dyDescent="0.2">
      <c r="A232" s="2" t="s">
        <v>478</v>
      </c>
      <c r="B232" s="1" t="s">
        <v>479</v>
      </c>
      <c r="C232" s="1" t="s">
        <v>872</v>
      </c>
      <c r="D232" s="1">
        <v>6.7873303167420799E-3</v>
      </c>
      <c r="E232" s="1">
        <v>3.4152984487075901</v>
      </c>
      <c r="F232" s="1">
        <v>3.69127516778524</v>
      </c>
      <c r="G232" s="1">
        <v>1</v>
      </c>
      <c r="H232" s="1">
        <v>10</v>
      </c>
      <c r="I232" s="1">
        <v>1</v>
      </c>
      <c r="J232" s="1">
        <v>1</v>
      </c>
      <c r="K232" s="1">
        <v>298</v>
      </c>
      <c r="L232" s="1">
        <v>34.356999999999999</v>
      </c>
      <c r="M232" s="1">
        <v>10.15</v>
      </c>
      <c r="N232" s="1">
        <v>0</v>
      </c>
      <c r="O232" s="7">
        <v>23.760323166847201</v>
      </c>
      <c r="P232" s="2">
        <v>192.5</v>
      </c>
      <c r="Q232" s="1">
        <v>205.5</v>
      </c>
      <c r="R232" s="1">
        <v>154.30000000000001</v>
      </c>
      <c r="S232" s="1">
        <v>159.80000000000001</v>
      </c>
      <c r="T232" s="1">
        <v>118.1</v>
      </c>
      <c r="U232" s="7">
        <v>180.6</v>
      </c>
      <c r="V232" s="2">
        <v>193.7748344370861</v>
      </c>
      <c r="W232" s="1">
        <v>205.5</v>
      </c>
      <c r="X232" s="1">
        <v>167.63456790123459</v>
      </c>
      <c r="Y232" s="1">
        <v>159.80000000000001</v>
      </c>
      <c r="Z232" s="1">
        <v>171.49834983498349</v>
      </c>
      <c r="AA232" s="7">
        <v>189.65155131264913</v>
      </c>
      <c r="AB232" s="11">
        <v>106.87494264165468</v>
      </c>
      <c r="AC232" s="12">
        <v>113.34186287224422</v>
      </c>
      <c r="AD232" s="12">
        <v>92.457490061847409</v>
      </c>
      <c r="AE232" s="12">
        <v>88.136397503574827</v>
      </c>
      <c r="AF232" s="12">
        <v>94.58852773631564</v>
      </c>
      <c r="AG232" s="13">
        <v>104.60077918436332</v>
      </c>
      <c r="AH232" s="2">
        <v>2</v>
      </c>
      <c r="AI232" s="1">
        <v>2</v>
      </c>
      <c r="AJ232" s="1">
        <v>2</v>
      </c>
      <c r="AK232" s="1">
        <v>2</v>
      </c>
      <c r="AL232" s="1">
        <v>2</v>
      </c>
      <c r="AM232" s="1">
        <v>2</v>
      </c>
      <c r="AN232" s="2">
        <f t="shared" si="23"/>
        <v>110.10840275694946</v>
      </c>
      <c r="AO232" s="1">
        <f t="shared" si="24"/>
        <v>90.296943782711111</v>
      </c>
      <c r="AP232" s="1">
        <f t="shared" si="25"/>
        <v>99.594653460339487</v>
      </c>
      <c r="AQ232" s="1">
        <f t="shared" si="26"/>
        <v>-0.28617550644451001</v>
      </c>
      <c r="AR232" s="1" t="str">
        <f t="shared" si="29"/>
        <v>no</v>
      </c>
      <c r="AS232" s="1">
        <f t="shared" si="27"/>
        <v>-0.14139113753012755</v>
      </c>
      <c r="AT232" s="7" t="str">
        <f t="shared" si="28"/>
        <v>no</v>
      </c>
      <c r="AU232" s="27"/>
    </row>
    <row r="233" spans="1:47" x14ac:dyDescent="0.2">
      <c r="A233" s="2" t="s">
        <v>228</v>
      </c>
      <c r="B233" s="1" t="s">
        <v>229</v>
      </c>
      <c r="C233" s="1" t="s">
        <v>784</v>
      </c>
      <c r="D233" s="1">
        <v>0</v>
      </c>
      <c r="E233" s="1">
        <v>12.796899659825501</v>
      </c>
      <c r="F233" s="1">
        <v>32.352941176470601</v>
      </c>
      <c r="G233" s="1">
        <v>4</v>
      </c>
      <c r="H233" s="1">
        <v>5</v>
      </c>
      <c r="I233" s="1">
        <v>4</v>
      </c>
      <c r="J233" s="1">
        <v>4</v>
      </c>
      <c r="K233" s="1">
        <v>136</v>
      </c>
      <c r="L233" s="1">
        <v>15.522</v>
      </c>
      <c r="M233" s="1">
        <v>10.36</v>
      </c>
      <c r="N233" s="1">
        <v>0</v>
      </c>
      <c r="O233" s="7">
        <v>16.3837940692902</v>
      </c>
      <c r="P233" s="2">
        <v>24</v>
      </c>
      <c r="Q233" s="1">
        <v>20.100000000000001</v>
      </c>
      <c r="R233" s="1">
        <v>45.5</v>
      </c>
      <c r="S233" s="1">
        <v>36.1</v>
      </c>
      <c r="T233" s="1">
        <v>38.1</v>
      </c>
      <c r="U233" s="7">
        <v>37.5</v>
      </c>
      <c r="V233" s="2">
        <v>24.158940397350992</v>
      </c>
      <c r="W233" s="1">
        <v>20.100000000000001</v>
      </c>
      <c r="X233" s="1">
        <v>49.432098765432102</v>
      </c>
      <c r="Y233" s="1">
        <v>36.1</v>
      </c>
      <c r="Z233" s="1">
        <v>55.32673267326733</v>
      </c>
      <c r="AA233" s="7">
        <v>39.379474940334127</v>
      </c>
      <c r="AB233" s="11">
        <v>64.568115852436364</v>
      </c>
      <c r="AC233" s="12">
        <v>53.720035203873259</v>
      </c>
      <c r="AD233" s="12">
        <v>132.11413362588817</v>
      </c>
      <c r="AE233" s="12">
        <v>96.482252281583314</v>
      </c>
      <c r="AF233" s="12">
        <v>147.8683595484182</v>
      </c>
      <c r="AG233" s="13">
        <v>105.24710348780069</v>
      </c>
      <c r="AH233" s="2">
        <v>3</v>
      </c>
      <c r="AI233" s="1">
        <v>2</v>
      </c>
      <c r="AJ233" s="1">
        <v>3</v>
      </c>
      <c r="AK233" s="1">
        <v>3</v>
      </c>
      <c r="AL233" s="1">
        <v>3</v>
      </c>
      <c r="AM233" s="1">
        <v>3</v>
      </c>
      <c r="AN233" s="2">
        <f t="shared" si="23"/>
        <v>59.144075528154815</v>
      </c>
      <c r="AO233" s="1">
        <f t="shared" si="24"/>
        <v>114.29819295373574</v>
      </c>
      <c r="AP233" s="1">
        <f t="shared" si="25"/>
        <v>126.55773151810945</v>
      </c>
      <c r="AQ233" s="1">
        <f t="shared" si="26"/>
        <v>0.95049702891319443</v>
      </c>
      <c r="AR233" s="1" t="str">
        <f t="shared" si="29"/>
        <v>no</v>
      </c>
      <c r="AS233" s="1">
        <f t="shared" si="27"/>
        <v>-0.14699305076538005</v>
      </c>
      <c r="AT233" s="7" t="str">
        <f t="shared" si="28"/>
        <v>no</v>
      </c>
      <c r="AU233" s="27"/>
    </row>
    <row r="234" spans="1:47" x14ac:dyDescent="0.2">
      <c r="A234" s="2" t="s">
        <v>220</v>
      </c>
      <c r="B234" s="1" t="s">
        <v>221</v>
      </c>
      <c r="C234" s="1" t="s">
        <v>812</v>
      </c>
      <c r="D234" s="1">
        <v>0</v>
      </c>
      <c r="E234" s="1">
        <v>13.1139930876923</v>
      </c>
      <c r="F234" s="1">
        <v>5.9566787003610102</v>
      </c>
      <c r="G234" s="1">
        <v>2</v>
      </c>
      <c r="H234" s="1">
        <v>4</v>
      </c>
      <c r="I234" s="1">
        <v>2</v>
      </c>
      <c r="J234" s="1">
        <v>2</v>
      </c>
      <c r="K234" s="1">
        <v>554</v>
      </c>
      <c r="L234" s="1">
        <v>61.261000000000003</v>
      </c>
      <c r="M234" s="1">
        <v>6.46</v>
      </c>
      <c r="N234" s="1">
        <v>0</v>
      </c>
      <c r="O234" s="7">
        <v>8.7314829826354998</v>
      </c>
      <c r="P234" s="2">
        <v>13</v>
      </c>
      <c r="Q234" s="1">
        <v>11.3</v>
      </c>
      <c r="R234" s="1">
        <v>31.1</v>
      </c>
      <c r="S234" s="1">
        <v>12</v>
      </c>
      <c r="T234" s="1">
        <v>24.3</v>
      </c>
      <c r="U234" s="7">
        <v>14.7</v>
      </c>
      <c r="V234" s="2">
        <v>13.086092715231787</v>
      </c>
      <c r="W234" s="1">
        <v>11.3</v>
      </c>
      <c r="X234" s="1">
        <v>33.787654320987656</v>
      </c>
      <c r="Y234" s="1">
        <v>12</v>
      </c>
      <c r="Z234" s="1">
        <v>35.287128712871286</v>
      </c>
      <c r="AA234" s="7">
        <v>15.436754176610975</v>
      </c>
      <c r="AB234" s="11">
        <v>64.944661313578678</v>
      </c>
      <c r="AC234" s="12">
        <v>56.080503845829611</v>
      </c>
      <c r="AD234" s="12">
        <v>167.68395381324862</v>
      </c>
      <c r="AE234" s="12">
        <v>59.554517358403125</v>
      </c>
      <c r="AF234" s="12">
        <v>175.12565995490817</v>
      </c>
      <c r="AG234" s="13">
        <v>76.610703714031686</v>
      </c>
      <c r="AH234" s="2">
        <v>3</v>
      </c>
      <c r="AI234" s="1">
        <v>3</v>
      </c>
      <c r="AJ234" s="1">
        <v>3</v>
      </c>
      <c r="AK234" s="1">
        <v>3</v>
      </c>
      <c r="AL234" s="1">
        <v>3</v>
      </c>
      <c r="AM234" s="1">
        <v>3</v>
      </c>
      <c r="AN234" s="2">
        <f t="shared" si="23"/>
        <v>60.512582579704144</v>
      </c>
      <c r="AO234" s="1">
        <f t="shared" si="24"/>
        <v>113.61923558582588</v>
      </c>
      <c r="AP234" s="1">
        <f t="shared" si="25"/>
        <v>125.86818183446994</v>
      </c>
      <c r="AQ234" s="1">
        <f t="shared" si="26"/>
        <v>0.90890003887365611</v>
      </c>
      <c r="AR234" s="1" t="str">
        <f t="shared" si="29"/>
        <v>no</v>
      </c>
      <c r="AS234" s="1">
        <f t="shared" si="27"/>
        <v>-0.14770652898718437</v>
      </c>
      <c r="AT234" s="7" t="str">
        <f t="shared" si="28"/>
        <v>no</v>
      </c>
      <c r="AU234" s="27"/>
    </row>
    <row r="235" spans="1:47" x14ac:dyDescent="0.2">
      <c r="A235" s="2" t="s">
        <v>290</v>
      </c>
      <c r="B235" s="1" t="s">
        <v>291</v>
      </c>
      <c r="C235" s="1" t="s">
        <v>823</v>
      </c>
      <c r="D235" s="1">
        <v>0</v>
      </c>
      <c r="E235" s="1">
        <v>8.9270886145295592</v>
      </c>
      <c r="F235" s="1">
        <v>11.0091743119266</v>
      </c>
      <c r="G235" s="1">
        <v>3</v>
      </c>
      <c r="H235" s="1">
        <v>3</v>
      </c>
      <c r="I235" s="1">
        <v>3</v>
      </c>
      <c r="J235" s="1">
        <v>3</v>
      </c>
      <c r="K235" s="1">
        <v>327</v>
      </c>
      <c r="L235" s="1">
        <v>34.444000000000003</v>
      </c>
      <c r="M235" s="1">
        <v>10.24</v>
      </c>
      <c r="N235" s="1">
        <v>0</v>
      </c>
      <c r="O235" s="7">
        <v>5.7036235332488996</v>
      </c>
      <c r="P235" s="2">
        <v>63.2</v>
      </c>
      <c r="Q235" s="1">
        <v>72.5</v>
      </c>
      <c r="R235" s="1">
        <v>75.2</v>
      </c>
      <c r="S235" s="1">
        <v>59</v>
      </c>
      <c r="T235" s="1">
        <v>60.1</v>
      </c>
      <c r="U235" s="7">
        <v>65.8</v>
      </c>
      <c r="V235" s="2">
        <v>63.618543046357615</v>
      </c>
      <c r="W235" s="1">
        <v>72.5</v>
      </c>
      <c r="X235" s="1">
        <v>81.698765432098767</v>
      </c>
      <c r="Y235" s="1">
        <v>59</v>
      </c>
      <c r="Z235" s="1">
        <v>87.273927392739282</v>
      </c>
      <c r="AA235" s="7">
        <v>69.097852028639608</v>
      </c>
      <c r="AB235" s="11">
        <v>88.116545162468967</v>
      </c>
      <c r="AC235" s="12">
        <v>100.41804194767332</v>
      </c>
      <c r="AD235" s="12">
        <v>113.1590352308085</v>
      </c>
      <c r="AE235" s="12">
        <v>81.719509998796212</v>
      </c>
      <c r="AF235" s="12">
        <v>120.8810607153419</v>
      </c>
      <c r="AG235" s="13">
        <v>95.705806944911117</v>
      </c>
      <c r="AH235" s="2">
        <v>3</v>
      </c>
      <c r="AI235" s="1">
        <v>3</v>
      </c>
      <c r="AJ235" s="1">
        <v>3</v>
      </c>
      <c r="AK235" s="1">
        <v>3</v>
      </c>
      <c r="AL235" s="1">
        <v>3</v>
      </c>
      <c r="AM235" s="1">
        <v>3</v>
      </c>
      <c r="AN235" s="2">
        <f t="shared" si="23"/>
        <v>94.267293555071149</v>
      </c>
      <c r="AO235" s="1">
        <f t="shared" si="24"/>
        <v>97.439272614802348</v>
      </c>
      <c r="AP235" s="1">
        <f t="shared" si="25"/>
        <v>108.2934338301265</v>
      </c>
      <c r="AQ235" s="1">
        <f t="shared" si="26"/>
        <v>4.77460551164548E-2</v>
      </c>
      <c r="AR235" s="1" t="str">
        <f t="shared" si="29"/>
        <v>no</v>
      </c>
      <c r="AS235" s="1">
        <f t="shared" si="27"/>
        <v>-0.15237050181843509</v>
      </c>
      <c r="AT235" s="7" t="str">
        <f t="shared" si="28"/>
        <v>no</v>
      </c>
      <c r="AU235" s="27"/>
    </row>
    <row r="236" spans="1:47" x14ac:dyDescent="0.2">
      <c r="A236" s="2" t="s">
        <v>676</v>
      </c>
      <c r="B236" s="1" t="s">
        <v>677</v>
      </c>
      <c r="C236" s="1" t="s">
        <v>1025</v>
      </c>
      <c r="D236" s="1">
        <v>0.15643274853801201</v>
      </c>
      <c r="E236" s="1">
        <v>1.11053021603049</v>
      </c>
      <c r="F236" s="1">
        <v>3.0050083472454099</v>
      </c>
      <c r="G236" s="1">
        <v>1</v>
      </c>
      <c r="H236" s="1">
        <v>1</v>
      </c>
      <c r="I236" s="1">
        <v>1</v>
      </c>
      <c r="J236" s="1">
        <v>1</v>
      </c>
      <c r="K236" s="1">
        <v>599</v>
      </c>
      <c r="L236" s="1">
        <v>67.308999999999997</v>
      </c>
      <c r="M236" s="1">
        <v>9.1999999999999993</v>
      </c>
      <c r="N236" s="1">
        <v>0</v>
      </c>
      <c r="O236" s="7">
        <v>3.4502511024475102</v>
      </c>
      <c r="P236" s="2">
        <v>12.4</v>
      </c>
      <c r="Q236" s="1">
        <v>15.2</v>
      </c>
      <c r="R236" s="1">
        <v>14</v>
      </c>
      <c r="S236" s="1">
        <v>12.6</v>
      </c>
      <c r="T236" s="1">
        <v>10.5</v>
      </c>
      <c r="U236" s="7">
        <v>15</v>
      </c>
      <c r="V236" s="2">
        <v>12.482119205298012</v>
      </c>
      <c r="W236" s="1">
        <v>15.2</v>
      </c>
      <c r="X236" s="1">
        <v>15.209876543209877</v>
      </c>
      <c r="Y236" s="1">
        <v>12.6</v>
      </c>
      <c r="Z236" s="1">
        <v>15.247524752475249</v>
      </c>
      <c r="AA236" s="7">
        <v>15.751789976133649</v>
      </c>
      <c r="AB236" s="11">
        <v>86.589872229537576</v>
      </c>
      <c r="AC236" s="12">
        <v>105.44411860209819</v>
      </c>
      <c r="AD236" s="12">
        <v>105.51263329904563</v>
      </c>
      <c r="AE236" s="12">
        <v>87.407624630686669</v>
      </c>
      <c r="AF236" s="12">
        <v>105.77380318344922</v>
      </c>
      <c r="AG236" s="13">
        <v>109.27194805518276</v>
      </c>
      <c r="AH236" s="2">
        <v>1</v>
      </c>
      <c r="AI236" s="1">
        <v>1</v>
      </c>
      <c r="AJ236" s="1">
        <v>1</v>
      </c>
      <c r="AK236" s="1">
        <v>1</v>
      </c>
      <c r="AL236" s="1">
        <v>1</v>
      </c>
      <c r="AM236" s="1">
        <v>1</v>
      </c>
      <c r="AN236" s="2">
        <f t="shared" si="23"/>
        <v>96.016995415817888</v>
      </c>
      <c r="AO236" s="1">
        <f t="shared" si="24"/>
        <v>96.460128964866158</v>
      </c>
      <c r="AP236" s="1">
        <f t="shared" si="25"/>
        <v>107.52287561931598</v>
      </c>
      <c r="AQ236" s="1">
        <f t="shared" si="26"/>
        <v>6.6429473658973269E-3</v>
      </c>
      <c r="AR236" s="1" t="str">
        <f t="shared" si="29"/>
        <v>no</v>
      </c>
      <c r="AS236" s="1">
        <f t="shared" si="27"/>
        <v>-0.15663898348861988</v>
      </c>
      <c r="AT236" s="7" t="str">
        <f t="shared" si="28"/>
        <v>no</v>
      </c>
      <c r="AU236" s="27"/>
    </row>
    <row r="237" spans="1:47" x14ac:dyDescent="0.2">
      <c r="A237" s="2" t="s">
        <v>644</v>
      </c>
      <c r="B237" s="1" t="s">
        <v>645</v>
      </c>
      <c r="C237" s="1" t="s">
        <v>1006</v>
      </c>
      <c r="D237" s="1">
        <v>0.13070866141732301</v>
      </c>
      <c r="E237" s="1">
        <v>1.2335127937603101</v>
      </c>
      <c r="F237" s="1">
        <v>1.3629842180774701</v>
      </c>
      <c r="G237" s="1">
        <v>1</v>
      </c>
      <c r="H237" s="1">
        <v>1</v>
      </c>
      <c r="I237" s="1">
        <v>1</v>
      </c>
      <c r="J237" s="1">
        <v>1</v>
      </c>
      <c r="K237" s="1">
        <v>1394</v>
      </c>
      <c r="L237" s="1">
        <v>157.65</v>
      </c>
      <c r="M237" s="1">
        <v>7.2</v>
      </c>
      <c r="N237" s="1">
        <v>0</v>
      </c>
      <c r="O237" s="7">
        <v>0</v>
      </c>
      <c r="P237" s="2">
        <v>15.4</v>
      </c>
      <c r="Q237" s="1">
        <v>21.2</v>
      </c>
      <c r="R237" s="1">
        <v>11.4</v>
      </c>
      <c r="S237" s="1">
        <v>16.399999999999999</v>
      </c>
      <c r="T237" s="1">
        <v>12.2</v>
      </c>
      <c r="U237" s="7">
        <v>13.8</v>
      </c>
      <c r="V237" s="2">
        <v>15.501986754966888</v>
      </c>
      <c r="W237" s="1">
        <v>21.2</v>
      </c>
      <c r="X237" s="1">
        <v>12.385185185185186</v>
      </c>
      <c r="Y237" s="1">
        <v>16.399999999999999</v>
      </c>
      <c r="Z237" s="1">
        <v>17.716171617161717</v>
      </c>
      <c r="AA237" s="7">
        <v>14.491646778042959</v>
      </c>
      <c r="AB237" s="11">
        <v>95.206438130061827</v>
      </c>
      <c r="AC237" s="12">
        <v>130.20114906952921</v>
      </c>
      <c r="AD237" s="12">
        <v>76.064402950472683</v>
      </c>
      <c r="AE237" s="12">
        <v>100.72164361982445</v>
      </c>
      <c r="AF237" s="12">
        <v>108.80499536167146</v>
      </c>
      <c r="AG237" s="13">
        <v>89.001370868440276</v>
      </c>
      <c r="AH237" s="2">
        <v>1</v>
      </c>
      <c r="AI237" s="1">
        <v>1</v>
      </c>
      <c r="AJ237" s="1">
        <v>1</v>
      </c>
      <c r="AK237" s="1">
        <v>1</v>
      </c>
      <c r="AL237" s="1">
        <v>1</v>
      </c>
      <c r="AM237" s="1">
        <v>1</v>
      </c>
      <c r="AN237" s="2">
        <f t="shared" si="23"/>
        <v>112.70379359979552</v>
      </c>
      <c r="AO237" s="1">
        <f t="shared" si="24"/>
        <v>88.393023285148558</v>
      </c>
      <c r="AP237" s="1">
        <f t="shared" si="25"/>
        <v>98.903183115055867</v>
      </c>
      <c r="AQ237" s="1">
        <f t="shared" si="26"/>
        <v>-0.35053166762182469</v>
      </c>
      <c r="AR237" s="1" t="str">
        <f t="shared" si="29"/>
        <v>no</v>
      </c>
      <c r="AS237" s="1">
        <f t="shared" si="27"/>
        <v>-0.16208444906638553</v>
      </c>
      <c r="AT237" s="7" t="str">
        <f t="shared" si="28"/>
        <v>no</v>
      </c>
      <c r="AU237" s="27"/>
    </row>
    <row r="238" spans="1:47" x14ac:dyDescent="0.2">
      <c r="A238" s="2" t="s">
        <v>214</v>
      </c>
      <c r="B238" s="1" t="s">
        <v>215</v>
      </c>
      <c r="C238" s="1"/>
      <c r="D238" s="1">
        <v>0</v>
      </c>
      <c r="E238" s="1">
        <v>13.3908146061643</v>
      </c>
      <c r="F238" s="1">
        <v>22.9437229437229</v>
      </c>
      <c r="G238" s="1">
        <v>4</v>
      </c>
      <c r="H238" s="1">
        <v>6</v>
      </c>
      <c r="I238" s="1">
        <v>4</v>
      </c>
      <c r="J238" s="1">
        <v>4</v>
      </c>
      <c r="K238" s="1">
        <v>231</v>
      </c>
      <c r="L238" s="1">
        <v>24.393999999999998</v>
      </c>
      <c r="M238" s="1">
        <v>7.18</v>
      </c>
      <c r="N238" s="1">
        <v>0</v>
      </c>
      <c r="O238" s="7">
        <v>15.816499948501599</v>
      </c>
      <c r="P238" s="2">
        <v>59.7</v>
      </c>
      <c r="Q238" s="1">
        <v>58.2</v>
      </c>
      <c r="R238" s="1">
        <v>73.5</v>
      </c>
      <c r="S238" s="1">
        <v>46.2</v>
      </c>
      <c r="T238" s="1">
        <v>60.3</v>
      </c>
      <c r="U238" s="7">
        <v>51.8</v>
      </c>
      <c r="V238" s="2">
        <v>60.095364238410596</v>
      </c>
      <c r="W238" s="1">
        <v>58.2</v>
      </c>
      <c r="X238" s="1">
        <v>79.851851851851862</v>
      </c>
      <c r="Y238" s="1">
        <v>46.2</v>
      </c>
      <c r="Z238" s="1">
        <v>87.56435643564356</v>
      </c>
      <c r="AA238" s="7">
        <v>54.396181384248202</v>
      </c>
      <c r="AB238" s="11">
        <v>93.338065772897707</v>
      </c>
      <c r="AC238" s="12">
        <v>90.394250818277754</v>
      </c>
      <c r="AD238" s="12">
        <v>124.02316708935143</v>
      </c>
      <c r="AE238" s="12">
        <v>71.75626095883905</v>
      </c>
      <c r="AF238" s="12">
        <v>136.00196560798346</v>
      </c>
      <c r="AG238" s="13">
        <v>84.486289752650563</v>
      </c>
      <c r="AH238" s="2">
        <v>4</v>
      </c>
      <c r="AI238" s="1">
        <v>4</v>
      </c>
      <c r="AJ238" s="1">
        <v>4</v>
      </c>
      <c r="AK238" s="1">
        <v>4</v>
      </c>
      <c r="AL238" s="1">
        <v>4</v>
      </c>
      <c r="AM238" s="1">
        <v>4</v>
      </c>
      <c r="AN238" s="2">
        <f t="shared" si="23"/>
        <v>91.866158295587724</v>
      </c>
      <c r="AO238" s="1">
        <f t="shared" si="24"/>
        <v>97.889714024095241</v>
      </c>
      <c r="AP238" s="1">
        <f t="shared" si="25"/>
        <v>110.24412768031701</v>
      </c>
      <c r="AQ238" s="1">
        <f t="shared" si="26"/>
        <v>9.1623774843419672E-2</v>
      </c>
      <c r="AR238" s="1" t="str">
        <f t="shared" si="29"/>
        <v>no</v>
      </c>
      <c r="AS238" s="1">
        <f t="shared" si="27"/>
        <v>-0.17147263193556514</v>
      </c>
      <c r="AT238" s="7" t="str">
        <f t="shared" si="28"/>
        <v>no</v>
      </c>
      <c r="AU238" s="27" t="s">
        <v>1062</v>
      </c>
    </row>
    <row r="239" spans="1:47" x14ac:dyDescent="0.2">
      <c r="A239" s="2" t="s">
        <v>292</v>
      </c>
      <c r="B239" s="1" t="s">
        <v>293</v>
      </c>
      <c r="C239" s="1" t="s">
        <v>837</v>
      </c>
      <c r="D239" s="1">
        <v>0</v>
      </c>
      <c r="E239" s="1">
        <v>8.8900419908767105</v>
      </c>
      <c r="F239" s="1">
        <v>23.076923076923102</v>
      </c>
      <c r="G239" s="1">
        <v>2</v>
      </c>
      <c r="H239" s="1">
        <v>2</v>
      </c>
      <c r="I239" s="1">
        <v>2</v>
      </c>
      <c r="J239" s="1">
        <v>2</v>
      </c>
      <c r="K239" s="1">
        <v>104</v>
      </c>
      <c r="L239" s="1">
        <v>11.196999999999999</v>
      </c>
      <c r="M239" s="1">
        <v>4.93</v>
      </c>
      <c r="N239" s="1">
        <v>0</v>
      </c>
      <c r="O239" s="7">
        <v>5.9641869068145796</v>
      </c>
      <c r="P239" s="2">
        <v>18.2</v>
      </c>
      <c r="Q239" s="1">
        <v>17.100000000000001</v>
      </c>
      <c r="R239" s="1">
        <v>13.8</v>
      </c>
      <c r="S239" s="1">
        <v>20.2</v>
      </c>
      <c r="T239" s="1">
        <v>14.4</v>
      </c>
      <c r="U239" s="7">
        <v>18</v>
      </c>
      <c r="V239" s="2">
        <v>18.320529801324501</v>
      </c>
      <c r="W239" s="1">
        <v>17.100000000000001</v>
      </c>
      <c r="X239" s="1">
        <v>14.992592592592594</v>
      </c>
      <c r="Y239" s="1">
        <v>20.2</v>
      </c>
      <c r="Z239" s="1">
        <v>20.910891089108912</v>
      </c>
      <c r="AA239" s="7">
        <v>18.902147971360378</v>
      </c>
      <c r="AB239" s="11">
        <v>99.544507714644098</v>
      </c>
      <c r="AC239" s="12">
        <v>92.91276509903939</v>
      </c>
      <c r="AD239" s="12">
        <v>81.462177414102541</v>
      </c>
      <c r="AE239" s="12">
        <v>109.75659970763716</v>
      </c>
      <c r="AF239" s="12">
        <v>113.61922291075861</v>
      </c>
      <c r="AG239" s="13">
        <v>102.70472715381815</v>
      </c>
      <c r="AH239" s="2">
        <v>2</v>
      </c>
      <c r="AI239" s="1">
        <v>2</v>
      </c>
      <c r="AJ239" s="1">
        <v>2</v>
      </c>
      <c r="AK239" s="1">
        <v>2</v>
      </c>
      <c r="AL239" s="1">
        <v>2</v>
      </c>
      <c r="AM239" s="1">
        <v>2</v>
      </c>
      <c r="AN239" s="2">
        <f t="shared" si="23"/>
        <v>96.228636406841744</v>
      </c>
      <c r="AO239" s="1">
        <f t="shared" si="24"/>
        <v>95.60938856086986</v>
      </c>
      <c r="AP239" s="1">
        <f t="shared" si="25"/>
        <v>108.16197503228838</v>
      </c>
      <c r="AQ239" s="1">
        <f t="shared" si="26"/>
        <v>-9.3139918387230812E-3</v>
      </c>
      <c r="AR239" s="1" t="str">
        <f t="shared" si="29"/>
        <v>no</v>
      </c>
      <c r="AS239" s="1">
        <f t="shared" si="27"/>
        <v>-0.17796920182660589</v>
      </c>
      <c r="AT239" s="7" t="str">
        <f t="shared" si="28"/>
        <v>no</v>
      </c>
      <c r="AU239" s="27"/>
    </row>
    <row r="240" spans="1:47" x14ac:dyDescent="0.2">
      <c r="A240" s="2" t="s">
        <v>504</v>
      </c>
      <c r="B240" s="1" t="s">
        <v>505</v>
      </c>
      <c r="C240" s="1" t="s">
        <v>775</v>
      </c>
      <c r="D240" s="1">
        <v>9.0090090090090107E-3</v>
      </c>
      <c r="E240" s="1">
        <v>2.9936629816301799</v>
      </c>
      <c r="F240" s="1">
        <v>0.829875518672199</v>
      </c>
      <c r="G240" s="1">
        <v>1</v>
      </c>
      <c r="H240" s="1">
        <v>3</v>
      </c>
      <c r="I240" s="1">
        <v>1</v>
      </c>
      <c r="J240" s="1">
        <v>1</v>
      </c>
      <c r="K240" s="1">
        <v>1928</v>
      </c>
      <c r="L240" s="1">
        <v>223.49799999999999</v>
      </c>
      <c r="M240" s="1">
        <v>6.4</v>
      </c>
      <c r="N240" s="1">
        <v>0</v>
      </c>
      <c r="O240" s="7">
        <v>8.9288487434387207</v>
      </c>
      <c r="P240" s="2">
        <v>27.1</v>
      </c>
      <c r="Q240" s="1">
        <v>13.9</v>
      </c>
      <c r="R240" s="1">
        <v>26.4</v>
      </c>
      <c r="S240" s="1">
        <v>21.2</v>
      </c>
      <c r="T240" s="1">
        <v>20.7</v>
      </c>
      <c r="U240" s="7">
        <v>25.3</v>
      </c>
      <c r="V240" s="2">
        <v>27.279470198675497</v>
      </c>
      <c r="W240" s="1">
        <v>13.9</v>
      </c>
      <c r="X240" s="1">
        <v>28.68148148148148</v>
      </c>
      <c r="Y240" s="1">
        <v>21.2</v>
      </c>
      <c r="Z240" s="1">
        <v>30.059405940594061</v>
      </c>
      <c r="AA240" s="7">
        <v>26.568019093078757</v>
      </c>
      <c r="AB240" s="11">
        <v>110.82579742155565</v>
      </c>
      <c r="AC240" s="12">
        <v>56.470253012260429</v>
      </c>
      <c r="AD240" s="12">
        <v>116.52161985796555</v>
      </c>
      <c r="AE240" s="12">
        <v>86.127292364023091</v>
      </c>
      <c r="AF240" s="12">
        <v>122.11958696860366</v>
      </c>
      <c r="AG240" s="13">
        <v>107.9354503755916</v>
      </c>
      <c r="AH240" s="2">
        <v>2</v>
      </c>
      <c r="AI240" s="1">
        <v>2</v>
      </c>
      <c r="AJ240" s="1">
        <v>2</v>
      </c>
      <c r="AK240" s="1">
        <v>2</v>
      </c>
      <c r="AL240" s="1">
        <v>2</v>
      </c>
      <c r="AM240" s="1">
        <v>2</v>
      </c>
      <c r="AN240" s="2">
        <f t="shared" si="23"/>
        <v>83.648025216908039</v>
      </c>
      <c r="AO240" s="1">
        <f t="shared" si="24"/>
        <v>101.32445611099432</v>
      </c>
      <c r="AP240" s="1">
        <f t="shared" si="25"/>
        <v>115.02751867209763</v>
      </c>
      <c r="AQ240" s="1">
        <f t="shared" si="26"/>
        <v>0.27657904503294212</v>
      </c>
      <c r="AR240" s="1" t="str">
        <f t="shared" si="29"/>
        <v>no</v>
      </c>
      <c r="AS240" s="1">
        <f t="shared" si="27"/>
        <v>-0.18299661509529849</v>
      </c>
      <c r="AT240" s="7" t="str">
        <f t="shared" si="28"/>
        <v>no</v>
      </c>
      <c r="AU240" s="27"/>
    </row>
    <row r="241" spans="1:47" x14ac:dyDescent="0.2">
      <c r="A241" s="2" t="s">
        <v>176</v>
      </c>
      <c r="B241" s="1" t="s">
        <v>177</v>
      </c>
      <c r="C241" s="1" t="s">
        <v>975</v>
      </c>
      <c r="D241" s="1">
        <v>0</v>
      </c>
      <c r="E241" s="1">
        <v>19.418274063624601</v>
      </c>
      <c r="F241" s="1">
        <v>22.5490196078431</v>
      </c>
      <c r="G241" s="1">
        <v>4</v>
      </c>
      <c r="H241" s="1">
        <v>7</v>
      </c>
      <c r="I241" s="1">
        <v>4</v>
      </c>
      <c r="J241" s="1">
        <v>4</v>
      </c>
      <c r="K241" s="1">
        <v>204</v>
      </c>
      <c r="L241" s="1">
        <v>24.407</v>
      </c>
      <c r="M241" s="1">
        <v>11.39</v>
      </c>
      <c r="N241" s="1">
        <v>0</v>
      </c>
      <c r="O241" s="7">
        <v>8.8195753097534197</v>
      </c>
      <c r="P241" s="2">
        <v>91</v>
      </c>
      <c r="Q241" s="1">
        <v>96.2</v>
      </c>
      <c r="R241" s="1">
        <v>85.4</v>
      </c>
      <c r="S241" s="1">
        <v>150</v>
      </c>
      <c r="T241" s="1">
        <v>121.5</v>
      </c>
      <c r="U241" s="7">
        <v>94.5</v>
      </c>
      <c r="V241" s="2">
        <v>91.602649006622514</v>
      </c>
      <c r="W241" s="1">
        <v>96.2</v>
      </c>
      <c r="X241" s="1">
        <v>92.780246913580257</v>
      </c>
      <c r="Y241" s="1">
        <v>150</v>
      </c>
      <c r="Z241" s="1">
        <v>176.43564356435644</v>
      </c>
      <c r="AA241" s="7">
        <v>99.236276849641996</v>
      </c>
      <c r="AB241" s="11">
        <v>77.821188801586288</v>
      </c>
      <c r="AC241" s="12">
        <v>81.726876284673423</v>
      </c>
      <c r="AD241" s="12">
        <v>78.821619138956606</v>
      </c>
      <c r="AE241" s="12">
        <v>127.43275927963631</v>
      </c>
      <c r="AF241" s="12">
        <v>149.89120596456232</v>
      </c>
      <c r="AG241" s="13">
        <v>84.306350530585163</v>
      </c>
      <c r="AH241" s="2">
        <v>4</v>
      </c>
      <c r="AI241" s="1">
        <v>4</v>
      </c>
      <c r="AJ241" s="1">
        <v>4</v>
      </c>
      <c r="AK241" s="1">
        <v>4</v>
      </c>
      <c r="AL241" s="1">
        <v>4</v>
      </c>
      <c r="AM241" s="1">
        <v>4</v>
      </c>
      <c r="AN241" s="2">
        <f t="shared" si="23"/>
        <v>79.774032543129863</v>
      </c>
      <c r="AO241" s="1">
        <f t="shared" si="24"/>
        <v>103.12718920929646</v>
      </c>
      <c r="AP241" s="1">
        <f t="shared" si="25"/>
        <v>117.09877824757373</v>
      </c>
      <c r="AQ241" s="1">
        <f t="shared" si="26"/>
        <v>0.37043363307991178</v>
      </c>
      <c r="AR241" s="1" t="str">
        <f t="shared" si="29"/>
        <v>no</v>
      </c>
      <c r="AS241" s="1">
        <f t="shared" si="27"/>
        <v>-0.18330127796219656</v>
      </c>
      <c r="AT241" s="7" t="str">
        <f t="shared" si="28"/>
        <v>no</v>
      </c>
      <c r="AU241" s="27"/>
    </row>
    <row r="242" spans="1:47" x14ac:dyDescent="0.2">
      <c r="A242" s="2" t="s">
        <v>256</v>
      </c>
      <c r="B242" s="1" t="s">
        <v>257</v>
      </c>
      <c r="C242" s="1" t="s">
        <v>795</v>
      </c>
      <c r="D242" s="1">
        <v>0</v>
      </c>
      <c r="E242" s="1">
        <v>10.028670828072899</v>
      </c>
      <c r="F242" s="1">
        <v>23.717948717948701</v>
      </c>
      <c r="G242" s="1">
        <v>3</v>
      </c>
      <c r="H242" s="1">
        <v>3</v>
      </c>
      <c r="I242" s="1">
        <v>3</v>
      </c>
      <c r="J242" s="1">
        <v>3</v>
      </c>
      <c r="K242" s="1">
        <v>156</v>
      </c>
      <c r="L242" s="1">
        <v>17.738</v>
      </c>
      <c r="M242" s="1">
        <v>10.78</v>
      </c>
      <c r="N242" s="1">
        <v>0</v>
      </c>
      <c r="O242" s="7">
        <v>7.9553561210632298</v>
      </c>
      <c r="P242" s="2">
        <v>19.399999999999999</v>
      </c>
      <c r="Q242" s="1">
        <v>27.1</v>
      </c>
      <c r="R242" s="1">
        <v>26.2</v>
      </c>
      <c r="S242" s="1">
        <v>39.9</v>
      </c>
      <c r="T242" s="1">
        <v>34.9</v>
      </c>
      <c r="U242" s="7">
        <v>25.9</v>
      </c>
      <c r="V242" s="2">
        <v>19.528476821192051</v>
      </c>
      <c r="W242" s="1">
        <v>27.1</v>
      </c>
      <c r="X242" s="1">
        <v>28.464197530864197</v>
      </c>
      <c r="Y242" s="1">
        <v>39.9</v>
      </c>
      <c r="Z242" s="1">
        <v>50.679867986798683</v>
      </c>
      <c r="AA242" s="7">
        <v>27.198090692124101</v>
      </c>
      <c r="AB242" s="11">
        <v>60.751011745957314</v>
      </c>
      <c r="AC242" s="12">
        <v>84.30521404151925</v>
      </c>
      <c r="AD242" s="12">
        <v>88.549087282641693</v>
      </c>
      <c r="AE242" s="12">
        <v>124.12465093197854</v>
      </c>
      <c r="AF242" s="12">
        <v>157.65967225915136</v>
      </c>
      <c r="AG242" s="13">
        <v>84.610363738751843</v>
      </c>
      <c r="AH242" s="2">
        <v>2</v>
      </c>
      <c r="AI242" s="1">
        <v>2</v>
      </c>
      <c r="AJ242" s="1">
        <v>2</v>
      </c>
      <c r="AK242" s="1">
        <v>2</v>
      </c>
      <c r="AL242" s="1">
        <v>2</v>
      </c>
      <c r="AM242" s="1">
        <v>2</v>
      </c>
      <c r="AN242" s="2">
        <f t="shared" si="23"/>
        <v>72.528112893738282</v>
      </c>
      <c r="AO242" s="1">
        <f t="shared" si="24"/>
        <v>106.33686910731012</v>
      </c>
      <c r="AP242" s="1">
        <f t="shared" si="25"/>
        <v>121.13501799895161</v>
      </c>
      <c r="AQ242" s="1">
        <f t="shared" si="26"/>
        <v>0.55202967758816246</v>
      </c>
      <c r="AR242" s="1" t="str">
        <f t="shared" si="29"/>
        <v>no</v>
      </c>
      <c r="AS242" s="1">
        <f t="shared" si="27"/>
        <v>-0.18797408836958945</v>
      </c>
      <c r="AT242" s="7" t="str">
        <f t="shared" si="28"/>
        <v>no</v>
      </c>
      <c r="AU242" s="27"/>
    </row>
    <row r="243" spans="1:47" x14ac:dyDescent="0.2">
      <c r="A243" s="2" t="s">
        <v>536</v>
      </c>
      <c r="B243" s="1" t="s">
        <v>537</v>
      </c>
      <c r="C243" s="1" t="s">
        <v>910</v>
      </c>
      <c r="D243" s="1">
        <v>2.6530612244898E-2</v>
      </c>
      <c r="E243" s="1">
        <v>2.3031196283172402</v>
      </c>
      <c r="F243" s="1">
        <v>4.0293040293040301</v>
      </c>
      <c r="G243" s="1">
        <v>1</v>
      </c>
      <c r="H243" s="1">
        <v>2</v>
      </c>
      <c r="I243" s="1">
        <v>1</v>
      </c>
      <c r="J243" s="1">
        <v>1</v>
      </c>
      <c r="K243" s="1">
        <v>273</v>
      </c>
      <c r="L243" s="1">
        <v>29.977</v>
      </c>
      <c r="M243" s="1">
        <v>9.66</v>
      </c>
      <c r="N243" s="1">
        <v>0</v>
      </c>
      <c r="O243" s="7">
        <v>0</v>
      </c>
      <c r="P243" s="2">
        <v>56.3</v>
      </c>
      <c r="Q243" s="1">
        <v>41.7</v>
      </c>
      <c r="R243" s="1">
        <v>90.2</v>
      </c>
      <c r="S243" s="1">
        <v>96.8</v>
      </c>
      <c r="T243" s="1">
        <v>103.1</v>
      </c>
      <c r="U243" s="7">
        <v>69.8</v>
      </c>
      <c r="V243" s="2">
        <v>56.672847682119198</v>
      </c>
      <c r="W243" s="1">
        <v>41.7</v>
      </c>
      <c r="X243" s="1">
        <v>97.995061728395072</v>
      </c>
      <c r="Y243" s="1">
        <v>96.8</v>
      </c>
      <c r="Z243" s="1">
        <v>149.71617161716171</v>
      </c>
      <c r="AA243" s="7">
        <v>73.298329355608587</v>
      </c>
      <c r="AB243" s="11">
        <v>65.875372591682265</v>
      </c>
      <c r="AC243" s="12">
        <v>48.471237098958333</v>
      </c>
      <c r="AD243" s="12">
        <v>113.90747893439077</v>
      </c>
      <c r="AE243" s="12">
        <v>112.51836333762988</v>
      </c>
      <c r="AF243" s="12">
        <v>174.02705160680529</v>
      </c>
      <c r="AG243" s="13">
        <v>85.200496430533363</v>
      </c>
      <c r="AH243" s="2">
        <v>1</v>
      </c>
      <c r="AI243" s="1">
        <v>1</v>
      </c>
      <c r="AJ243" s="1">
        <v>1</v>
      </c>
      <c r="AK243" s="1">
        <v>1</v>
      </c>
      <c r="AL243" s="1">
        <v>1</v>
      </c>
      <c r="AM243" s="1">
        <v>1</v>
      </c>
      <c r="AN243" s="2">
        <f t="shared" si="23"/>
        <v>57.173304845320303</v>
      </c>
      <c r="AO243" s="1">
        <f t="shared" si="24"/>
        <v>113.21292113601032</v>
      </c>
      <c r="AP243" s="1">
        <f t="shared" si="25"/>
        <v>129.61377401866932</v>
      </c>
      <c r="AQ243" s="1">
        <f t="shared" si="26"/>
        <v>0.98562503287475522</v>
      </c>
      <c r="AR243" s="1" t="str">
        <f t="shared" si="29"/>
        <v>no</v>
      </c>
      <c r="AS243" s="1">
        <f t="shared" si="27"/>
        <v>-0.195180416954949</v>
      </c>
      <c r="AT243" s="7" t="str">
        <f t="shared" si="28"/>
        <v>no</v>
      </c>
      <c r="AU243" s="27"/>
    </row>
    <row r="244" spans="1:47" x14ac:dyDescent="0.2">
      <c r="A244" s="2" t="s">
        <v>372</v>
      </c>
      <c r="B244" s="1" t="s">
        <v>373</v>
      </c>
      <c r="C244" s="1" t="s">
        <v>790</v>
      </c>
      <c r="D244" s="1">
        <v>0</v>
      </c>
      <c r="E244" s="1">
        <v>6.3773051521491801</v>
      </c>
      <c r="F244" s="1">
        <v>18.644067796610202</v>
      </c>
      <c r="G244" s="1">
        <v>3</v>
      </c>
      <c r="H244" s="1">
        <v>3</v>
      </c>
      <c r="I244" s="1">
        <v>3</v>
      </c>
      <c r="J244" s="1">
        <v>3</v>
      </c>
      <c r="K244" s="1">
        <v>236</v>
      </c>
      <c r="L244" s="1">
        <v>26.98</v>
      </c>
      <c r="M244" s="1">
        <v>10.45</v>
      </c>
      <c r="N244" s="1">
        <v>0</v>
      </c>
      <c r="O244" s="7">
        <v>4.6500926017761204</v>
      </c>
      <c r="P244" s="2">
        <v>36.1</v>
      </c>
      <c r="Q244" s="1">
        <v>59</v>
      </c>
      <c r="R244" s="1">
        <v>61.8</v>
      </c>
      <c r="S244" s="1">
        <v>69.5</v>
      </c>
      <c r="T244" s="1">
        <v>51.5</v>
      </c>
      <c r="U244" s="7">
        <v>78.099999999999994</v>
      </c>
      <c r="V244" s="2">
        <v>36.339072847682118</v>
      </c>
      <c r="W244" s="1">
        <v>59</v>
      </c>
      <c r="X244" s="1">
        <v>67.140740740740739</v>
      </c>
      <c r="Y244" s="1">
        <v>69.5</v>
      </c>
      <c r="Z244" s="1">
        <v>74.785478547854794</v>
      </c>
      <c r="AA244" s="7">
        <v>82.014319809069193</v>
      </c>
      <c r="AB244" s="11">
        <v>56.081756961253191</v>
      </c>
      <c r="AC244" s="12">
        <v>91.054157451487953</v>
      </c>
      <c r="AD244" s="12">
        <v>103.61768777655828</v>
      </c>
      <c r="AE244" s="12">
        <v>107.25871089624428</v>
      </c>
      <c r="AF244" s="12">
        <v>115.41574133527533</v>
      </c>
      <c r="AG244" s="13">
        <v>126.57194557918091</v>
      </c>
      <c r="AH244" s="2">
        <v>3</v>
      </c>
      <c r="AI244" s="1">
        <v>3</v>
      </c>
      <c r="AJ244" s="1">
        <v>3</v>
      </c>
      <c r="AK244" s="1">
        <v>3</v>
      </c>
      <c r="AL244" s="1">
        <v>3</v>
      </c>
      <c r="AM244" s="1">
        <v>3</v>
      </c>
      <c r="AN244" s="2">
        <f t="shared" si="23"/>
        <v>73.567957206370579</v>
      </c>
      <c r="AO244" s="1">
        <f t="shared" si="24"/>
        <v>105.43819933640128</v>
      </c>
      <c r="AP244" s="1">
        <f t="shared" si="25"/>
        <v>120.99384345722811</v>
      </c>
      <c r="AQ244" s="1">
        <f t="shared" si="26"/>
        <v>0.51924820037688701</v>
      </c>
      <c r="AR244" s="1" t="str">
        <f t="shared" si="29"/>
        <v>no</v>
      </c>
      <c r="AS244" s="1">
        <f t="shared" si="27"/>
        <v>-0.19853600310075845</v>
      </c>
      <c r="AT244" s="7" t="str">
        <f t="shared" si="28"/>
        <v>no</v>
      </c>
      <c r="AU244" s="27"/>
    </row>
    <row r="245" spans="1:47" x14ac:dyDescent="0.2">
      <c r="A245" s="2" t="s">
        <v>60</v>
      </c>
      <c r="B245" s="1" t="s">
        <v>61</v>
      </c>
      <c r="C245" s="1" t="s">
        <v>726</v>
      </c>
      <c r="D245" s="1">
        <v>0</v>
      </c>
      <c r="E245" s="1">
        <v>87.097486932715</v>
      </c>
      <c r="F245" s="1">
        <v>46.0843373493976</v>
      </c>
      <c r="G245" s="1">
        <v>10</v>
      </c>
      <c r="H245" s="1">
        <v>38</v>
      </c>
      <c r="I245" s="1">
        <v>6</v>
      </c>
      <c r="J245" s="1">
        <v>10</v>
      </c>
      <c r="K245" s="1">
        <v>332</v>
      </c>
      <c r="L245" s="1">
        <v>35.723999999999997</v>
      </c>
      <c r="M245" s="1">
        <v>6.96</v>
      </c>
      <c r="N245" s="1">
        <v>5</v>
      </c>
      <c r="O245" s="7">
        <v>112.392154216766</v>
      </c>
      <c r="P245" s="2">
        <v>163.5</v>
      </c>
      <c r="Q245" s="1">
        <v>120.4</v>
      </c>
      <c r="R245" s="1">
        <v>245.6</v>
      </c>
      <c r="S245" s="1">
        <v>196.4</v>
      </c>
      <c r="T245" s="1">
        <v>197.2</v>
      </c>
      <c r="U245" s="7">
        <v>233.5</v>
      </c>
      <c r="V245" s="2">
        <v>164.58278145695363</v>
      </c>
      <c r="W245" s="1">
        <v>120.4</v>
      </c>
      <c r="X245" s="1">
        <v>266.82469135802472</v>
      </c>
      <c r="Y245" s="1">
        <v>196.4</v>
      </c>
      <c r="Z245" s="1">
        <v>286.36303630363034</v>
      </c>
      <c r="AA245" s="7">
        <v>245.20286396181382</v>
      </c>
      <c r="AB245" s="11">
        <v>77.16184048780535</v>
      </c>
      <c r="AC245" s="12">
        <v>56.447494157592814</v>
      </c>
      <c r="AD245" s="12">
        <v>125.09622264562796</v>
      </c>
      <c r="AE245" s="12">
        <v>92.0788027620534</v>
      </c>
      <c r="AF245" s="12">
        <v>134.25644367690794</v>
      </c>
      <c r="AG245" s="13">
        <v>114.95919627001254</v>
      </c>
      <c r="AH245" s="2">
        <v>13</v>
      </c>
      <c r="AI245" s="1">
        <v>14</v>
      </c>
      <c r="AJ245" s="1">
        <v>14</v>
      </c>
      <c r="AK245" s="1">
        <v>13</v>
      </c>
      <c r="AL245" s="1">
        <v>14</v>
      </c>
      <c r="AM245" s="1">
        <v>14</v>
      </c>
      <c r="AN245" s="2">
        <f t="shared" si="23"/>
        <v>66.804667322699089</v>
      </c>
      <c r="AO245" s="1">
        <f t="shared" si="24"/>
        <v>108.58751270384067</v>
      </c>
      <c r="AP245" s="1">
        <f t="shared" si="25"/>
        <v>124.60781997346024</v>
      </c>
      <c r="AQ245" s="1">
        <f t="shared" si="26"/>
        <v>0.70083740077144707</v>
      </c>
      <c r="AR245" s="1" t="str">
        <f t="shared" si="29"/>
        <v>no</v>
      </c>
      <c r="AS245" s="1">
        <f t="shared" si="27"/>
        <v>-0.19853640364910088</v>
      </c>
      <c r="AT245" s="7" t="str">
        <f t="shared" si="28"/>
        <v>no</v>
      </c>
      <c r="AU245" s="27"/>
    </row>
    <row r="246" spans="1:47" x14ac:dyDescent="0.2">
      <c r="A246" s="2" t="s">
        <v>642</v>
      </c>
      <c r="B246" s="1" t="s">
        <v>643</v>
      </c>
      <c r="C246" s="1" t="s">
        <v>925</v>
      </c>
      <c r="D246" s="1">
        <v>0.13070866141732301</v>
      </c>
      <c r="E246" s="1">
        <v>1.2402566324022799</v>
      </c>
      <c r="F246" s="1">
        <v>2.46020260492041</v>
      </c>
      <c r="G246" s="1">
        <v>1</v>
      </c>
      <c r="H246" s="1">
        <v>1</v>
      </c>
      <c r="I246" s="1">
        <v>1</v>
      </c>
      <c r="J246" s="1">
        <v>1</v>
      </c>
      <c r="K246" s="1">
        <v>691</v>
      </c>
      <c r="L246" s="1">
        <v>80.438000000000002</v>
      </c>
      <c r="M246" s="1">
        <v>8.68</v>
      </c>
      <c r="N246" s="1">
        <v>0</v>
      </c>
      <c r="O246" s="7">
        <v>2.66141700744629</v>
      </c>
      <c r="P246" s="2">
        <v>21.2</v>
      </c>
      <c r="Q246" s="1">
        <v>21.9</v>
      </c>
      <c r="R246" s="1">
        <v>17</v>
      </c>
      <c r="S246" s="1">
        <v>20.6</v>
      </c>
      <c r="T246" s="1">
        <v>15.4</v>
      </c>
      <c r="U246" s="7">
        <v>21.5</v>
      </c>
      <c r="V246" s="2">
        <v>21.340397350993378</v>
      </c>
      <c r="W246" s="1">
        <v>21.9</v>
      </c>
      <c r="X246" s="1">
        <v>18.469135802469136</v>
      </c>
      <c r="Y246" s="1">
        <v>20.6</v>
      </c>
      <c r="Z246" s="1">
        <v>22.363036303630366</v>
      </c>
      <c r="AA246" s="7">
        <v>22.577565632458231</v>
      </c>
      <c r="AB246" s="11">
        <v>100.62259188632814</v>
      </c>
      <c r="AC246" s="12">
        <v>103.26118703726989</v>
      </c>
      <c r="AD246" s="12">
        <v>87.084241393401982</v>
      </c>
      <c r="AE246" s="12">
        <v>97.131527532774427</v>
      </c>
      <c r="AF246" s="12">
        <v>105.44446002148091</v>
      </c>
      <c r="AG246" s="13">
        <v>106.45599212874457</v>
      </c>
      <c r="AH246" s="2">
        <v>1</v>
      </c>
      <c r="AI246" s="1">
        <v>1</v>
      </c>
      <c r="AJ246" s="1">
        <v>1</v>
      </c>
      <c r="AK246" s="1">
        <v>1</v>
      </c>
      <c r="AL246" s="1">
        <v>1</v>
      </c>
      <c r="AM246" s="1">
        <v>1</v>
      </c>
      <c r="AN246" s="2">
        <f t="shared" si="23"/>
        <v>101.94188946179901</v>
      </c>
      <c r="AO246" s="1">
        <f t="shared" si="24"/>
        <v>92.107884463088197</v>
      </c>
      <c r="AP246" s="1">
        <f t="shared" si="25"/>
        <v>105.95022607511274</v>
      </c>
      <c r="AQ246" s="1">
        <f t="shared" si="26"/>
        <v>-0.14635043666385805</v>
      </c>
      <c r="AR246" s="1" t="str">
        <f t="shared" si="29"/>
        <v>no</v>
      </c>
      <c r="AS246" s="1">
        <f t="shared" si="27"/>
        <v>-0.20199010426387878</v>
      </c>
      <c r="AT246" s="7" t="str">
        <f t="shared" si="28"/>
        <v>no</v>
      </c>
      <c r="AU246" s="27"/>
    </row>
    <row r="247" spans="1:47" x14ac:dyDescent="0.2">
      <c r="A247" s="2" t="s">
        <v>494</v>
      </c>
      <c r="B247" s="1" t="s">
        <v>495</v>
      </c>
      <c r="C247" s="1" t="s">
        <v>772</v>
      </c>
      <c r="D247" s="1">
        <v>6.7873303167420799E-3</v>
      </c>
      <c r="E247" s="1">
        <v>3.1501508043947402</v>
      </c>
      <c r="F247" s="1">
        <v>5.9055118110236204</v>
      </c>
      <c r="G247" s="1">
        <v>1</v>
      </c>
      <c r="H247" s="1">
        <v>1</v>
      </c>
      <c r="I247" s="1">
        <v>1</v>
      </c>
      <c r="J247" s="1">
        <v>1</v>
      </c>
      <c r="K247" s="1">
        <v>254</v>
      </c>
      <c r="L247" s="1">
        <v>29.045000000000002</v>
      </c>
      <c r="M247" s="1">
        <v>5.24</v>
      </c>
      <c r="N247" s="1">
        <v>0</v>
      </c>
      <c r="O247" s="7">
        <v>2.8126688003539999</v>
      </c>
      <c r="P247" s="2">
        <v>8.5</v>
      </c>
      <c r="Q247" s="1">
        <v>8.3000000000000007</v>
      </c>
      <c r="R247" s="1">
        <v>14.5</v>
      </c>
      <c r="S247" s="1">
        <v>9</v>
      </c>
      <c r="T247" s="1">
        <v>10</v>
      </c>
      <c r="U247" s="7">
        <v>13.3</v>
      </c>
      <c r="V247" s="2">
        <v>8.556291390728477</v>
      </c>
      <c r="W247" s="1">
        <v>8.3000000000000007</v>
      </c>
      <c r="X247" s="1">
        <v>15.753086419753087</v>
      </c>
      <c r="Y247" s="1">
        <v>9</v>
      </c>
      <c r="Z247" s="1">
        <v>14.521452145214521</v>
      </c>
      <c r="AA247" s="7">
        <v>13.966587112171837</v>
      </c>
      <c r="AB247" s="11">
        <v>73.237717581898849</v>
      </c>
      <c r="AC247" s="12">
        <v>71.043987186837327</v>
      </c>
      <c r="AD247" s="12">
        <v>134.83880358531076</v>
      </c>
      <c r="AE247" s="12">
        <v>77.035648756811554</v>
      </c>
      <c r="AF247" s="12">
        <v>124.29660965528817</v>
      </c>
      <c r="AG247" s="13">
        <v>119.54723323385339</v>
      </c>
      <c r="AH247" s="2">
        <v>1</v>
      </c>
      <c r="AI247" s="1">
        <v>1</v>
      </c>
      <c r="AJ247" s="1">
        <v>1</v>
      </c>
      <c r="AK247" s="1">
        <v>1</v>
      </c>
      <c r="AL247" s="1">
        <v>1</v>
      </c>
      <c r="AM247" s="1">
        <v>1</v>
      </c>
      <c r="AN247" s="2">
        <f t="shared" si="23"/>
        <v>72.140852384368088</v>
      </c>
      <c r="AO247" s="1">
        <f t="shared" si="24"/>
        <v>105.93722617106116</v>
      </c>
      <c r="AP247" s="1">
        <f t="shared" si="25"/>
        <v>121.92192144457078</v>
      </c>
      <c r="AQ247" s="1">
        <f t="shared" si="26"/>
        <v>0.55432126455841046</v>
      </c>
      <c r="AR247" s="1" t="str">
        <f t="shared" si="29"/>
        <v>no</v>
      </c>
      <c r="AS247" s="1">
        <f t="shared" si="27"/>
        <v>-0.20274790532242473</v>
      </c>
      <c r="AT247" s="7" t="str">
        <f t="shared" si="28"/>
        <v>no</v>
      </c>
      <c r="AU247" s="27"/>
    </row>
    <row r="248" spans="1:47" x14ac:dyDescent="0.2">
      <c r="A248" s="2" t="s">
        <v>608</v>
      </c>
      <c r="B248" s="1" t="s">
        <v>609</v>
      </c>
      <c r="C248" s="1" t="s">
        <v>815</v>
      </c>
      <c r="D248" s="1">
        <v>8.3472454090150305E-2</v>
      </c>
      <c r="E248" s="1">
        <v>1.38711023071252</v>
      </c>
      <c r="F248" s="1">
        <v>3.9711191335740099</v>
      </c>
      <c r="G248" s="1">
        <v>1</v>
      </c>
      <c r="H248" s="1">
        <v>2</v>
      </c>
      <c r="I248" s="1">
        <v>1</v>
      </c>
      <c r="J248" s="1">
        <v>1</v>
      </c>
      <c r="K248" s="1">
        <v>554</v>
      </c>
      <c r="L248" s="1">
        <v>62.374000000000002</v>
      </c>
      <c r="M248" s="1">
        <v>5.47</v>
      </c>
      <c r="N248" s="1">
        <v>0</v>
      </c>
      <c r="O248" s="7">
        <v>7.1614978313446001</v>
      </c>
      <c r="P248" s="2">
        <v>19.899999999999999</v>
      </c>
      <c r="Q248" s="1">
        <v>21.6</v>
      </c>
      <c r="R248" s="1">
        <v>5.8</v>
      </c>
      <c r="S248" s="1">
        <v>22.2</v>
      </c>
      <c r="T248" s="1">
        <v>10.4</v>
      </c>
      <c r="U248" s="7">
        <v>16.899999999999999</v>
      </c>
      <c r="V248" s="2">
        <v>20.031788079470196</v>
      </c>
      <c r="W248" s="1">
        <v>21.6</v>
      </c>
      <c r="X248" s="1">
        <v>6.3012345679012345</v>
      </c>
      <c r="Y248" s="1">
        <v>22.2</v>
      </c>
      <c r="Z248" s="1">
        <v>15.102310231023104</v>
      </c>
      <c r="AA248" s="7">
        <v>17.747016706443912</v>
      </c>
      <c r="AB248" s="11">
        <v>116.71002745747825</v>
      </c>
      <c r="AC248" s="12">
        <v>125.84680823701109</v>
      </c>
      <c r="AD248" s="12">
        <v>36.712511959402406</v>
      </c>
      <c r="AE248" s="12">
        <v>129.34255291026139</v>
      </c>
      <c r="AF248" s="12">
        <v>87.989700906454388</v>
      </c>
      <c r="AG248" s="13">
        <v>103.39839852939254</v>
      </c>
      <c r="AH248" s="2">
        <v>1</v>
      </c>
      <c r="AI248" s="1">
        <v>1</v>
      </c>
      <c r="AJ248" s="1">
        <v>1</v>
      </c>
      <c r="AK248" s="1">
        <v>1</v>
      </c>
      <c r="AL248" s="1">
        <v>1</v>
      </c>
      <c r="AM248" s="1">
        <v>1</v>
      </c>
      <c r="AN248" s="2">
        <f t="shared" si="23"/>
        <v>121.27841784724467</v>
      </c>
      <c r="AO248" s="1">
        <f t="shared" si="24"/>
        <v>83.027532434831897</v>
      </c>
      <c r="AP248" s="1">
        <f t="shared" si="25"/>
        <v>95.694049717923463</v>
      </c>
      <c r="AQ248" s="1">
        <f t="shared" si="26"/>
        <v>-0.54666111052316135</v>
      </c>
      <c r="AR248" s="1" t="str">
        <f t="shared" si="29"/>
        <v>no</v>
      </c>
      <c r="AS248" s="1">
        <f t="shared" si="27"/>
        <v>-0.20483939807942272</v>
      </c>
      <c r="AT248" s="7" t="str">
        <f t="shared" si="28"/>
        <v>no</v>
      </c>
      <c r="AU248" s="27"/>
    </row>
    <row r="249" spans="1:47" x14ac:dyDescent="0.2">
      <c r="A249" s="2" t="s">
        <v>62</v>
      </c>
      <c r="B249" s="1" t="s">
        <v>63</v>
      </c>
      <c r="C249" s="1" t="s">
        <v>808</v>
      </c>
      <c r="D249" s="1">
        <v>0</v>
      </c>
      <c r="E249" s="1">
        <v>85.122424011988599</v>
      </c>
      <c r="F249" s="1">
        <v>46.492659053833599</v>
      </c>
      <c r="G249" s="1">
        <v>21</v>
      </c>
      <c r="H249" s="1">
        <v>34</v>
      </c>
      <c r="I249" s="1">
        <v>21</v>
      </c>
      <c r="J249" s="1">
        <v>21</v>
      </c>
      <c r="K249" s="1">
        <v>613</v>
      </c>
      <c r="L249" s="1">
        <v>66.561000000000007</v>
      </c>
      <c r="M249" s="1">
        <v>5.44</v>
      </c>
      <c r="N249" s="1">
        <v>0</v>
      </c>
      <c r="O249" s="7">
        <v>94.752206444740295</v>
      </c>
      <c r="P249" s="2">
        <v>201.6</v>
      </c>
      <c r="Q249" s="1">
        <v>228.6</v>
      </c>
      <c r="R249" s="1">
        <v>314.8</v>
      </c>
      <c r="S249" s="1">
        <v>281.60000000000002</v>
      </c>
      <c r="T249" s="1">
        <v>242.8</v>
      </c>
      <c r="U249" s="7">
        <v>352.8</v>
      </c>
      <c r="V249" s="2">
        <v>202.93509933774834</v>
      </c>
      <c r="W249" s="1">
        <v>228.6</v>
      </c>
      <c r="X249" s="1">
        <v>342.00493827160494</v>
      </c>
      <c r="Y249" s="1">
        <v>281.60000000000002</v>
      </c>
      <c r="Z249" s="1">
        <v>352.58085808580864</v>
      </c>
      <c r="AA249" s="7">
        <v>370.48210023866346</v>
      </c>
      <c r="AB249" s="11">
        <v>68.474218006086545</v>
      </c>
      <c r="AC249" s="12">
        <v>77.134050675676804</v>
      </c>
      <c r="AD249" s="12">
        <v>115.3990649167703</v>
      </c>
      <c r="AE249" s="12">
        <v>95.017273273274668</v>
      </c>
      <c r="AF249" s="12">
        <v>118.96758431699202</v>
      </c>
      <c r="AG249" s="13">
        <v>125.00780881119967</v>
      </c>
      <c r="AH249" s="2">
        <v>18</v>
      </c>
      <c r="AI249" s="1">
        <v>18</v>
      </c>
      <c r="AJ249" s="1">
        <v>19</v>
      </c>
      <c r="AK249" s="1">
        <v>19</v>
      </c>
      <c r="AL249" s="1">
        <v>19</v>
      </c>
      <c r="AM249" s="1">
        <v>19</v>
      </c>
      <c r="AN249" s="2">
        <f t="shared" si="23"/>
        <v>72.804134340881674</v>
      </c>
      <c r="AO249" s="1">
        <f t="shared" si="24"/>
        <v>105.20816909502248</v>
      </c>
      <c r="AP249" s="1">
        <f t="shared" si="25"/>
        <v>121.98769656409584</v>
      </c>
      <c r="AQ249" s="1">
        <f t="shared" si="26"/>
        <v>0.53115444543684298</v>
      </c>
      <c r="AR249" s="1" t="str">
        <f t="shared" si="29"/>
        <v>no</v>
      </c>
      <c r="AS249" s="1">
        <f t="shared" si="27"/>
        <v>-0.21348891790870098</v>
      </c>
      <c r="AT249" s="7" t="str">
        <f t="shared" si="28"/>
        <v>no</v>
      </c>
      <c r="AU249" s="27"/>
    </row>
    <row r="250" spans="1:47" x14ac:dyDescent="0.2">
      <c r="A250" s="2" t="s">
        <v>170</v>
      </c>
      <c r="B250" s="1" t="s">
        <v>171</v>
      </c>
      <c r="C250" s="1" t="s">
        <v>974</v>
      </c>
      <c r="D250" s="1">
        <v>0</v>
      </c>
      <c r="E250" s="1">
        <v>20.3393566610089</v>
      </c>
      <c r="F250" s="1">
        <v>21.2</v>
      </c>
      <c r="G250" s="1">
        <v>6</v>
      </c>
      <c r="H250" s="1">
        <v>8</v>
      </c>
      <c r="I250" s="1">
        <v>6</v>
      </c>
      <c r="J250" s="1">
        <v>6</v>
      </c>
      <c r="K250" s="1">
        <v>500</v>
      </c>
      <c r="L250" s="1">
        <v>54.38</v>
      </c>
      <c r="M250" s="1">
        <v>5.44</v>
      </c>
      <c r="N250" s="1">
        <v>0</v>
      </c>
      <c r="O250" s="7">
        <v>24.768743276596101</v>
      </c>
      <c r="P250" s="2">
        <v>3.2</v>
      </c>
      <c r="Q250" s="1">
        <v>6.5</v>
      </c>
      <c r="R250" s="1">
        <v>7.9</v>
      </c>
      <c r="S250" s="1">
        <v>6.6</v>
      </c>
      <c r="T250" s="1">
        <v>7</v>
      </c>
      <c r="U250" s="7">
        <v>7.1</v>
      </c>
      <c r="V250" s="2">
        <v>3.2211920529801326</v>
      </c>
      <c r="W250" s="1">
        <v>6.5</v>
      </c>
      <c r="X250" s="1">
        <v>8.5827160493827162</v>
      </c>
      <c r="Y250" s="1">
        <v>6.6</v>
      </c>
      <c r="Z250" s="1">
        <v>10.165016501650166</v>
      </c>
      <c r="AA250" s="7">
        <v>7.4558472553699273</v>
      </c>
      <c r="AB250" s="11">
        <v>45.449161683430241</v>
      </c>
      <c r="AC250" s="12">
        <v>91.711250395326431</v>
      </c>
      <c r="AD250" s="12">
        <v>121.09717241183463</v>
      </c>
      <c r="AE250" s="12">
        <v>93.122192709100688</v>
      </c>
      <c r="AF250" s="12">
        <v>143.42251902391746</v>
      </c>
      <c r="AG250" s="13">
        <v>105.19770377639057</v>
      </c>
      <c r="AH250" s="2">
        <v>1</v>
      </c>
      <c r="AI250" s="1">
        <v>1</v>
      </c>
      <c r="AJ250" s="1">
        <v>1</v>
      </c>
      <c r="AK250" s="1">
        <v>1</v>
      </c>
      <c r="AL250" s="1">
        <v>1</v>
      </c>
      <c r="AM250" s="1">
        <v>1</v>
      </c>
      <c r="AN250" s="2">
        <f t="shared" si="23"/>
        <v>68.580206039378339</v>
      </c>
      <c r="AO250" s="1">
        <f t="shared" si="24"/>
        <v>107.10968256046766</v>
      </c>
      <c r="AP250" s="1">
        <f t="shared" si="25"/>
        <v>124.31011140015401</v>
      </c>
      <c r="AQ250" s="1">
        <f t="shared" si="26"/>
        <v>0.64322475976674476</v>
      </c>
      <c r="AR250" s="1" t="str">
        <f t="shared" si="29"/>
        <v>no</v>
      </c>
      <c r="AS250" s="1">
        <f t="shared" si="27"/>
        <v>-0.21485474663053192</v>
      </c>
      <c r="AT250" s="7" t="str">
        <f t="shared" si="28"/>
        <v>no</v>
      </c>
      <c r="AU250" s="27"/>
    </row>
    <row r="251" spans="1:47" x14ac:dyDescent="0.2">
      <c r="A251" s="2" t="s">
        <v>546</v>
      </c>
      <c r="B251" s="1" t="s">
        <v>547</v>
      </c>
      <c r="C251" s="1" t="s">
        <v>822</v>
      </c>
      <c r="D251" s="1">
        <v>2.7944111776447102E-2</v>
      </c>
      <c r="E251" s="1">
        <v>2.1903056412830799</v>
      </c>
      <c r="F251" s="1">
        <v>4.8128342245989302</v>
      </c>
      <c r="G251" s="1">
        <v>1</v>
      </c>
      <c r="H251" s="1">
        <v>1</v>
      </c>
      <c r="I251" s="1">
        <v>1</v>
      </c>
      <c r="J251" s="1">
        <v>1</v>
      </c>
      <c r="K251" s="1">
        <v>187</v>
      </c>
      <c r="L251" s="1">
        <v>20.625</v>
      </c>
      <c r="M251" s="1">
        <v>7.18</v>
      </c>
      <c r="N251" s="1">
        <v>0</v>
      </c>
      <c r="O251" s="7">
        <v>1.86116170883179</v>
      </c>
      <c r="P251" s="2">
        <v>8.6999999999999993</v>
      </c>
      <c r="Q251" s="1">
        <v>9.1999999999999993</v>
      </c>
      <c r="R251" s="1">
        <v>9.6</v>
      </c>
      <c r="S251" s="1">
        <v>11.6</v>
      </c>
      <c r="T251" s="1">
        <v>9.8000000000000007</v>
      </c>
      <c r="U251" s="7">
        <v>10.8</v>
      </c>
      <c r="V251" s="2">
        <v>8.7576158940397342</v>
      </c>
      <c r="W251" s="1">
        <v>9.1999999999999993</v>
      </c>
      <c r="X251" s="1">
        <v>10.42962962962963</v>
      </c>
      <c r="Y251" s="1">
        <v>11.6</v>
      </c>
      <c r="Z251" s="1">
        <v>14.231023102310234</v>
      </c>
      <c r="AA251" s="7">
        <v>11.341288782816228</v>
      </c>
      <c r="AB251" s="11">
        <v>80.149557808315194</v>
      </c>
      <c r="AC251" s="12">
        <v>84.198249929908869</v>
      </c>
      <c r="AD251" s="12">
        <v>95.451800242602019</v>
      </c>
      <c r="AE251" s="12">
        <v>106.16301078118944</v>
      </c>
      <c r="AF251" s="12">
        <v>130.24209129637219</v>
      </c>
      <c r="AG251" s="13">
        <v>103.79528994161224</v>
      </c>
      <c r="AH251" s="2">
        <v>1</v>
      </c>
      <c r="AI251" s="1">
        <v>1</v>
      </c>
      <c r="AJ251" s="1">
        <v>1</v>
      </c>
      <c r="AK251" s="1">
        <v>1</v>
      </c>
      <c r="AL251" s="1">
        <v>1</v>
      </c>
      <c r="AM251" s="1">
        <v>1</v>
      </c>
      <c r="AN251" s="2">
        <f t="shared" si="23"/>
        <v>82.173903869112024</v>
      </c>
      <c r="AO251" s="1">
        <f t="shared" si="24"/>
        <v>100.80740551189572</v>
      </c>
      <c r="AP251" s="1">
        <f t="shared" si="25"/>
        <v>117.01869061899222</v>
      </c>
      <c r="AQ251" s="1">
        <f t="shared" si="26"/>
        <v>0.29484941376330104</v>
      </c>
      <c r="AR251" s="1" t="str">
        <f t="shared" si="29"/>
        <v>no</v>
      </c>
      <c r="AS251" s="1">
        <f t="shared" si="27"/>
        <v>-0.21513735435017195</v>
      </c>
      <c r="AT251" s="7" t="str">
        <f t="shared" si="28"/>
        <v>no</v>
      </c>
      <c r="AU251" s="27"/>
    </row>
    <row r="252" spans="1:47" x14ac:dyDescent="0.2">
      <c r="A252" s="2" t="s">
        <v>280</v>
      </c>
      <c r="B252" s="1" t="s">
        <v>281</v>
      </c>
      <c r="C252" s="1" t="s">
        <v>786</v>
      </c>
      <c r="D252" s="1">
        <v>0</v>
      </c>
      <c r="E252" s="1">
        <v>9.3617792725702493</v>
      </c>
      <c r="F252" s="1">
        <v>13.953488372093</v>
      </c>
      <c r="G252" s="1">
        <v>2</v>
      </c>
      <c r="H252" s="1">
        <v>3</v>
      </c>
      <c r="I252" s="1">
        <v>2</v>
      </c>
      <c r="J252" s="1">
        <v>2</v>
      </c>
      <c r="K252" s="1">
        <v>172</v>
      </c>
      <c r="L252" s="1">
        <v>20.423999999999999</v>
      </c>
      <c r="M252" s="1">
        <v>10.3</v>
      </c>
      <c r="N252" s="1">
        <v>0</v>
      </c>
      <c r="O252" s="7">
        <v>11.0844616889954</v>
      </c>
      <c r="P252" s="2">
        <v>9.6</v>
      </c>
      <c r="Q252" s="1">
        <v>11</v>
      </c>
      <c r="R252" s="1">
        <v>18.2</v>
      </c>
      <c r="S252" s="1">
        <v>12.9</v>
      </c>
      <c r="T252" s="1">
        <v>13.6</v>
      </c>
      <c r="U252" s="7">
        <v>17.399999999999999</v>
      </c>
      <c r="V252" s="2">
        <v>9.6635761589403959</v>
      </c>
      <c r="W252" s="1">
        <v>11</v>
      </c>
      <c r="X252" s="1">
        <v>19.77283950617284</v>
      </c>
      <c r="Y252" s="1">
        <v>12.9</v>
      </c>
      <c r="Z252" s="1">
        <v>19.74917491749175</v>
      </c>
      <c r="AA252" s="7">
        <v>18.272076372315031</v>
      </c>
      <c r="AB252" s="11">
        <v>63.466437887750615</v>
      </c>
      <c r="AC252" s="12">
        <v>72.243526131821397</v>
      </c>
      <c r="AD252" s="12">
        <v>129.85996796040985</v>
      </c>
      <c r="AE252" s="12">
        <v>84.721953372772376</v>
      </c>
      <c r="AF252" s="12">
        <v>129.70454856670247</v>
      </c>
      <c r="AG252" s="13">
        <v>120.00356608054339</v>
      </c>
      <c r="AH252" s="2">
        <v>1</v>
      </c>
      <c r="AI252" s="1">
        <v>1</v>
      </c>
      <c r="AJ252" s="1">
        <v>1</v>
      </c>
      <c r="AK252" s="1">
        <v>1</v>
      </c>
      <c r="AL252" s="1">
        <v>1</v>
      </c>
      <c r="AM252" s="1">
        <v>1</v>
      </c>
      <c r="AN252" s="2">
        <f t="shared" si="23"/>
        <v>67.854982009785999</v>
      </c>
      <c r="AO252" s="1">
        <f t="shared" si="24"/>
        <v>107.2909606665911</v>
      </c>
      <c r="AP252" s="1">
        <f t="shared" si="25"/>
        <v>124.85405732362292</v>
      </c>
      <c r="AQ252" s="1">
        <f t="shared" si="26"/>
        <v>0.66100188383837044</v>
      </c>
      <c r="AR252" s="1" t="str">
        <f t="shared" si="29"/>
        <v>no</v>
      </c>
      <c r="AS252" s="1">
        <f t="shared" si="27"/>
        <v>-0.21871417139431135</v>
      </c>
      <c r="AT252" s="7" t="str">
        <f t="shared" si="28"/>
        <v>no</v>
      </c>
      <c r="AU252" s="27"/>
    </row>
    <row r="253" spans="1:47" x14ac:dyDescent="0.2">
      <c r="A253" s="2" t="s">
        <v>248</v>
      </c>
      <c r="B253" s="1" t="s">
        <v>249</v>
      </c>
      <c r="C253" s="1" t="s">
        <v>829</v>
      </c>
      <c r="D253" s="1">
        <v>0</v>
      </c>
      <c r="E253" s="1">
        <v>10.5593133810324</v>
      </c>
      <c r="F253" s="1">
        <v>6.3492063492063497</v>
      </c>
      <c r="G253" s="1">
        <v>5</v>
      </c>
      <c r="H253" s="1">
        <v>5</v>
      </c>
      <c r="I253" s="1">
        <v>5</v>
      </c>
      <c r="J253" s="1">
        <v>5</v>
      </c>
      <c r="K253" s="1">
        <v>1071</v>
      </c>
      <c r="L253" s="1">
        <v>118.562</v>
      </c>
      <c r="M253" s="1">
        <v>6.16</v>
      </c>
      <c r="N253" s="1">
        <v>0</v>
      </c>
      <c r="O253" s="7">
        <v>7.55123019218445</v>
      </c>
      <c r="P253" s="2">
        <v>49</v>
      </c>
      <c r="Q253" s="1">
        <v>45.8</v>
      </c>
      <c r="R253" s="1">
        <v>68.599999999999994</v>
      </c>
      <c r="S253" s="1">
        <v>54</v>
      </c>
      <c r="T253" s="1">
        <v>50</v>
      </c>
      <c r="U253" s="7">
        <v>73.400000000000006</v>
      </c>
      <c r="V253" s="2">
        <v>49.324503311258276</v>
      </c>
      <c r="W253" s="1">
        <v>45.8</v>
      </c>
      <c r="X253" s="1">
        <v>74.528395061728389</v>
      </c>
      <c r="Y253" s="1">
        <v>54</v>
      </c>
      <c r="Z253" s="1">
        <v>72.60726072607261</v>
      </c>
      <c r="AA253" s="7">
        <v>77.078758949880665</v>
      </c>
      <c r="AB253" s="11">
        <v>79.270337369101924</v>
      </c>
      <c r="AC253" s="12">
        <v>73.606041779972486</v>
      </c>
      <c r="AD253" s="12">
        <v>119.77598604165667</v>
      </c>
      <c r="AE253" s="12">
        <v>86.784416072456651</v>
      </c>
      <c r="AF253" s="12">
        <v>116.68849490245974</v>
      </c>
      <c r="AG253" s="13">
        <v>123.87472383435252</v>
      </c>
      <c r="AH253" s="2">
        <v>3</v>
      </c>
      <c r="AI253" s="1">
        <v>3</v>
      </c>
      <c r="AJ253" s="1">
        <v>3</v>
      </c>
      <c r="AK253" s="1">
        <v>3</v>
      </c>
      <c r="AL253" s="1">
        <v>3</v>
      </c>
      <c r="AM253" s="1">
        <v>3</v>
      </c>
      <c r="AN253" s="2">
        <f t="shared" si="23"/>
        <v>76.438189574537205</v>
      </c>
      <c r="AO253" s="1">
        <f t="shared" si="24"/>
        <v>103.28020105705666</v>
      </c>
      <c r="AP253" s="1">
        <f t="shared" si="25"/>
        <v>120.28160936840612</v>
      </c>
      <c r="AQ253" s="1">
        <f t="shared" si="26"/>
        <v>0.43419820042865864</v>
      </c>
      <c r="AR253" s="1" t="str">
        <f t="shared" si="29"/>
        <v>no</v>
      </c>
      <c r="AS253" s="1">
        <f t="shared" si="27"/>
        <v>-0.21985236214329706</v>
      </c>
      <c r="AT253" s="7" t="str">
        <f t="shared" si="28"/>
        <v>no</v>
      </c>
      <c r="AU253" s="27"/>
    </row>
    <row r="254" spans="1:47" x14ac:dyDescent="0.2">
      <c r="A254" s="2" t="s">
        <v>194</v>
      </c>
      <c r="B254" s="1" t="s">
        <v>195</v>
      </c>
      <c r="C254" s="1" t="s">
        <v>981</v>
      </c>
      <c r="D254" s="1">
        <v>0</v>
      </c>
      <c r="E254" s="1">
        <v>14.429154595991101</v>
      </c>
      <c r="F254" s="1">
        <v>30.2816901408451</v>
      </c>
      <c r="G254" s="1">
        <v>3</v>
      </c>
      <c r="H254" s="1">
        <v>5</v>
      </c>
      <c r="I254" s="1">
        <v>3</v>
      </c>
      <c r="J254" s="1">
        <v>3</v>
      </c>
      <c r="K254" s="1">
        <v>142</v>
      </c>
      <c r="L254" s="1">
        <v>15.992000000000001</v>
      </c>
      <c r="M254" s="1">
        <v>10.7</v>
      </c>
      <c r="N254" s="1">
        <v>0</v>
      </c>
      <c r="O254" s="7">
        <v>12.669526338577301</v>
      </c>
      <c r="P254" s="2">
        <v>33.5</v>
      </c>
      <c r="Q254" s="1">
        <v>27.3</v>
      </c>
      <c r="R254" s="1">
        <v>65</v>
      </c>
      <c r="S254" s="1">
        <v>38.1</v>
      </c>
      <c r="T254" s="1">
        <v>45.8</v>
      </c>
      <c r="U254" s="7">
        <v>57.6</v>
      </c>
      <c r="V254" s="2">
        <v>33.721854304635762</v>
      </c>
      <c r="W254" s="1">
        <v>27.3</v>
      </c>
      <c r="X254" s="1">
        <v>70.617283950617292</v>
      </c>
      <c r="Y254" s="1">
        <v>38.1</v>
      </c>
      <c r="Z254" s="1">
        <v>66.508250825082513</v>
      </c>
      <c r="AA254" s="7">
        <v>60.48687350835322</v>
      </c>
      <c r="AB254" s="11">
        <v>68.185966818490101</v>
      </c>
      <c r="AC254" s="12">
        <v>55.200905541214006</v>
      </c>
      <c r="AD254" s="12">
        <v>142.78893849579168</v>
      </c>
      <c r="AE254" s="12">
        <v>77.038626414661309</v>
      </c>
      <c r="AF254" s="12">
        <v>134.48042752771971</v>
      </c>
      <c r="AG254" s="13">
        <v>122.3051352021233</v>
      </c>
      <c r="AH254" s="2">
        <v>4</v>
      </c>
      <c r="AI254" s="1">
        <v>4</v>
      </c>
      <c r="AJ254" s="1">
        <v>4</v>
      </c>
      <c r="AK254" s="1">
        <v>4</v>
      </c>
      <c r="AL254" s="1">
        <v>4</v>
      </c>
      <c r="AM254" s="1">
        <v>4</v>
      </c>
      <c r="AN254" s="2">
        <f t="shared" si="23"/>
        <v>61.693436179852057</v>
      </c>
      <c r="AO254" s="1">
        <f t="shared" si="24"/>
        <v>109.9137824552265</v>
      </c>
      <c r="AP254" s="1">
        <f t="shared" si="25"/>
        <v>128.39278136492152</v>
      </c>
      <c r="AQ254" s="1">
        <f t="shared" si="26"/>
        <v>0.83318339361336391</v>
      </c>
      <c r="AR254" s="1" t="str">
        <f t="shared" si="29"/>
        <v>no</v>
      </c>
      <c r="AS254" s="1">
        <f t="shared" si="27"/>
        <v>-0.22419179004421438</v>
      </c>
      <c r="AT254" s="7" t="str">
        <f t="shared" si="28"/>
        <v>no</v>
      </c>
      <c r="AU254" s="27"/>
    </row>
    <row r="255" spans="1:47" x14ac:dyDescent="0.2">
      <c r="A255" s="2" t="s">
        <v>542</v>
      </c>
      <c r="B255" s="1" t="s">
        <v>543</v>
      </c>
      <c r="C255" s="1" t="s">
        <v>1009</v>
      </c>
      <c r="D255" s="1">
        <v>2.7944111776447102E-2</v>
      </c>
      <c r="E255" s="1">
        <v>2.21091308491197</v>
      </c>
      <c r="F255" s="1">
        <v>4.4198895027624303</v>
      </c>
      <c r="G255" s="1">
        <v>1</v>
      </c>
      <c r="H255" s="1">
        <v>1</v>
      </c>
      <c r="I255" s="1">
        <v>1</v>
      </c>
      <c r="J255" s="1">
        <v>1</v>
      </c>
      <c r="K255" s="1">
        <v>181</v>
      </c>
      <c r="L255" s="1">
        <v>20.367999999999999</v>
      </c>
      <c r="M255" s="1">
        <v>9.26</v>
      </c>
      <c r="N255" s="1">
        <v>0</v>
      </c>
      <c r="O255" s="7">
        <v>0</v>
      </c>
      <c r="P255" s="2">
        <v>5.9</v>
      </c>
      <c r="Q255" s="1">
        <v>5.9</v>
      </c>
      <c r="R255" s="1">
        <v>2.8</v>
      </c>
      <c r="S255" s="1">
        <v>6.2</v>
      </c>
      <c r="T255" s="1">
        <v>3.5</v>
      </c>
      <c r="U255" s="7">
        <v>5.5</v>
      </c>
      <c r="V255" s="2">
        <v>5.9390728476821195</v>
      </c>
      <c r="W255" s="1">
        <v>5.9</v>
      </c>
      <c r="X255" s="1">
        <v>3.0419753086419754</v>
      </c>
      <c r="Y255" s="1">
        <v>6.2</v>
      </c>
      <c r="Z255" s="1">
        <v>5.0825082508250832</v>
      </c>
      <c r="AA255" s="7">
        <v>5.7756563245823385</v>
      </c>
      <c r="AB255" s="11">
        <v>111.56955365618641</v>
      </c>
      <c r="AC255" s="12">
        <v>110.83554343476413</v>
      </c>
      <c r="AD255" s="12">
        <v>57.145590923469101</v>
      </c>
      <c r="AE255" s="12">
        <v>116.47124903314199</v>
      </c>
      <c r="AF255" s="12">
        <v>95.478400676588237</v>
      </c>
      <c r="AG255" s="13">
        <v>108.49966227585017</v>
      </c>
      <c r="AH255" s="2">
        <v>1</v>
      </c>
      <c r="AI255" s="1">
        <v>1</v>
      </c>
      <c r="AJ255" s="1">
        <v>1</v>
      </c>
      <c r="AK255" s="1">
        <v>1</v>
      </c>
      <c r="AL255" s="1">
        <v>1</v>
      </c>
      <c r="AM255" s="1">
        <v>1</v>
      </c>
      <c r="AN255" s="2">
        <f t="shared" si="23"/>
        <v>111.20254854547528</v>
      </c>
      <c r="AO255" s="1">
        <f t="shared" si="24"/>
        <v>86.808419978305551</v>
      </c>
      <c r="AP255" s="1">
        <f t="shared" si="25"/>
        <v>101.9890314762192</v>
      </c>
      <c r="AQ255" s="1">
        <f t="shared" si="26"/>
        <v>-0.35728296349437622</v>
      </c>
      <c r="AR255" s="1" t="str">
        <f t="shared" si="29"/>
        <v>no</v>
      </c>
      <c r="AS255" s="1">
        <f t="shared" si="27"/>
        <v>-0.23250711559543599</v>
      </c>
      <c r="AT255" s="7" t="str">
        <f t="shared" si="28"/>
        <v>no</v>
      </c>
      <c r="AU255" s="27"/>
    </row>
    <row r="256" spans="1:47" x14ac:dyDescent="0.2">
      <c r="A256" s="2" t="s">
        <v>268</v>
      </c>
      <c r="B256" s="1" t="s">
        <v>269</v>
      </c>
      <c r="C256" s="1" t="s">
        <v>1011</v>
      </c>
      <c r="D256" s="1">
        <v>0</v>
      </c>
      <c r="E256" s="1">
        <v>9.8045943578739099</v>
      </c>
      <c r="F256" s="1">
        <v>19.469026548672598</v>
      </c>
      <c r="G256" s="1">
        <v>4</v>
      </c>
      <c r="H256" s="1">
        <v>5</v>
      </c>
      <c r="I256" s="1">
        <v>4</v>
      </c>
      <c r="J256" s="1">
        <v>4</v>
      </c>
      <c r="K256" s="1">
        <v>226</v>
      </c>
      <c r="L256" s="1">
        <v>24.94</v>
      </c>
      <c r="M256" s="1">
        <v>11.33</v>
      </c>
      <c r="N256" s="1">
        <v>0</v>
      </c>
      <c r="O256" s="7">
        <v>15.351926803588899</v>
      </c>
      <c r="P256" s="2">
        <v>35</v>
      </c>
      <c r="Q256" s="1">
        <v>41.7</v>
      </c>
      <c r="R256" s="1">
        <v>56.4</v>
      </c>
      <c r="S256" s="1">
        <v>56.3</v>
      </c>
      <c r="T256" s="1">
        <v>44</v>
      </c>
      <c r="U256" s="7">
        <v>72.2</v>
      </c>
      <c r="V256" s="2">
        <v>35.231788079470199</v>
      </c>
      <c r="W256" s="1">
        <v>41.7</v>
      </c>
      <c r="X256" s="1">
        <v>61.274074074074072</v>
      </c>
      <c r="Y256" s="1">
        <v>56.3</v>
      </c>
      <c r="Z256" s="1">
        <v>63.894389438943897</v>
      </c>
      <c r="AA256" s="7">
        <v>75.818615751789977</v>
      </c>
      <c r="AB256" s="11">
        <v>63.249190614684245</v>
      </c>
      <c r="AC256" s="12">
        <v>74.861123786368864</v>
      </c>
      <c r="AD256" s="12">
        <v>110.00110417636435</v>
      </c>
      <c r="AE256" s="12">
        <v>101.07149326552917</v>
      </c>
      <c r="AF256" s="12">
        <v>114.70517498904647</v>
      </c>
      <c r="AG256" s="13">
        <v>136.11191316800685</v>
      </c>
      <c r="AH256" s="2">
        <v>3</v>
      </c>
      <c r="AI256" s="1">
        <v>3</v>
      </c>
      <c r="AJ256" s="1">
        <v>3</v>
      </c>
      <c r="AK256" s="1">
        <v>3</v>
      </c>
      <c r="AL256" s="1">
        <v>3</v>
      </c>
      <c r="AM256" s="1">
        <v>3</v>
      </c>
      <c r="AN256" s="2">
        <f t="shared" si="23"/>
        <v>69.055157200526551</v>
      </c>
      <c r="AO256" s="1">
        <f t="shared" si="24"/>
        <v>105.53629872094676</v>
      </c>
      <c r="AP256" s="1">
        <f t="shared" si="25"/>
        <v>125.40854407852666</v>
      </c>
      <c r="AQ256" s="1">
        <f t="shared" si="26"/>
        <v>0.61191822510416405</v>
      </c>
      <c r="AR256" s="1" t="str">
        <f t="shared" si="29"/>
        <v>no</v>
      </c>
      <c r="AS256" s="1">
        <f t="shared" si="27"/>
        <v>-0.24889634967635998</v>
      </c>
      <c r="AT256" s="7" t="str">
        <f t="shared" si="28"/>
        <v>no</v>
      </c>
      <c r="AU256" s="27"/>
    </row>
    <row r="257" spans="1:47" x14ac:dyDescent="0.2">
      <c r="A257" s="2" t="s">
        <v>590</v>
      </c>
      <c r="B257" s="1" t="s">
        <v>591</v>
      </c>
      <c r="C257" s="1" t="s">
        <v>949</v>
      </c>
      <c r="D257" s="1">
        <v>4.2857142857142899E-2</v>
      </c>
      <c r="E257" s="1">
        <v>1.66897782895817</v>
      </c>
      <c r="F257" s="1">
        <v>4.1176470588235299</v>
      </c>
      <c r="G257" s="1">
        <v>1</v>
      </c>
      <c r="H257" s="1">
        <v>1</v>
      </c>
      <c r="I257" s="1">
        <v>1</v>
      </c>
      <c r="J257" s="1">
        <v>1</v>
      </c>
      <c r="K257" s="1">
        <v>340</v>
      </c>
      <c r="L257" s="1">
        <v>36.35</v>
      </c>
      <c r="M257" s="1">
        <v>5.16</v>
      </c>
      <c r="N257" s="1">
        <v>0</v>
      </c>
      <c r="O257" s="7">
        <v>0</v>
      </c>
      <c r="P257" s="2">
        <v>8.1999999999999993</v>
      </c>
      <c r="Q257" s="1">
        <v>7.8</v>
      </c>
      <c r="R257" s="1">
        <v>13.1</v>
      </c>
      <c r="S257" s="1">
        <v>7.5</v>
      </c>
      <c r="T257" s="1">
        <v>11</v>
      </c>
      <c r="U257" s="7">
        <v>9.4</v>
      </c>
      <c r="V257" s="2">
        <v>8.2543046357615886</v>
      </c>
      <c r="W257" s="1">
        <v>7.8</v>
      </c>
      <c r="X257" s="1">
        <v>14.232098765432099</v>
      </c>
      <c r="Y257" s="1">
        <v>7.5</v>
      </c>
      <c r="Z257" s="1">
        <v>15.973597359735974</v>
      </c>
      <c r="AA257" s="7">
        <v>9.8711217183770881</v>
      </c>
      <c r="AB257" s="11">
        <v>77.832711234468078</v>
      </c>
      <c r="AC257" s="12">
        <v>73.548914707924027</v>
      </c>
      <c r="AD257" s="12">
        <v>134.19941259147646</v>
      </c>
      <c r="AE257" s="12">
        <v>70.72011029608079</v>
      </c>
      <c r="AF257" s="12">
        <v>150.62060894742842</v>
      </c>
      <c r="AG257" s="13">
        <v>93.07824222262218</v>
      </c>
      <c r="AH257" s="2">
        <v>1</v>
      </c>
      <c r="AI257" s="1">
        <v>1</v>
      </c>
      <c r="AJ257" s="1">
        <v>1</v>
      </c>
      <c r="AK257" s="1">
        <v>1</v>
      </c>
      <c r="AL257" s="1">
        <v>1</v>
      </c>
      <c r="AM257" s="1">
        <v>1</v>
      </c>
      <c r="AN257" s="2">
        <f t="shared" si="23"/>
        <v>75.690812971196053</v>
      </c>
      <c r="AO257" s="1">
        <f t="shared" si="24"/>
        <v>102.45976144377863</v>
      </c>
      <c r="AP257" s="1">
        <f t="shared" si="25"/>
        <v>121.8494255850253</v>
      </c>
      <c r="AQ257" s="1">
        <f t="shared" si="26"/>
        <v>0.43686733012948115</v>
      </c>
      <c r="AR257" s="1" t="str">
        <f t="shared" si="29"/>
        <v>no</v>
      </c>
      <c r="AS257" s="1">
        <f t="shared" si="27"/>
        <v>-0.25004201212015137</v>
      </c>
      <c r="AT257" s="7" t="str">
        <f t="shared" si="28"/>
        <v>no</v>
      </c>
      <c r="AU257" s="27"/>
    </row>
    <row r="258" spans="1:47" x14ac:dyDescent="0.2">
      <c r="A258" s="2" t="s">
        <v>76</v>
      </c>
      <c r="B258" s="1" t="s">
        <v>77</v>
      </c>
      <c r="C258" s="1" t="s">
        <v>736</v>
      </c>
      <c r="D258" s="1">
        <v>0</v>
      </c>
      <c r="E258" s="1">
        <v>52.585552437024504</v>
      </c>
      <c r="F258" s="1">
        <v>27.430093209054601</v>
      </c>
      <c r="G258" s="1">
        <v>17</v>
      </c>
      <c r="H258" s="1">
        <v>25</v>
      </c>
      <c r="I258" s="1">
        <v>17</v>
      </c>
      <c r="J258" s="1">
        <v>17</v>
      </c>
      <c r="K258" s="1">
        <v>751</v>
      </c>
      <c r="L258" s="1">
        <v>85.623999999999995</v>
      </c>
      <c r="M258" s="1">
        <v>6.61</v>
      </c>
      <c r="N258" s="1">
        <v>0</v>
      </c>
      <c r="O258" s="7">
        <v>43.900715589523301</v>
      </c>
      <c r="P258" s="2">
        <v>218.4</v>
      </c>
      <c r="Q258" s="1">
        <v>241.2</v>
      </c>
      <c r="R258" s="1">
        <v>200.3</v>
      </c>
      <c r="S258" s="1">
        <v>222.5</v>
      </c>
      <c r="T258" s="1">
        <v>177.6</v>
      </c>
      <c r="U258" s="7">
        <v>257.3</v>
      </c>
      <c r="V258" s="2">
        <v>219.84635761589405</v>
      </c>
      <c r="W258" s="1">
        <v>241.2</v>
      </c>
      <c r="X258" s="1">
        <v>217.60987654320991</v>
      </c>
      <c r="Y258" s="1">
        <v>222.5</v>
      </c>
      <c r="Z258" s="1">
        <v>257.9009900990099</v>
      </c>
      <c r="AA258" s="7">
        <v>270.19570405727922</v>
      </c>
      <c r="AB258" s="11">
        <v>92.291442582532426</v>
      </c>
      <c r="AC258" s="12">
        <v>101.25569598837627</v>
      </c>
      <c r="AD258" s="12">
        <v>91.352568421755208</v>
      </c>
      <c r="AE258" s="12">
        <v>93.405440951134835</v>
      </c>
      <c r="AF258" s="12">
        <v>108.26676719969564</v>
      </c>
      <c r="AG258" s="13">
        <v>113.42808485650559</v>
      </c>
      <c r="AH258" s="2">
        <v>15</v>
      </c>
      <c r="AI258" s="1">
        <v>15</v>
      </c>
      <c r="AJ258" s="1">
        <v>15</v>
      </c>
      <c r="AK258" s="1">
        <v>14</v>
      </c>
      <c r="AL258" s="1">
        <v>15</v>
      </c>
      <c r="AM258" s="1">
        <v>15</v>
      </c>
      <c r="AN258" s="2">
        <f t="shared" ref="AN258:AN321" si="30">AVERAGE(AB258:AC258)</f>
        <v>96.773569285454357</v>
      </c>
      <c r="AO258" s="1">
        <f t="shared" ref="AO258:AO321" si="31">AVERAGE(AD258:AE258)</f>
        <v>92.379004686445029</v>
      </c>
      <c r="AP258" s="1">
        <f t="shared" ref="AP258:AP321" si="32">AVERAGE(AF258:AG258)</f>
        <v>110.84742602810061</v>
      </c>
      <c r="AQ258" s="1">
        <f t="shared" ref="AQ258:AQ321" si="33">LOG((AO258/AN258),2)</f>
        <v>-6.7048071333340023E-2</v>
      </c>
      <c r="AR258" s="1" t="str">
        <f t="shared" si="29"/>
        <v>no</v>
      </c>
      <c r="AS258" s="1">
        <f t="shared" ref="AS258:AS321" si="34">LOG((AO258/AP258),2)</f>
        <v>-0.2629383625423149</v>
      </c>
      <c r="AT258" s="7" t="str">
        <f t="shared" ref="AT258:AT321" si="35">IF((AS258&gt;0.5),"yes","no")</f>
        <v>no</v>
      </c>
      <c r="AU258" s="27"/>
    </row>
    <row r="259" spans="1:47" x14ac:dyDescent="0.2">
      <c r="A259" s="2" t="s">
        <v>650</v>
      </c>
      <c r="B259" s="1" t="s">
        <v>651</v>
      </c>
      <c r="C259" s="1" t="s">
        <v>933</v>
      </c>
      <c r="D259" s="1">
        <v>0.1328125</v>
      </c>
      <c r="E259" s="1">
        <v>1.21303574056427</v>
      </c>
      <c r="F259" s="1">
        <v>14.285714285714301</v>
      </c>
      <c r="G259" s="1">
        <v>1</v>
      </c>
      <c r="H259" s="1">
        <v>1</v>
      </c>
      <c r="I259" s="1">
        <v>1</v>
      </c>
      <c r="J259" s="1">
        <v>1</v>
      </c>
      <c r="K259" s="1">
        <v>56</v>
      </c>
      <c r="L259" s="1">
        <v>6.6559999999999997</v>
      </c>
      <c r="M259" s="1">
        <v>10.27</v>
      </c>
      <c r="N259" s="1">
        <v>0</v>
      </c>
      <c r="O259" s="7">
        <v>1.9886738061904901</v>
      </c>
      <c r="P259" s="2">
        <v>10.9</v>
      </c>
      <c r="Q259" s="1">
        <v>10</v>
      </c>
      <c r="R259" s="1">
        <v>18.899999999999999</v>
      </c>
      <c r="S259" s="1">
        <v>17.600000000000001</v>
      </c>
      <c r="T259" s="1">
        <v>19.100000000000001</v>
      </c>
      <c r="U259" s="7">
        <v>17.3</v>
      </c>
      <c r="V259" s="2">
        <v>10.972185430463576</v>
      </c>
      <c r="W259" s="1">
        <v>10</v>
      </c>
      <c r="X259" s="1">
        <v>20.533333333333331</v>
      </c>
      <c r="Y259" s="1">
        <v>17.600000000000001</v>
      </c>
      <c r="Z259" s="1">
        <v>27.735973597359738</v>
      </c>
      <c r="AA259" s="7">
        <v>18.167064439140809</v>
      </c>
      <c r="AB259" s="11">
        <v>62.693093390456902</v>
      </c>
      <c r="AC259" s="12">
        <v>57.138200760254662</v>
      </c>
      <c r="AD259" s="12">
        <v>117.3237722277229</v>
      </c>
      <c r="AE259" s="12">
        <v>100.56323333804822</v>
      </c>
      <c r="AF259" s="12">
        <v>158.47836276870635</v>
      </c>
      <c r="AG259" s="13">
        <v>103.80333751481108</v>
      </c>
      <c r="AH259" s="2">
        <v>1</v>
      </c>
      <c r="AI259" s="1">
        <v>1</v>
      </c>
      <c r="AJ259" s="1">
        <v>1</v>
      </c>
      <c r="AK259" s="1">
        <v>1</v>
      </c>
      <c r="AL259" s="1">
        <v>1</v>
      </c>
      <c r="AM259" s="1">
        <v>1</v>
      </c>
      <c r="AN259" s="2">
        <f t="shared" si="30"/>
        <v>59.915647075355778</v>
      </c>
      <c r="AO259" s="1">
        <f t="shared" si="31"/>
        <v>108.94350278288556</v>
      </c>
      <c r="AP259" s="1">
        <f t="shared" si="32"/>
        <v>131.1408501417587</v>
      </c>
      <c r="AQ259" s="1">
        <f t="shared" si="33"/>
        <v>0.86257543933488767</v>
      </c>
      <c r="AR259" s="1" t="str">
        <f t="shared" si="29"/>
        <v>no</v>
      </c>
      <c r="AS259" s="1">
        <f t="shared" si="34"/>
        <v>-0.26753699352541427</v>
      </c>
      <c r="AT259" s="7" t="str">
        <f t="shared" si="35"/>
        <v>no</v>
      </c>
      <c r="AU259" s="27"/>
    </row>
    <row r="260" spans="1:47" x14ac:dyDescent="0.2">
      <c r="A260" s="2" t="s">
        <v>490</v>
      </c>
      <c r="B260" s="1" t="s">
        <v>491</v>
      </c>
      <c r="C260" s="1" t="s">
        <v>1022</v>
      </c>
      <c r="D260" s="1">
        <v>6.7873303167420799E-3</v>
      </c>
      <c r="E260" s="1">
        <v>3.1970211446647401</v>
      </c>
      <c r="F260" s="1">
        <v>5.10948905109489</v>
      </c>
      <c r="G260" s="1">
        <v>1</v>
      </c>
      <c r="H260" s="1">
        <v>1</v>
      </c>
      <c r="I260" s="1">
        <v>1</v>
      </c>
      <c r="J260" s="1">
        <v>1</v>
      </c>
      <c r="K260" s="1">
        <v>274</v>
      </c>
      <c r="L260" s="1">
        <v>30.312999999999999</v>
      </c>
      <c r="M260" s="1">
        <v>9.07</v>
      </c>
      <c r="N260" s="1">
        <v>0</v>
      </c>
      <c r="O260" s="7">
        <v>4.4634456634521502</v>
      </c>
      <c r="P260" s="2">
        <v>9</v>
      </c>
      <c r="Q260" s="1">
        <v>12.5</v>
      </c>
      <c r="R260" s="1">
        <v>13.4</v>
      </c>
      <c r="S260" s="1">
        <v>13</v>
      </c>
      <c r="T260" s="1">
        <v>12.6</v>
      </c>
      <c r="U260" s="7">
        <v>14.3</v>
      </c>
      <c r="V260" s="2">
        <v>9.0596026490066226</v>
      </c>
      <c r="W260" s="1">
        <v>12.5</v>
      </c>
      <c r="X260" s="1">
        <v>14.558024691358026</v>
      </c>
      <c r="Y260" s="1">
        <v>13</v>
      </c>
      <c r="Z260" s="1">
        <v>18.297029702970299</v>
      </c>
      <c r="AA260" s="7">
        <v>15.01670644391408</v>
      </c>
      <c r="AB260" s="11">
        <v>65.942880955072511</v>
      </c>
      <c r="AC260" s="12">
        <v>90.984786405481998</v>
      </c>
      <c r="AD260" s="12">
        <v>105.96470136231544</v>
      </c>
      <c r="AE260" s="12">
        <v>94.62417786170127</v>
      </c>
      <c r="AF260" s="12">
        <v>133.18010715036098</v>
      </c>
      <c r="AG260" s="13">
        <v>109.30334626506782</v>
      </c>
      <c r="AH260" s="2">
        <v>1</v>
      </c>
      <c r="AI260" s="1">
        <v>1</v>
      </c>
      <c r="AJ260" s="1">
        <v>1</v>
      </c>
      <c r="AK260" s="1">
        <v>1</v>
      </c>
      <c r="AL260" s="1">
        <v>1</v>
      </c>
      <c r="AM260" s="1">
        <v>1</v>
      </c>
      <c r="AN260" s="2">
        <f t="shared" si="30"/>
        <v>78.463833680277247</v>
      </c>
      <c r="AO260" s="1">
        <f t="shared" si="31"/>
        <v>100.29443961200835</v>
      </c>
      <c r="AP260" s="1">
        <f t="shared" si="32"/>
        <v>121.24172670771441</v>
      </c>
      <c r="AQ260" s="1">
        <f t="shared" si="33"/>
        <v>0.3541418930520403</v>
      </c>
      <c r="AR260" s="1" t="str">
        <f t="shared" si="29"/>
        <v>no</v>
      </c>
      <c r="AS260" s="1">
        <f t="shared" si="34"/>
        <v>-0.27364467981240614</v>
      </c>
      <c r="AT260" s="7" t="str">
        <f t="shared" si="35"/>
        <v>no</v>
      </c>
      <c r="AU260" s="27"/>
    </row>
    <row r="261" spans="1:47" x14ac:dyDescent="0.2">
      <c r="A261" s="2" t="s">
        <v>212</v>
      </c>
      <c r="B261" s="1" t="s">
        <v>213</v>
      </c>
      <c r="C261" s="1" t="s">
        <v>828</v>
      </c>
      <c r="D261" s="1">
        <v>0</v>
      </c>
      <c r="E261" s="1">
        <v>13.5957202505552</v>
      </c>
      <c r="F261" s="1">
        <v>19.921875</v>
      </c>
      <c r="G261" s="1">
        <v>5</v>
      </c>
      <c r="H261" s="1">
        <v>7</v>
      </c>
      <c r="I261" s="1">
        <v>5</v>
      </c>
      <c r="J261" s="1">
        <v>5</v>
      </c>
      <c r="K261" s="1">
        <v>256</v>
      </c>
      <c r="L261" s="1">
        <v>28.106999999999999</v>
      </c>
      <c r="M261" s="1">
        <v>10.039999999999999</v>
      </c>
      <c r="N261" s="1">
        <v>0</v>
      </c>
      <c r="O261" s="7">
        <v>12.794198751449599</v>
      </c>
      <c r="P261" s="2">
        <v>78.400000000000006</v>
      </c>
      <c r="Q261" s="1">
        <v>60.2</v>
      </c>
      <c r="R261" s="1">
        <v>119.9</v>
      </c>
      <c r="S261" s="1">
        <v>124.1</v>
      </c>
      <c r="T261" s="1">
        <v>117.5</v>
      </c>
      <c r="U261" s="7">
        <v>130.6</v>
      </c>
      <c r="V261" s="2">
        <v>78.919205298013253</v>
      </c>
      <c r="W261" s="1">
        <v>60.2</v>
      </c>
      <c r="X261" s="1">
        <v>130.26172839506174</v>
      </c>
      <c r="Y261" s="1">
        <v>124.1</v>
      </c>
      <c r="Z261" s="1">
        <v>170.62706270627064</v>
      </c>
      <c r="AA261" s="7">
        <v>137.14558472553696</v>
      </c>
      <c r="AB261" s="11">
        <v>67.524108900593788</v>
      </c>
      <c r="AC261" s="12">
        <v>51.507758351921453</v>
      </c>
      <c r="AD261" s="12">
        <v>111.45331609097117</v>
      </c>
      <c r="AE261" s="12">
        <v>106.1812759380972</v>
      </c>
      <c r="AF261" s="12">
        <v>145.99032415569332</v>
      </c>
      <c r="AG261" s="13">
        <v>117.34321656272304</v>
      </c>
      <c r="AH261" s="2">
        <v>5</v>
      </c>
      <c r="AI261" s="1">
        <v>5</v>
      </c>
      <c r="AJ261" s="1">
        <v>5</v>
      </c>
      <c r="AK261" s="1">
        <v>5</v>
      </c>
      <c r="AL261" s="1">
        <v>5</v>
      </c>
      <c r="AM261" s="1">
        <v>5</v>
      </c>
      <c r="AN261" s="2">
        <f t="shared" si="30"/>
        <v>59.51593362625762</v>
      </c>
      <c r="AO261" s="1">
        <f t="shared" si="31"/>
        <v>108.81729601453418</v>
      </c>
      <c r="AP261" s="1">
        <f t="shared" si="32"/>
        <v>131.66677035920819</v>
      </c>
      <c r="AQ261" s="1">
        <f t="shared" si="33"/>
        <v>0.87056002057463744</v>
      </c>
      <c r="AR261" s="1" t="str">
        <f t="shared" si="29"/>
        <v>no</v>
      </c>
      <c r="AS261" s="1">
        <f t="shared" si="34"/>
        <v>-0.27498340411319133</v>
      </c>
      <c r="AT261" s="7" t="str">
        <f t="shared" si="35"/>
        <v>no</v>
      </c>
      <c r="AU261" s="27"/>
    </row>
    <row r="262" spans="1:47" x14ac:dyDescent="0.2">
      <c r="A262" s="2" t="s">
        <v>476</v>
      </c>
      <c r="B262" s="1" t="s">
        <v>477</v>
      </c>
      <c r="C262" s="1" t="s">
        <v>721</v>
      </c>
      <c r="D262" s="1">
        <v>6.7873303167420799E-3</v>
      </c>
      <c r="E262" s="1">
        <v>3.4578370972259602</v>
      </c>
      <c r="F262" s="1">
        <v>8.1218274111675104</v>
      </c>
      <c r="G262" s="1">
        <v>2</v>
      </c>
      <c r="H262" s="1">
        <v>2</v>
      </c>
      <c r="I262" s="1">
        <v>2</v>
      </c>
      <c r="J262" s="1">
        <v>2</v>
      </c>
      <c r="K262" s="1">
        <v>197</v>
      </c>
      <c r="L262" s="1">
        <v>22.428999999999998</v>
      </c>
      <c r="M262" s="1">
        <v>9.98</v>
      </c>
      <c r="N262" s="1">
        <v>0</v>
      </c>
      <c r="O262" s="7">
        <v>1.7277905941009499</v>
      </c>
      <c r="P262" s="2">
        <v>19</v>
      </c>
      <c r="Q262" s="1">
        <v>15.8</v>
      </c>
      <c r="R262" s="1">
        <v>17.5</v>
      </c>
      <c r="S262" s="1">
        <v>27.8</v>
      </c>
      <c r="T262" s="1">
        <v>20.9</v>
      </c>
      <c r="U262" s="7">
        <v>25.1</v>
      </c>
      <c r="V262" s="2">
        <v>19.125827814569536</v>
      </c>
      <c r="W262" s="1">
        <v>15.8</v>
      </c>
      <c r="X262" s="1">
        <v>19.012345679012345</v>
      </c>
      <c r="Y262" s="1">
        <v>27.8</v>
      </c>
      <c r="Z262" s="1">
        <v>30.349834983498351</v>
      </c>
      <c r="AA262" s="7">
        <v>26.35799522673031</v>
      </c>
      <c r="AB262" s="11">
        <v>82.887886842095043</v>
      </c>
      <c r="AC262" s="12">
        <v>68.474349178625488</v>
      </c>
      <c r="AD262" s="12">
        <v>82.39607574236851</v>
      </c>
      <c r="AE262" s="12">
        <v>120.48018399783469</v>
      </c>
      <c r="AF262" s="12">
        <v>131.53070874517272</v>
      </c>
      <c r="AG262" s="13">
        <v>114.23079549390347</v>
      </c>
      <c r="AH262" s="2">
        <v>2</v>
      </c>
      <c r="AI262" s="1">
        <v>1</v>
      </c>
      <c r="AJ262" s="1">
        <v>2</v>
      </c>
      <c r="AK262" s="1">
        <v>2</v>
      </c>
      <c r="AL262" s="1">
        <v>2</v>
      </c>
      <c r="AM262" s="1">
        <v>2</v>
      </c>
      <c r="AN262" s="2">
        <f t="shared" si="30"/>
        <v>75.681118010360265</v>
      </c>
      <c r="AO262" s="1">
        <f t="shared" si="31"/>
        <v>101.43812987010159</v>
      </c>
      <c r="AP262" s="1">
        <f t="shared" si="32"/>
        <v>122.8807521195381</v>
      </c>
      <c r="AQ262" s="1">
        <f t="shared" si="33"/>
        <v>0.42259474670377994</v>
      </c>
      <c r="AR262" s="1" t="str">
        <f t="shared" si="29"/>
        <v>no</v>
      </c>
      <c r="AS262" s="1">
        <f t="shared" si="34"/>
        <v>-0.27665889846705233</v>
      </c>
      <c r="AT262" s="7" t="str">
        <f t="shared" si="35"/>
        <v>no</v>
      </c>
      <c r="AU262" s="27"/>
    </row>
    <row r="263" spans="1:47" x14ac:dyDescent="0.2">
      <c r="A263" s="2" t="s">
        <v>58</v>
      </c>
      <c r="B263" s="1" t="s">
        <v>59</v>
      </c>
      <c r="C263" s="1" t="s">
        <v>827</v>
      </c>
      <c r="D263" s="1">
        <v>0</v>
      </c>
      <c r="E263" s="1">
        <v>89.059801950074402</v>
      </c>
      <c r="F263" s="1">
        <v>31.513409961685799</v>
      </c>
      <c r="G263" s="1">
        <v>20</v>
      </c>
      <c r="H263" s="1">
        <v>36</v>
      </c>
      <c r="I263" s="1">
        <v>20</v>
      </c>
      <c r="J263" s="1">
        <v>20</v>
      </c>
      <c r="K263" s="1">
        <v>1044</v>
      </c>
      <c r="L263" s="1">
        <v>115.872</v>
      </c>
      <c r="M263" s="1">
        <v>6.05</v>
      </c>
      <c r="N263" s="1">
        <v>0</v>
      </c>
      <c r="O263" s="7">
        <v>91.500851273536696</v>
      </c>
      <c r="P263" s="2">
        <v>242.2</v>
      </c>
      <c r="Q263" s="1">
        <v>317.39999999999998</v>
      </c>
      <c r="R263" s="1">
        <v>357.4</v>
      </c>
      <c r="S263" s="1">
        <v>391.4</v>
      </c>
      <c r="T263" s="1">
        <v>281.3</v>
      </c>
      <c r="U263" s="7">
        <v>517.9</v>
      </c>
      <c r="V263" s="2">
        <v>243.80397350993374</v>
      </c>
      <c r="W263" s="1">
        <v>317.39999999999998</v>
      </c>
      <c r="X263" s="1">
        <v>388.28641975308642</v>
      </c>
      <c r="Y263" s="1">
        <v>391.4</v>
      </c>
      <c r="Z263" s="1">
        <v>408.48844884488454</v>
      </c>
      <c r="AA263" s="7">
        <v>543.85680190930782</v>
      </c>
      <c r="AB263" s="11">
        <v>63.788640512192508</v>
      </c>
      <c r="AC263" s="12">
        <v>83.04423511680362</v>
      </c>
      <c r="AD263" s="12">
        <v>101.59089078335606</v>
      </c>
      <c r="AE263" s="12">
        <v>102.4055249676022</v>
      </c>
      <c r="AF263" s="12">
        <v>106.87653052417457</v>
      </c>
      <c r="AG263" s="13">
        <v>142.29417809587099</v>
      </c>
      <c r="AH263" s="2">
        <v>19</v>
      </c>
      <c r="AI263" s="1">
        <v>20</v>
      </c>
      <c r="AJ263" s="1">
        <v>20</v>
      </c>
      <c r="AK263" s="1">
        <v>20</v>
      </c>
      <c r="AL263" s="1">
        <v>20</v>
      </c>
      <c r="AM263" s="1">
        <v>21</v>
      </c>
      <c r="AN263" s="2">
        <f t="shared" si="30"/>
        <v>73.416437814498067</v>
      </c>
      <c r="AO263" s="1">
        <f t="shared" si="31"/>
        <v>101.99820787547912</v>
      </c>
      <c r="AP263" s="1">
        <f t="shared" si="32"/>
        <v>124.58535431002278</v>
      </c>
      <c r="AQ263" s="1">
        <f t="shared" si="33"/>
        <v>0.47436878274811217</v>
      </c>
      <c r="AR263" s="1" t="str">
        <f t="shared" si="29"/>
        <v>no</v>
      </c>
      <c r="AS263" s="1">
        <f t="shared" si="34"/>
        <v>-0.28859067759377305</v>
      </c>
      <c r="AT263" s="7" t="str">
        <f t="shared" si="35"/>
        <v>no</v>
      </c>
      <c r="AU263" s="27"/>
    </row>
    <row r="264" spans="1:47" x14ac:dyDescent="0.2">
      <c r="A264" s="2" t="s">
        <v>468</v>
      </c>
      <c r="B264" s="1" t="s">
        <v>469</v>
      </c>
      <c r="C264" s="1" t="s">
        <v>783</v>
      </c>
      <c r="D264" s="1">
        <v>2.5706940874036001E-3</v>
      </c>
      <c r="E264" s="1">
        <v>3.7894425635235298</v>
      </c>
      <c r="F264" s="1">
        <v>31.343283582089601</v>
      </c>
      <c r="G264" s="1">
        <v>2</v>
      </c>
      <c r="H264" s="1">
        <v>2</v>
      </c>
      <c r="I264" s="1">
        <v>2</v>
      </c>
      <c r="J264" s="1">
        <v>2</v>
      </c>
      <c r="K264" s="1">
        <v>67</v>
      </c>
      <c r="L264" s="1">
        <v>7.56</v>
      </c>
      <c r="M264" s="1">
        <v>10.78</v>
      </c>
      <c r="N264" s="1">
        <v>0</v>
      </c>
      <c r="O264" s="7">
        <v>5.30582976341248</v>
      </c>
      <c r="P264" s="2">
        <v>2.8</v>
      </c>
      <c r="Q264" s="1">
        <v>6.6</v>
      </c>
      <c r="R264" s="1">
        <v>4.0999999999999996</v>
      </c>
      <c r="S264" s="1">
        <v>7.7</v>
      </c>
      <c r="T264" s="1">
        <v>3.3</v>
      </c>
      <c r="U264" s="7">
        <v>9.6</v>
      </c>
      <c r="V264" s="2">
        <v>2.8185430463576155</v>
      </c>
      <c r="W264" s="1">
        <v>6.6</v>
      </c>
      <c r="X264" s="1">
        <v>4.4543209876543211</v>
      </c>
      <c r="Y264" s="1">
        <v>7.7</v>
      </c>
      <c r="Z264" s="1">
        <v>4.7920792079207919</v>
      </c>
      <c r="AA264" s="7">
        <v>10.081145584725535</v>
      </c>
      <c r="AB264" s="11">
        <v>46.400749223263873</v>
      </c>
      <c r="AC264" s="12">
        <v>108.65363410691913</v>
      </c>
      <c r="AD264" s="12">
        <v>73.330024664752003</v>
      </c>
      <c r="AE264" s="12">
        <v>126.76257312473898</v>
      </c>
      <c r="AF264" s="12">
        <v>78.89042740436372</v>
      </c>
      <c r="AG264" s="13">
        <v>165.96259147596234</v>
      </c>
      <c r="AH264" s="2">
        <v>1</v>
      </c>
      <c r="AI264" s="1">
        <v>1</v>
      </c>
      <c r="AJ264" s="1">
        <v>1</v>
      </c>
      <c r="AK264" s="1">
        <v>1</v>
      </c>
      <c r="AL264" s="1">
        <v>1</v>
      </c>
      <c r="AM264" s="1">
        <v>1</v>
      </c>
      <c r="AN264" s="2">
        <f t="shared" si="30"/>
        <v>77.527191665091493</v>
      </c>
      <c r="AO264" s="1">
        <f t="shared" si="31"/>
        <v>100.04629889474549</v>
      </c>
      <c r="AP264" s="1">
        <f t="shared" si="32"/>
        <v>122.42650944016303</v>
      </c>
      <c r="AQ264" s="1">
        <f t="shared" si="33"/>
        <v>0.36789348629572166</v>
      </c>
      <c r="AR264" s="1" t="str">
        <f t="shared" si="29"/>
        <v>no</v>
      </c>
      <c r="AS264" s="1">
        <f t="shared" si="34"/>
        <v>-0.29124818637976707</v>
      </c>
      <c r="AT264" s="7" t="str">
        <f t="shared" si="35"/>
        <v>no</v>
      </c>
      <c r="AU264" s="27"/>
    </row>
    <row r="265" spans="1:47" x14ac:dyDescent="0.2">
      <c r="A265" s="2" t="s">
        <v>510</v>
      </c>
      <c r="B265" s="1" t="s">
        <v>511</v>
      </c>
      <c r="C265" s="1" t="s">
        <v>738</v>
      </c>
      <c r="D265" s="1">
        <v>1.29589632829374E-2</v>
      </c>
      <c r="E265" s="1">
        <v>2.8560488835760398</v>
      </c>
      <c r="F265" s="1">
        <v>6.8702290076335899</v>
      </c>
      <c r="G265" s="1">
        <v>1</v>
      </c>
      <c r="H265" s="1">
        <v>1</v>
      </c>
      <c r="I265" s="1">
        <v>1</v>
      </c>
      <c r="J265" s="1">
        <v>1</v>
      </c>
      <c r="K265" s="1">
        <v>131</v>
      </c>
      <c r="L265" s="1">
        <v>14.244</v>
      </c>
      <c r="M265" s="1">
        <v>10.1</v>
      </c>
      <c r="N265" s="1">
        <v>0</v>
      </c>
      <c r="O265" s="7">
        <v>2.6757938861846902</v>
      </c>
      <c r="P265" s="2">
        <v>6.6</v>
      </c>
      <c r="Q265" s="1">
        <v>7.3</v>
      </c>
      <c r="R265" s="1">
        <v>7.1</v>
      </c>
      <c r="S265" s="1">
        <v>8.3000000000000007</v>
      </c>
      <c r="T265" s="1">
        <v>6.8</v>
      </c>
      <c r="U265" s="7">
        <v>9.3000000000000007</v>
      </c>
      <c r="V265" s="2">
        <v>6.6437086092715223</v>
      </c>
      <c r="W265" s="1">
        <v>7.3</v>
      </c>
      <c r="X265" s="1">
        <v>7.7135802469135806</v>
      </c>
      <c r="Y265" s="1">
        <v>8.3000000000000007</v>
      </c>
      <c r="Z265" s="1">
        <v>9.8745874587458751</v>
      </c>
      <c r="AA265" s="7">
        <v>9.7661097852028629</v>
      </c>
      <c r="AB265" s="11">
        <v>80.370706131395835</v>
      </c>
      <c r="AC265" s="12">
        <v>88.310037249439446</v>
      </c>
      <c r="AD265" s="12">
        <v>93.313227250887479</v>
      </c>
      <c r="AE265" s="12">
        <v>100.40730262607499</v>
      </c>
      <c r="AF265" s="12">
        <v>119.45550497324599</v>
      </c>
      <c r="AG265" s="13">
        <v>118.14322176895615</v>
      </c>
      <c r="AH265" s="2">
        <v>1</v>
      </c>
      <c r="AI265" s="1">
        <v>1</v>
      </c>
      <c r="AJ265" s="1">
        <v>1</v>
      </c>
      <c r="AK265" s="1">
        <v>1</v>
      </c>
      <c r="AL265" s="1">
        <v>1</v>
      </c>
      <c r="AM265" s="1">
        <v>1</v>
      </c>
      <c r="AN265" s="2">
        <f t="shared" si="30"/>
        <v>84.340371690417641</v>
      </c>
      <c r="AO265" s="1">
        <f t="shared" si="31"/>
        <v>96.860264938481237</v>
      </c>
      <c r="AP265" s="1">
        <f t="shared" si="32"/>
        <v>118.79936337110107</v>
      </c>
      <c r="AQ265" s="1">
        <f t="shared" si="33"/>
        <v>0.199681569468868</v>
      </c>
      <c r="AR265" s="1" t="str">
        <f t="shared" si="29"/>
        <v>no</v>
      </c>
      <c r="AS265" s="1">
        <f t="shared" si="34"/>
        <v>-0.29455025075111968</v>
      </c>
      <c r="AT265" s="7" t="str">
        <f t="shared" si="35"/>
        <v>no</v>
      </c>
      <c r="AU265" s="27"/>
    </row>
    <row r="266" spans="1:47" x14ac:dyDescent="0.2">
      <c r="A266" s="2" t="s">
        <v>420</v>
      </c>
      <c r="B266" s="1" t="s">
        <v>421</v>
      </c>
      <c r="C266" s="1" t="s">
        <v>869</v>
      </c>
      <c r="D266" s="1">
        <v>2.5706940874036001E-3</v>
      </c>
      <c r="E266" s="1">
        <v>5.0115937864672597</v>
      </c>
      <c r="F266" s="1">
        <v>6.7061143984220903</v>
      </c>
      <c r="G266" s="1">
        <v>2</v>
      </c>
      <c r="H266" s="1">
        <v>2</v>
      </c>
      <c r="I266" s="1">
        <v>2</v>
      </c>
      <c r="J266" s="1">
        <v>2</v>
      </c>
      <c r="K266" s="1">
        <v>507</v>
      </c>
      <c r="L266" s="1">
        <v>55.987000000000002</v>
      </c>
      <c r="M266" s="1">
        <v>6.7</v>
      </c>
      <c r="N266" s="1">
        <v>0</v>
      </c>
      <c r="O266" s="7">
        <v>4.1404559612274197</v>
      </c>
      <c r="P266" s="2">
        <v>16.3</v>
      </c>
      <c r="Q266" s="1">
        <v>19</v>
      </c>
      <c r="R266" s="1">
        <v>27</v>
      </c>
      <c r="S266" s="1">
        <v>18.2</v>
      </c>
      <c r="T266" s="1">
        <v>20.7</v>
      </c>
      <c r="U266" s="7">
        <v>26.9</v>
      </c>
      <c r="V266" s="2">
        <v>16.407947019867549</v>
      </c>
      <c r="W266" s="1">
        <v>19</v>
      </c>
      <c r="X266" s="1">
        <v>29.333333333333336</v>
      </c>
      <c r="Y266" s="1">
        <v>18.2</v>
      </c>
      <c r="Z266" s="1">
        <v>30.059405940594061</v>
      </c>
      <c r="AA266" s="7">
        <v>28.248210023866342</v>
      </c>
      <c r="AB266" s="11">
        <v>69.698018664727599</v>
      </c>
      <c r="AC266" s="12">
        <v>80.708595232928431</v>
      </c>
      <c r="AD266" s="12">
        <v>124.60274351750355</v>
      </c>
      <c r="AE266" s="12">
        <v>77.310338591541964</v>
      </c>
      <c r="AF266" s="12">
        <v>127.68696984219423</v>
      </c>
      <c r="AG266" s="13">
        <v>119.99333415110422</v>
      </c>
      <c r="AH266" s="2">
        <v>2</v>
      </c>
      <c r="AI266" s="1">
        <v>2</v>
      </c>
      <c r="AJ266" s="1">
        <v>2</v>
      </c>
      <c r="AK266" s="1">
        <v>2</v>
      </c>
      <c r="AL266" s="1">
        <v>2</v>
      </c>
      <c r="AM266" s="1">
        <v>2</v>
      </c>
      <c r="AN266" s="2">
        <f t="shared" si="30"/>
        <v>75.203306948828015</v>
      </c>
      <c r="AO266" s="1">
        <f t="shared" si="31"/>
        <v>100.95654105452276</v>
      </c>
      <c r="AP266" s="1">
        <f t="shared" si="32"/>
        <v>123.84015199664923</v>
      </c>
      <c r="AQ266" s="1">
        <f t="shared" si="33"/>
        <v>0.4248663783676927</v>
      </c>
      <c r="AR266" s="1" t="str">
        <f t="shared" si="29"/>
        <v>no</v>
      </c>
      <c r="AS266" s="1">
        <f t="shared" si="34"/>
        <v>-0.29474476024876672</v>
      </c>
      <c r="AT266" s="7" t="str">
        <f t="shared" si="35"/>
        <v>no</v>
      </c>
      <c r="AU266" s="27"/>
    </row>
    <row r="267" spans="1:47" x14ac:dyDescent="0.2">
      <c r="A267" s="2" t="s">
        <v>316</v>
      </c>
      <c r="B267" s="1" t="s">
        <v>317</v>
      </c>
      <c r="C267" s="1" t="s">
        <v>810</v>
      </c>
      <c r="D267" s="1">
        <v>0</v>
      </c>
      <c r="E267" s="1">
        <v>7.9552475734571004</v>
      </c>
      <c r="F267" s="1">
        <v>6.7714631197097903</v>
      </c>
      <c r="G267" s="1">
        <v>4</v>
      </c>
      <c r="H267" s="1">
        <v>4</v>
      </c>
      <c r="I267" s="1">
        <v>4</v>
      </c>
      <c r="J267" s="1">
        <v>4</v>
      </c>
      <c r="K267" s="1">
        <v>827</v>
      </c>
      <c r="L267" s="1">
        <v>92.356999999999999</v>
      </c>
      <c r="M267" s="1">
        <v>4.9800000000000004</v>
      </c>
      <c r="N267" s="1">
        <v>0</v>
      </c>
      <c r="O267" s="7">
        <v>7.2525954246520996</v>
      </c>
      <c r="P267" s="2">
        <v>7.1</v>
      </c>
      <c r="Q267" s="1">
        <v>16.8</v>
      </c>
      <c r="R267" s="1">
        <v>22.7</v>
      </c>
      <c r="S267" s="1">
        <v>17.600000000000001</v>
      </c>
      <c r="T267" s="1">
        <v>20</v>
      </c>
      <c r="U267" s="7">
        <v>21.8</v>
      </c>
      <c r="V267" s="2">
        <v>7.1470198675496679</v>
      </c>
      <c r="W267" s="1">
        <v>16.8</v>
      </c>
      <c r="X267" s="1">
        <v>24.661728395061729</v>
      </c>
      <c r="Y267" s="1">
        <v>17.600000000000001</v>
      </c>
      <c r="Z267" s="1">
        <v>29.042904290429043</v>
      </c>
      <c r="AA267" s="7">
        <v>22.892601431980903</v>
      </c>
      <c r="AB267" s="11">
        <v>36.296406942257825</v>
      </c>
      <c r="AC267" s="12">
        <v>85.319426548480052</v>
      </c>
      <c r="AD267" s="12">
        <v>125.24550740244248</v>
      </c>
      <c r="AE267" s="12">
        <v>89.382256384121945</v>
      </c>
      <c r="AF267" s="12">
        <v>147.49547258105932</v>
      </c>
      <c r="AG267" s="13">
        <v>116.26093014163831</v>
      </c>
      <c r="AH267" s="2">
        <v>1</v>
      </c>
      <c r="AI267" s="1">
        <v>2</v>
      </c>
      <c r="AJ267" s="1">
        <v>2</v>
      </c>
      <c r="AK267" s="1">
        <v>2</v>
      </c>
      <c r="AL267" s="1">
        <v>2</v>
      </c>
      <c r="AM267" s="1">
        <v>2</v>
      </c>
      <c r="AN267" s="2">
        <f t="shared" si="30"/>
        <v>60.807916745368942</v>
      </c>
      <c r="AO267" s="1">
        <f t="shared" si="31"/>
        <v>107.31388189328221</v>
      </c>
      <c r="AP267" s="1">
        <f t="shared" si="32"/>
        <v>131.87820136134883</v>
      </c>
      <c r="AQ267" s="1">
        <f t="shared" si="33"/>
        <v>0.81950564276139315</v>
      </c>
      <c r="AR267" s="1" t="str">
        <f t="shared" ref="AR267:AR330" si="36">IF((AQ267&gt;1),"yes","no")</f>
        <v>no</v>
      </c>
      <c r="AS267" s="1">
        <f t="shared" si="34"/>
        <v>-0.29736940376595045</v>
      </c>
      <c r="AT267" s="7" t="str">
        <f t="shared" si="35"/>
        <v>no</v>
      </c>
      <c r="AU267" s="27"/>
    </row>
    <row r="268" spans="1:47" x14ac:dyDescent="0.2">
      <c r="A268" s="2" t="s">
        <v>252</v>
      </c>
      <c r="B268" s="1" t="s">
        <v>253</v>
      </c>
      <c r="C268" s="1" t="s">
        <v>756</v>
      </c>
      <c r="D268" s="1">
        <v>0</v>
      </c>
      <c r="E268" s="1">
        <v>10.510581203185</v>
      </c>
      <c r="F268" s="1">
        <v>21.465968586387401</v>
      </c>
      <c r="G268" s="1">
        <v>3</v>
      </c>
      <c r="H268" s="1">
        <v>6</v>
      </c>
      <c r="I268" s="1">
        <v>3</v>
      </c>
      <c r="J268" s="1">
        <v>3</v>
      </c>
      <c r="K268" s="1">
        <v>191</v>
      </c>
      <c r="L268" s="1">
        <v>21.556000000000001</v>
      </c>
      <c r="M268" s="1">
        <v>9.73</v>
      </c>
      <c r="N268" s="1">
        <v>0</v>
      </c>
      <c r="O268" s="7">
        <v>7.9127938747405997</v>
      </c>
      <c r="P268" s="2">
        <v>38</v>
      </c>
      <c r="Q268" s="1">
        <v>32.6</v>
      </c>
      <c r="R268" s="1">
        <v>50.6</v>
      </c>
      <c r="S268" s="1">
        <v>41.7</v>
      </c>
      <c r="T268" s="1">
        <v>42</v>
      </c>
      <c r="U268" s="7">
        <v>55.5</v>
      </c>
      <c r="V268" s="2">
        <v>38.251655629139073</v>
      </c>
      <c r="W268" s="1">
        <v>32.6</v>
      </c>
      <c r="X268" s="1">
        <v>54.972839506172846</v>
      </c>
      <c r="Y268" s="1">
        <v>41.7</v>
      </c>
      <c r="Z268" s="1">
        <v>60.990099009900995</v>
      </c>
      <c r="AA268" s="7">
        <v>58.281622911694505</v>
      </c>
      <c r="AB268" s="11">
        <v>80.025439711184902</v>
      </c>
      <c r="AC268" s="12">
        <v>68.201736413136913</v>
      </c>
      <c r="AD268" s="12">
        <v>115.00745735833374</v>
      </c>
      <c r="AE268" s="12">
        <v>87.239644430300899</v>
      </c>
      <c r="AF268" s="12">
        <v>127.59603240749662</v>
      </c>
      <c r="AG268" s="13">
        <v>121.92968967954691</v>
      </c>
      <c r="AH268" s="2">
        <v>4</v>
      </c>
      <c r="AI268" s="1">
        <v>4</v>
      </c>
      <c r="AJ268" s="1">
        <v>4</v>
      </c>
      <c r="AK268" s="1">
        <v>4</v>
      </c>
      <c r="AL268" s="1">
        <v>4</v>
      </c>
      <c r="AM268" s="1">
        <v>4</v>
      </c>
      <c r="AN268" s="2">
        <f t="shared" si="30"/>
        <v>74.113588062160915</v>
      </c>
      <c r="AO268" s="1">
        <f t="shared" si="31"/>
        <v>101.12355089431732</v>
      </c>
      <c r="AP268" s="1">
        <f t="shared" si="32"/>
        <v>124.76286104352177</v>
      </c>
      <c r="AQ268" s="1">
        <f t="shared" si="33"/>
        <v>0.44830905180901059</v>
      </c>
      <c r="AR268" s="1" t="str">
        <f t="shared" si="36"/>
        <v>no</v>
      </c>
      <c r="AS268" s="1">
        <f t="shared" si="34"/>
        <v>-0.30306951296458268</v>
      </c>
      <c r="AT268" s="7" t="str">
        <f t="shared" si="35"/>
        <v>no</v>
      </c>
      <c r="AU268" s="27"/>
    </row>
    <row r="269" spans="1:47" x14ac:dyDescent="0.2">
      <c r="A269" s="2" t="s">
        <v>466</v>
      </c>
      <c r="B269" s="1" t="s">
        <v>467</v>
      </c>
      <c r="C269" s="1" t="s">
        <v>862</v>
      </c>
      <c r="D269" s="1">
        <v>2.5706940874036001E-3</v>
      </c>
      <c r="E269" s="1">
        <v>3.81969287196894</v>
      </c>
      <c r="F269" s="1">
        <v>4.9335863377609099</v>
      </c>
      <c r="G269" s="1">
        <v>2</v>
      </c>
      <c r="H269" s="1">
        <v>2</v>
      </c>
      <c r="I269" s="1">
        <v>2</v>
      </c>
      <c r="J269" s="1">
        <v>2</v>
      </c>
      <c r="K269" s="1">
        <v>527</v>
      </c>
      <c r="L269" s="1">
        <v>57.829000000000001</v>
      </c>
      <c r="M269" s="1">
        <v>6.8</v>
      </c>
      <c r="N269" s="1">
        <v>0</v>
      </c>
      <c r="O269" s="7">
        <v>2.0180289745330802</v>
      </c>
      <c r="P269" s="2">
        <v>21.4</v>
      </c>
      <c r="Q269" s="1">
        <v>21.3</v>
      </c>
      <c r="R269" s="1">
        <v>16.5</v>
      </c>
      <c r="S269" s="1">
        <v>24.3</v>
      </c>
      <c r="T269" s="1">
        <v>19</v>
      </c>
      <c r="U269" s="7">
        <v>23.4</v>
      </c>
      <c r="V269" s="2">
        <v>21.541721854304633</v>
      </c>
      <c r="W269" s="1">
        <v>21.3</v>
      </c>
      <c r="X269" s="1">
        <v>17.925925925925927</v>
      </c>
      <c r="Y269" s="1">
        <v>24.3</v>
      </c>
      <c r="Z269" s="1">
        <v>27.590759075907592</v>
      </c>
      <c r="AA269" s="7">
        <v>24.572792362768492</v>
      </c>
      <c r="AB269" s="11">
        <v>94.184363221698547</v>
      </c>
      <c r="AC269" s="12">
        <v>93.127510892138815</v>
      </c>
      <c r="AD269" s="12">
        <v>78.375439526682626</v>
      </c>
      <c r="AE269" s="12">
        <v>106.24406172201751</v>
      </c>
      <c r="AF269" s="12">
        <v>120.63186461802637</v>
      </c>
      <c r="AG269" s="13">
        <v>107.43676001943605</v>
      </c>
      <c r="AH269" s="2">
        <v>1</v>
      </c>
      <c r="AI269" s="1">
        <v>1</v>
      </c>
      <c r="AJ269" s="1">
        <v>1</v>
      </c>
      <c r="AK269" s="1">
        <v>1</v>
      </c>
      <c r="AL269" s="1">
        <v>1</v>
      </c>
      <c r="AM269" s="1">
        <v>1</v>
      </c>
      <c r="AN269" s="2">
        <f t="shared" si="30"/>
        <v>93.655937056918674</v>
      </c>
      <c r="AO269" s="1">
        <f t="shared" si="31"/>
        <v>92.309750624350073</v>
      </c>
      <c r="AP269" s="1">
        <f t="shared" si="32"/>
        <v>114.03431231873121</v>
      </c>
      <c r="AQ269" s="1">
        <f t="shared" si="33"/>
        <v>-2.0887406051793445E-2</v>
      </c>
      <c r="AR269" s="1" t="str">
        <f t="shared" si="36"/>
        <v>no</v>
      </c>
      <c r="AS269" s="1">
        <f t="shared" si="34"/>
        <v>-0.30491303692876198</v>
      </c>
      <c r="AT269" s="7" t="str">
        <f t="shared" si="35"/>
        <v>no</v>
      </c>
      <c r="AU269" s="27"/>
    </row>
    <row r="270" spans="1:47" x14ac:dyDescent="0.2">
      <c r="A270" s="2" t="s">
        <v>648</v>
      </c>
      <c r="B270" s="1" t="s">
        <v>649</v>
      </c>
      <c r="C270" s="1" t="s">
        <v>1019</v>
      </c>
      <c r="D270" s="1">
        <v>0.1328125</v>
      </c>
      <c r="E270" s="1">
        <v>1.2137456042102199</v>
      </c>
      <c r="F270" s="1">
        <v>0.84626234132581102</v>
      </c>
      <c r="G270" s="1">
        <v>1</v>
      </c>
      <c r="H270" s="1">
        <v>1</v>
      </c>
      <c r="I270" s="1">
        <v>1</v>
      </c>
      <c r="J270" s="1">
        <v>1</v>
      </c>
      <c r="K270" s="1">
        <v>709</v>
      </c>
      <c r="L270" s="1">
        <v>82.343999999999994</v>
      </c>
      <c r="M270" s="1">
        <v>4.8899999999999997</v>
      </c>
      <c r="N270" s="1">
        <v>0</v>
      </c>
      <c r="O270" s="7">
        <v>2.46234035491943</v>
      </c>
      <c r="P270" s="2">
        <v>15.1</v>
      </c>
      <c r="Q270" s="1">
        <v>17.100000000000001</v>
      </c>
      <c r="R270" s="1">
        <v>13.4</v>
      </c>
      <c r="S270" s="1">
        <v>17.899999999999999</v>
      </c>
      <c r="T270" s="1">
        <v>14.1</v>
      </c>
      <c r="U270" s="7">
        <v>18.7</v>
      </c>
      <c r="V270" s="2">
        <v>15.2</v>
      </c>
      <c r="W270" s="1">
        <v>17.100000000000001</v>
      </c>
      <c r="X270" s="1">
        <v>14.558024691358026</v>
      </c>
      <c r="Y270" s="1">
        <v>17.899999999999999</v>
      </c>
      <c r="Z270" s="1">
        <v>20.475247524752476</v>
      </c>
      <c r="AA270" s="7">
        <v>19.637231503579951</v>
      </c>
      <c r="AB270" s="11">
        <v>86.964395864607923</v>
      </c>
      <c r="AC270" s="12">
        <v>97.834945347683927</v>
      </c>
      <c r="AD270" s="12">
        <v>83.291435675394482</v>
      </c>
      <c r="AE270" s="12">
        <v>102.41201881424222</v>
      </c>
      <c r="AF270" s="12">
        <v>117.1458902084479</v>
      </c>
      <c r="AG270" s="13">
        <v>112.35131408962349</v>
      </c>
      <c r="AH270" s="2">
        <v>1</v>
      </c>
      <c r="AI270" s="1">
        <v>1</v>
      </c>
      <c r="AJ270" s="1">
        <v>1</v>
      </c>
      <c r="AK270" s="1">
        <v>1</v>
      </c>
      <c r="AL270" s="1">
        <v>1</v>
      </c>
      <c r="AM270" s="1">
        <v>1</v>
      </c>
      <c r="AN270" s="2">
        <f t="shared" si="30"/>
        <v>92.399670606145918</v>
      </c>
      <c r="AO270" s="1">
        <f t="shared" si="31"/>
        <v>92.851727244818349</v>
      </c>
      <c r="AP270" s="1">
        <f t="shared" si="32"/>
        <v>114.74860214903569</v>
      </c>
      <c r="AQ270" s="1">
        <f t="shared" si="33"/>
        <v>7.0410390734347286E-3</v>
      </c>
      <c r="AR270" s="1" t="str">
        <f t="shared" si="36"/>
        <v>no</v>
      </c>
      <c r="AS270" s="1">
        <f t="shared" si="34"/>
        <v>-0.3054759262426196</v>
      </c>
      <c r="AT270" s="7" t="str">
        <f t="shared" si="35"/>
        <v>no</v>
      </c>
      <c r="AU270" s="27"/>
    </row>
    <row r="271" spans="1:47" x14ac:dyDescent="0.2">
      <c r="A271" s="2" t="s">
        <v>492</v>
      </c>
      <c r="B271" s="1" t="s">
        <v>493</v>
      </c>
      <c r="C271" s="1" t="s">
        <v>734</v>
      </c>
      <c r="D271" s="1">
        <v>6.7873303167420799E-3</v>
      </c>
      <c r="E271" s="1">
        <v>3.1874781525090401</v>
      </c>
      <c r="F271" s="1">
        <v>16.129032258064498</v>
      </c>
      <c r="G271" s="1">
        <v>2</v>
      </c>
      <c r="H271" s="1">
        <v>3</v>
      </c>
      <c r="I271" s="1">
        <v>2</v>
      </c>
      <c r="J271" s="1">
        <v>2</v>
      </c>
      <c r="K271" s="1">
        <v>248</v>
      </c>
      <c r="L271" s="1">
        <v>26.779</v>
      </c>
      <c r="M271" s="1">
        <v>6.01</v>
      </c>
      <c r="N271" s="1">
        <v>0</v>
      </c>
      <c r="O271" s="7">
        <v>4.6510727405548096</v>
      </c>
      <c r="P271" s="2">
        <v>10.7</v>
      </c>
      <c r="Q271" s="1">
        <v>10.1</v>
      </c>
      <c r="R271" s="1">
        <v>18.7</v>
      </c>
      <c r="S271" s="1">
        <v>10.8</v>
      </c>
      <c r="T271" s="1">
        <v>14.2</v>
      </c>
      <c r="U271" s="7">
        <v>17.3</v>
      </c>
      <c r="V271" s="2">
        <v>10.770860927152317</v>
      </c>
      <c r="W271" s="1">
        <v>10.1</v>
      </c>
      <c r="X271" s="1">
        <v>20.316049382716049</v>
      </c>
      <c r="Y271" s="1">
        <v>10.8</v>
      </c>
      <c r="Z271" s="1">
        <v>20.620462046204622</v>
      </c>
      <c r="AA271" s="7">
        <v>18.167064439140809</v>
      </c>
      <c r="AB271" s="11">
        <v>71.193133049899956</v>
      </c>
      <c r="AC271" s="12">
        <v>66.758882940483545</v>
      </c>
      <c r="AD271" s="12">
        <v>134.28482797562611</v>
      </c>
      <c r="AE271" s="12">
        <v>71.38573621358637</v>
      </c>
      <c r="AF271" s="12">
        <v>136.29693187339188</v>
      </c>
      <c r="AG271" s="13">
        <v>120.08048794701213</v>
      </c>
      <c r="AH271" s="2">
        <v>1</v>
      </c>
      <c r="AI271" s="1">
        <v>1</v>
      </c>
      <c r="AJ271" s="1">
        <v>1</v>
      </c>
      <c r="AK271" s="1">
        <v>1</v>
      </c>
      <c r="AL271" s="1">
        <v>1</v>
      </c>
      <c r="AM271" s="1">
        <v>1</v>
      </c>
      <c r="AN271" s="2">
        <f t="shared" si="30"/>
        <v>68.97600799519175</v>
      </c>
      <c r="AO271" s="1">
        <f t="shared" si="31"/>
        <v>102.83528209460624</v>
      </c>
      <c r="AP271" s="1">
        <f t="shared" si="32"/>
        <v>128.18870991020202</v>
      </c>
      <c r="AQ271" s="1">
        <f t="shared" si="33"/>
        <v>0.57616878847375297</v>
      </c>
      <c r="AR271" s="1" t="str">
        <f t="shared" si="36"/>
        <v>no</v>
      </c>
      <c r="AS271" s="1">
        <f t="shared" si="34"/>
        <v>-0.317933875216456</v>
      </c>
      <c r="AT271" s="7" t="str">
        <f t="shared" si="35"/>
        <v>no</v>
      </c>
      <c r="AU271" s="27"/>
    </row>
    <row r="272" spans="1:47" x14ac:dyDescent="0.2">
      <c r="A272" s="2" t="s">
        <v>320</v>
      </c>
      <c r="B272" s="1" t="s">
        <v>321</v>
      </c>
      <c r="C272" s="1" t="s">
        <v>757</v>
      </c>
      <c r="D272" s="1">
        <v>0</v>
      </c>
      <c r="E272" s="1">
        <v>7.7881352157425603</v>
      </c>
      <c r="F272" s="1">
        <v>15.909090909090899</v>
      </c>
      <c r="G272" s="1">
        <v>3</v>
      </c>
      <c r="H272" s="1">
        <v>5</v>
      </c>
      <c r="I272" s="1">
        <v>1</v>
      </c>
      <c r="J272" s="1">
        <v>3</v>
      </c>
      <c r="K272" s="1">
        <v>176</v>
      </c>
      <c r="L272" s="1">
        <v>19.974</v>
      </c>
      <c r="M272" s="1">
        <v>10.08</v>
      </c>
      <c r="N272" s="1">
        <v>2</v>
      </c>
      <c r="O272" s="7">
        <v>10.9828660488129</v>
      </c>
      <c r="P272" s="2">
        <v>49.6</v>
      </c>
      <c r="Q272" s="1">
        <v>64</v>
      </c>
      <c r="R272" s="1">
        <v>81.099999999999994</v>
      </c>
      <c r="S272" s="1">
        <v>84.1</v>
      </c>
      <c r="T272" s="1">
        <v>79.400000000000006</v>
      </c>
      <c r="U272" s="7">
        <v>95.2</v>
      </c>
      <c r="V272" s="2">
        <v>49.928476821192049</v>
      </c>
      <c r="W272" s="1">
        <v>64</v>
      </c>
      <c r="X272" s="1">
        <v>88.108641975308643</v>
      </c>
      <c r="Y272" s="1">
        <v>84.1</v>
      </c>
      <c r="Z272" s="1">
        <v>115.30033003300332</v>
      </c>
      <c r="AA272" s="7">
        <v>99.971360381861572</v>
      </c>
      <c r="AB272" s="11">
        <v>59.745831230673531</v>
      </c>
      <c r="AC272" s="12">
        <v>76.584214905192724</v>
      </c>
      <c r="AD272" s="12">
        <v>105.43329956315191</v>
      </c>
      <c r="AE272" s="12">
        <v>100.63644489885482</v>
      </c>
      <c r="AF272" s="12">
        <v>137.97164459198709</v>
      </c>
      <c r="AG272" s="13">
        <v>119.62856481013995</v>
      </c>
      <c r="AH272" s="2">
        <v>3</v>
      </c>
      <c r="AI272" s="1">
        <v>3</v>
      </c>
      <c r="AJ272" s="1">
        <v>3</v>
      </c>
      <c r="AK272" s="1">
        <v>3</v>
      </c>
      <c r="AL272" s="1">
        <v>3</v>
      </c>
      <c r="AM272" s="1">
        <v>3</v>
      </c>
      <c r="AN272" s="2">
        <f t="shared" si="30"/>
        <v>68.165023067933134</v>
      </c>
      <c r="AO272" s="1">
        <f t="shared" si="31"/>
        <v>103.03487223100336</v>
      </c>
      <c r="AP272" s="1">
        <f t="shared" si="32"/>
        <v>128.8001047010635</v>
      </c>
      <c r="AQ272" s="1">
        <f t="shared" si="33"/>
        <v>0.59602914476825442</v>
      </c>
      <c r="AR272" s="1" t="str">
        <f t="shared" si="36"/>
        <v>no</v>
      </c>
      <c r="AS272" s="1">
        <f t="shared" si="34"/>
        <v>-0.32200106492131686</v>
      </c>
      <c r="AT272" s="7" t="str">
        <f t="shared" si="35"/>
        <v>no</v>
      </c>
      <c r="AU272" s="27"/>
    </row>
    <row r="273" spans="1:47" x14ac:dyDescent="0.2">
      <c r="A273" s="2" t="s">
        <v>132</v>
      </c>
      <c r="B273" s="1" t="s">
        <v>133</v>
      </c>
      <c r="C273" s="1" t="s">
        <v>804</v>
      </c>
      <c r="D273" s="1">
        <v>0</v>
      </c>
      <c r="E273" s="1">
        <v>28.4518318460436</v>
      </c>
      <c r="F273" s="1">
        <v>10.096153846153801</v>
      </c>
      <c r="G273" s="1">
        <v>11</v>
      </c>
      <c r="H273" s="1">
        <v>12</v>
      </c>
      <c r="I273" s="1">
        <v>10</v>
      </c>
      <c r="J273" s="1">
        <v>11</v>
      </c>
      <c r="K273" s="1">
        <v>1664</v>
      </c>
      <c r="L273" s="1">
        <v>186.31399999999999</v>
      </c>
      <c r="M273" s="1">
        <v>7.08</v>
      </c>
      <c r="N273" s="1">
        <v>1</v>
      </c>
      <c r="O273" s="7">
        <v>23.466692209243799</v>
      </c>
      <c r="P273" s="2">
        <v>53.4</v>
      </c>
      <c r="Q273" s="1">
        <v>86.1</v>
      </c>
      <c r="R273" s="1">
        <v>82.4</v>
      </c>
      <c r="S273" s="1">
        <v>82.2</v>
      </c>
      <c r="T273" s="1">
        <v>70.7</v>
      </c>
      <c r="U273" s="7">
        <v>106.9</v>
      </c>
      <c r="V273" s="2">
        <v>53.753642384105959</v>
      </c>
      <c r="W273" s="1">
        <v>86.1</v>
      </c>
      <c r="X273" s="1">
        <v>89.520987654321004</v>
      </c>
      <c r="Y273" s="1">
        <v>82.2</v>
      </c>
      <c r="Z273" s="1">
        <v>102.66666666666667</v>
      </c>
      <c r="AA273" s="7">
        <v>112.25775656324582</v>
      </c>
      <c r="AB273" s="11">
        <v>61.257822270053886</v>
      </c>
      <c r="AC273" s="12">
        <v>98.119834554898176</v>
      </c>
      <c r="AD273" s="12">
        <v>102.01840299457676</v>
      </c>
      <c r="AE273" s="12">
        <v>93.675382118613598</v>
      </c>
      <c r="AF273" s="12">
        <v>116.99926071586776</v>
      </c>
      <c r="AG273" s="13">
        <v>127.92929734598972</v>
      </c>
      <c r="AH273" s="2">
        <v>7</v>
      </c>
      <c r="AI273" s="1">
        <v>7</v>
      </c>
      <c r="AJ273" s="1">
        <v>7</v>
      </c>
      <c r="AK273" s="1">
        <v>7</v>
      </c>
      <c r="AL273" s="1">
        <v>7</v>
      </c>
      <c r="AM273" s="1">
        <v>7</v>
      </c>
      <c r="AN273" s="2">
        <f t="shared" si="30"/>
        <v>79.688828412476028</v>
      </c>
      <c r="AO273" s="1">
        <f t="shared" si="31"/>
        <v>97.846892556595179</v>
      </c>
      <c r="AP273" s="1">
        <f t="shared" si="32"/>
        <v>122.46427903092874</v>
      </c>
      <c r="AQ273" s="1">
        <f t="shared" si="33"/>
        <v>0.29614854736886903</v>
      </c>
      <c r="AR273" s="1" t="str">
        <f t="shared" si="36"/>
        <v>no</v>
      </c>
      <c r="AS273" s="1">
        <f t="shared" si="34"/>
        <v>-0.32376305910793235</v>
      </c>
      <c r="AT273" s="7" t="str">
        <f t="shared" si="35"/>
        <v>no</v>
      </c>
      <c r="AU273" s="27"/>
    </row>
    <row r="274" spans="1:47" x14ac:dyDescent="0.2">
      <c r="A274" s="2" t="s">
        <v>274</v>
      </c>
      <c r="B274" s="1" t="s">
        <v>275</v>
      </c>
      <c r="C274" s="1" t="s">
        <v>748</v>
      </c>
      <c r="D274" s="1">
        <v>0</v>
      </c>
      <c r="E274" s="1">
        <v>9.5460459757472798</v>
      </c>
      <c r="F274" s="1">
        <v>18.309859154929601</v>
      </c>
      <c r="G274" s="1">
        <v>2</v>
      </c>
      <c r="H274" s="1">
        <v>2</v>
      </c>
      <c r="I274" s="1">
        <v>2</v>
      </c>
      <c r="J274" s="1">
        <v>2</v>
      </c>
      <c r="K274" s="1">
        <v>142</v>
      </c>
      <c r="L274" s="1">
        <v>15.747999999999999</v>
      </c>
      <c r="M274" s="1">
        <v>10.11</v>
      </c>
      <c r="N274" s="1">
        <v>0</v>
      </c>
      <c r="O274" s="7">
        <v>5.0119254589080802</v>
      </c>
      <c r="P274" s="2">
        <v>8</v>
      </c>
      <c r="Q274" s="1">
        <v>6.5</v>
      </c>
      <c r="R274" s="1">
        <v>16.8</v>
      </c>
      <c r="S274" s="1">
        <v>9.8000000000000007</v>
      </c>
      <c r="T274" s="1">
        <v>16.5</v>
      </c>
      <c r="U274" s="7">
        <v>10.7</v>
      </c>
      <c r="V274" s="2">
        <v>8.0529801324503314</v>
      </c>
      <c r="W274" s="1">
        <v>6.5</v>
      </c>
      <c r="X274" s="1">
        <v>18.251851851851853</v>
      </c>
      <c r="Y274" s="1">
        <v>9.8000000000000007</v>
      </c>
      <c r="Z274" s="1">
        <v>23.96039603960396</v>
      </c>
      <c r="AA274" s="7">
        <v>11.236276849642003</v>
      </c>
      <c r="AB274" s="11">
        <v>62.104043968344449</v>
      </c>
      <c r="AC274" s="12">
        <v>50.127565094514857</v>
      </c>
      <c r="AD274" s="12">
        <v>140.75706027679161</v>
      </c>
      <c r="AE274" s="12">
        <v>75.576944296345488</v>
      </c>
      <c r="AF274" s="12">
        <v>184.78097110240057</v>
      </c>
      <c r="AG274" s="13">
        <v>86.653415261603058</v>
      </c>
      <c r="AH274" s="2">
        <v>2</v>
      </c>
      <c r="AI274" s="1">
        <v>1</v>
      </c>
      <c r="AJ274" s="1">
        <v>2</v>
      </c>
      <c r="AK274" s="1">
        <v>2</v>
      </c>
      <c r="AL274" s="1">
        <v>2</v>
      </c>
      <c r="AM274" s="1">
        <v>2</v>
      </c>
      <c r="AN274" s="2">
        <f t="shared" si="30"/>
        <v>56.115804531429653</v>
      </c>
      <c r="AO274" s="1">
        <f t="shared" si="31"/>
        <v>108.16700228656855</v>
      </c>
      <c r="AP274" s="1">
        <f t="shared" si="32"/>
        <v>135.71719318200181</v>
      </c>
      <c r="AQ274" s="1">
        <f t="shared" si="33"/>
        <v>0.94678139812790119</v>
      </c>
      <c r="AR274" s="1" t="str">
        <f t="shared" si="36"/>
        <v>no</v>
      </c>
      <c r="AS274" s="1">
        <f t="shared" si="34"/>
        <v>-0.32734304465928993</v>
      </c>
      <c r="AT274" s="7" t="str">
        <f t="shared" si="35"/>
        <v>no</v>
      </c>
      <c r="AU274" s="27"/>
    </row>
    <row r="275" spans="1:47" x14ac:dyDescent="0.2">
      <c r="A275" s="2" t="s">
        <v>524</v>
      </c>
      <c r="B275" s="1" t="s">
        <v>525</v>
      </c>
      <c r="C275" s="1" t="s">
        <v>924</v>
      </c>
      <c r="D275" s="1">
        <v>2.3206751054852301E-2</v>
      </c>
      <c r="E275" s="1">
        <v>2.4369668960673199</v>
      </c>
      <c r="F275" s="1">
        <v>4.5949214026602201</v>
      </c>
      <c r="G275" s="1">
        <v>2</v>
      </c>
      <c r="H275" s="1">
        <v>2</v>
      </c>
      <c r="I275" s="1">
        <v>2</v>
      </c>
      <c r="J275" s="1">
        <v>2</v>
      </c>
      <c r="K275" s="1">
        <v>827</v>
      </c>
      <c r="L275" s="1">
        <v>93.358999999999995</v>
      </c>
      <c r="M275" s="1">
        <v>8.66</v>
      </c>
      <c r="N275" s="1">
        <v>0</v>
      </c>
      <c r="O275" s="7">
        <v>4.7545242309570304</v>
      </c>
      <c r="P275" s="2">
        <v>8.9</v>
      </c>
      <c r="Q275" s="1">
        <v>14.2</v>
      </c>
      <c r="R275" s="1">
        <v>8.6</v>
      </c>
      <c r="S275" s="1">
        <v>7.5</v>
      </c>
      <c r="T275" s="1">
        <v>7.3</v>
      </c>
      <c r="U275" s="7">
        <v>10.1</v>
      </c>
      <c r="V275" s="2">
        <v>8.9589403973509931</v>
      </c>
      <c r="W275" s="1">
        <v>14.2</v>
      </c>
      <c r="X275" s="1">
        <v>9.3432098765432094</v>
      </c>
      <c r="Y275" s="1">
        <v>7.5</v>
      </c>
      <c r="Z275" s="1">
        <v>10.600660066006601</v>
      </c>
      <c r="AA275" s="7">
        <v>10.606205250596657</v>
      </c>
      <c r="AB275" s="11">
        <v>87.819811943603739</v>
      </c>
      <c r="AC275" s="12">
        <v>139.1951809354488</v>
      </c>
      <c r="AD275" s="12">
        <v>91.586604879105934</v>
      </c>
      <c r="AE275" s="12">
        <v>73.518581479990559</v>
      </c>
      <c r="AF275" s="12">
        <v>103.91273210725178</v>
      </c>
      <c r="AG275" s="13">
        <v>103.96708865459921</v>
      </c>
      <c r="AH275" s="2">
        <v>1</v>
      </c>
      <c r="AI275" s="1">
        <v>1</v>
      </c>
      <c r="AJ275" s="1">
        <v>1</v>
      </c>
      <c r="AK275" s="1">
        <v>1</v>
      </c>
      <c r="AL275" s="1">
        <v>1</v>
      </c>
      <c r="AM275" s="1">
        <v>1</v>
      </c>
      <c r="AN275" s="2">
        <f t="shared" si="30"/>
        <v>113.50749643952628</v>
      </c>
      <c r="AO275" s="1">
        <f t="shared" si="31"/>
        <v>82.552593179548239</v>
      </c>
      <c r="AP275" s="1">
        <f t="shared" si="32"/>
        <v>103.9399103809255</v>
      </c>
      <c r="AQ275" s="1">
        <f t="shared" si="33"/>
        <v>-0.45940214182913081</v>
      </c>
      <c r="AR275" s="1" t="str">
        <f t="shared" si="36"/>
        <v>no</v>
      </c>
      <c r="AS275" s="1">
        <f t="shared" si="34"/>
        <v>-0.33236428064360735</v>
      </c>
      <c r="AT275" s="7" t="str">
        <f t="shared" si="35"/>
        <v>no</v>
      </c>
      <c r="AU275" s="27"/>
    </row>
    <row r="276" spans="1:47" x14ac:dyDescent="0.2">
      <c r="A276" s="2" t="s">
        <v>236</v>
      </c>
      <c r="B276" s="1" t="s">
        <v>237</v>
      </c>
      <c r="C276" s="1" t="s">
        <v>817</v>
      </c>
      <c r="D276" s="1">
        <v>0</v>
      </c>
      <c r="E276" s="1">
        <v>11.8616979820221</v>
      </c>
      <c r="F276" s="1">
        <v>15.245478036175699</v>
      </c>
      <c r="G276" s="1">
        <v>5</v>
      </c>
      <c r="H276" s="1">
        <v>5</v>
      </c>
      <c r="I276" s="1">
        <v>5</v>
      </c>
      <c r="J276" s="1">
        <v>5</v>
      </c>
      <c r="K276" s="1">
        <v>387</v>
      </c>
      <c r="L276" s="1">
        <v>43.73</v>
      </c>
      <c r="M276" s="1">
        <v>10.29</v>
      </c>
      <c r="N276" s="1">
        <v>0</v>
      </c>
      <c r="O276" s="7">
        <v>13.064795494079601</v>
      </c>
      <c r="P276" s="2">
        <v>56.1</v>
      </c>
      <c r="Q276" s="1">
        <v>54</v>
      </c>
      <c r="R276" s="1">
        <v>68.7</v>
      </c>
      <c r="S276" s="1">
        <v>81.2</v>
      </c>
      <c r="T276" s="1">
        <v>77.099999999999994</v>
      </c>
      <c r="U276" s="7">
        <v>80.5</v>
      </c>
      <c r="V276" s="2">
        <v>56.471523178807949</v>
      </c>
      <c r="W276" s="1">
        <v>54</v>
      </c>
      <c r="X276" s="1">
        <v>74.637037037037047</v>
      </c>
      <c r="Y276" s="1">
        <v>81.2</v>
      </c>
      <c r="Z276" s="1">
        <v>111.96039603960396</v>
      </c>
      <c r="AA276" s="7">
        <v>84.534606205250583</v>
      </c>
      <c r="AB276" s="11">
        <v>73.212301407386093</v>
      </c>
      <c r="AC276" s="12">
        <v>70.008104146240996</v>
      </c>
      <c r="AD276" s="12">
        <v>96.762915963995113</v>
      </c>
      <c r="AE276" s="12">
        <v>105.2714454939772</v>
      </c>
      <c r="AF276" s="12">
        <v>145.15064937398114</v>
      </c>
      <c r="AG276" s="13">
        <v>109.59458361441949</v>
      </c>
      <c r="AH276" s="2">
        <v>2</v>
      </c>
      <c r="AI276" s="1">
        <v>2</v>
      </c>
      <c r="AJ276" s="1">
        <v>2</v>
      </c>
      <c r="AK276" s="1">
        <v>2</v>
      </c>
      <c r="AL276" s="1">
        <v>2</v>
      </c>
      <c r="AM276" s="1">
        <v>2</v>
      </c>
      <c r="AN276" s="2">
        <f t="shared" si="30"/>
        <v>71.610202776813537</v>
      </c>
      <c r="AO276" s="1">
        <f t="shared" si="31"/>
        <v>101.01718072898615</v>
      </c>
      <c r="AP276" s="1">
        <f t="shared" si="32"/>
        <v>127.37261649420032</v>
      </c>
      <c r="AQ276" s="1">
        <f t="shared" si="33"/>
        <v>0.49636362601479633</v>
      </c>
      <c r="AR276" s="1" t="str">
        <f t="shared" si="36"/>
        <v>no</v>
      </c>
      <c r="AS276" s="1">
        <f t="shared" si="34"/>
        <v>-0.33445446617755648</v>
      </c>
      <c r="AT276" s="7" t="str">
        <f t="shared" si="35"/>
        <v>no</v>
      </c>
      <c r="AU276" s="27"/>
    </row>
    <row r="277" spans="1:47" x14ac:dyDescent="0.2">
      <c r="A277" s="2" t="s">
        <v>612</v>
      </c>
      <c r="B277" s="1" t="s">
        <v>613</v>
      </c>
      <c r="C277" s="1" t="s">
        <v>963</v>
      </c>
      <c r="D277" s="1">
        <v>8.9403973509933801E-2</v>
      </c>
      <c r="E277" s="1">
        <v>1.35684353438029</v>
      </c>
      <c r="F277" s="1">
        <v>0.70671378091872805</v>
      </c>
      <c r="G277" s="1">
        <v>1</v>
      </c>
      <c r="H277" s="1">
        <v>1</v>
      </c>
      <c r="I277" s="1">
        <v>1</v>
      </c>
      <c r="J277" s="1">
        <v>1</v>
      </c>
      <c r="K277" s="1">
        <v>1132</v>
      </c>
      <c r="L277" s="1">
        <v>128.714</v>
      </c>
      <c r="M277" s="1">
        <v>5.14</v>
      </c>
      <c r="N277" s="1">
        <v>0</v>
      </c>
      <c r="O277" s="7">
        <v>2.0053122043609601</v>
      </c>
      <c r="P277" s="2">
        <v>42.9</v>
      </c>
      <c r="Q277" s="1">
        <v>40.4</v>
      </c>
      <c r="R277" s="1">
        <v>35.700000000000003</v>
      </c>
      <c r="S277" s="1">
        <v>28.8</v>
      </c>
      <c r="T277" s="1">
        <v>34.299999999999997</v>
      </c>
      <c r="U277" s="7">
        <v>34.1</v>
      </c>
      <c r="V277" s="2">
        <v>43.184105960264901</v>
      </c>
      <c r="W277" s="1">
        <v>40.4</v>
      </c>
      <c r="X277" s="1">
        <v>38.785185185185192</v>
      </c>
      <c r="Y277" s="1">
        <v>28.8</v>
      </c>
      <c r="Z277" s="1">
        <v>49.808580858085804</v>
      </c>
      <c r="AA277" s="7">
        <v>35.809069212410499</v>
      </c>
      <c r="AB277" s="11">
        <v>109.42522186022478</v>
      </c>
      <c r="AC277" s="12">
        <v>102.37051028035138</v>
      </c>
      <c r="AD277" s="12">
        <v>98.278693037755758</v>
      </c>
      <c r="AE277" s="12">
        <v>72.976997427577217</v>
      </c>
      <c r="AF277" s="12">
        <v>126.21113462332639</v>
      </c>
      <c r="AG277" s="13">
        <v>90.737442770764432</v>
      </c>
      <c r="AH277" s="2">
        <v>1</v>
      </c>
      <c r="AI277" s="1">
        <v>1</v>
      </c>
      <c r="AJ277" s="1">
        <v>1</v>
      </c>
      <c r="AK277" s="1">
        <v>1</v>
      </c>
      <c r="AL277" s="1">
        <v>1</v>
      </c>
      <c r="AM277" s="1">
        <v>1</v>
      </c>
      <c r="AN277" s="2">
        <f t="shared" si="30"/>
        <v>105.89786607028807</v>
      </c>
      <c r="AO277" s="1">
        <f t="shared" si="31"/>
        <v>85.627845232666488</v>
      </c>
      <c r="AP277" s="1">
        <f t="shared" si="32"/>
        <v>108.47428869704541</v>
      </c>
      <c r="AQ277" s="1">
        <f t="shared" si="33"/>
        <v>-0.30652159154067454</v>
      </c>
      <c r="AR277" s="1" t="str">
        <f t="shared" si="36"/>
        <v>no</v>
      </c>
      <c r="AS277" s="1">
        <f t="shared" si="34"/>
        <v>-0.34120119935913079</v>
      </c>
      <c r="AT277" s="7" t="str">
        <f t="shared" si="35"/>
        <v>no</v>
      </c>
      <c r="AU277" s="27"/>
    </row>
    <row r="278" spans="1:47" x14ac:dyDescent="0.2">
      <c r="A278" s="2" t="s">
        <v>580</v>
      </c>
      <c r="B278" s="1" t="s">
        <v>581</v>
      </c>
      <c r="C278" s="1" t="s">
        <v>985</v>
      </c>
      <c r="D278" s="1">
        <v>0.04</v>
      </c>
      <c r="E278" s="1">
        <v>1.7408841558149299</v>
      </c>
      <c r="F278" s="1">
        <v>2.0092735703245799</v>
      </c>
      <c r="G278" s="1">
        <v>1</v>
      </c>
      <c r="H278" s="1">
        <v>1</v>
      </c>
      <c r="I278" s="1">
        <v>1</v>
      </c>
      <c r="J278" s="1">
        <v>1</v>
      </c>
      <c r="K278" s="1">
        <v>647</v>
      </c>
      <c r="L278" s="1">
        <v>74.363</v>
      </c>
      <c r="M278" s="1">
        <v>8.7899999999999991</v>
      </c>
      <c r="N278" s="1">
        <v>0</v>
      </c>
      <c r="O278" s="7">
        <v>2.3679547309875502</v>
      </c>
      <c r="P278" s="2">
        <v>10</v>
      </c>
      <c r="Q278" s="1">
        <v>10</v>
      </c>
      <c r="R278" s="1">
        <v>10.1</v>
      </c>
      <c r="S278" s="1">
        <v>15.1</v>
      </c>
      <c r="T278" s="1">
        <v>13.7</v>
      </c>
      <c r="U278" s="7">
        <v>12.9</v>
      </c>
      <c r="V278" s="2">
        <v>10.066225165562914</v>
      </c>
      <c r="W278" s="1">
        <v>10</v>
      </c>
      <c r="X278" s="1">
        <v>10.972839506172839</v>
      </c>
      <c r="Y278" s="1">
        <v>15.1</v>
      </c>
      <c r="Z278" s="1">
        <v>19.894389438943893</v>
      </c>
      <c r="AA278" s="7">
        <v>13.54653937947494</v>
      </c>
      <c r="AB278" s="11">
        <v>75.895144425777914</v>
      </c>
      <c r="AC278" s="12">
        <v>75.395834265082001</v>
      </c>
      <c r="AD278" s="12">
        <v>82.730638882475176</v>
      </c>
      <c r="AE278" s="12">
        <v>113.84770974027383</v>
      </c>
      <c r="AF278" s="12">
        <v>149.99540889436116</v>
      </c>
      <c r="AG278" s="13">
        <v>102.13526379202995</v>
      </c>
      <c r="AH278" s="2">
        <v>1</v>
      </c>
      <c r="AI278" s="1">
        <v>1</v>
      </c>
      <c r="AJ278" s="1">
        <v>1</v>
      </c>
      <c r="AK278" s="1">
        <v>1</v>
      </c>
      <c r="AL278" s="1">
        <v>1</v>
      </c>
      <c r="AM278" s="1">
        <v>1</v>
      </c>
      <c r="AN278" s="2">
        <f t="shared" si="30"/>
        <v>75.645489345429951</v>
      </c>
      <c r="AO278" s="1">
        <f t="shared" si="31"/>
        <v>98.289174311374495</v>
      </c>
      <c r="AP278" s="1">
        <f t="shared" si="32"/>
        <v>126.06533634319555</v>
      </c>
      <c r="AQ278" s="1">
        <f t="shared" si="33"/>
        <v>0.37777846639708507</v>
      </c>
      <c r="AR278" s="1" t="str">
        <f t="shared" si="36"/>
        <v>no</v>
      </c>
      <c r="AS278" s="1">
        <f t="shared" si="34"/>
        <v>-0.35906720813931003</v>
      </c>
      <c r="AT278" s="7" t="str">
        <f t="shared" si="35"/>
        <v>no</v>
      </c>
      <c r="AU278" s="27"/>
    </row>
    <row r="279" spans="1:47" x14ac:dyDescent="0.2">
      <c r="A279" s="2" t="s">
        <v>434</v>
      </c>
      <c r="B279" s="1" t="s">
        <v>435</v>
      </c>
      <c r="C279" s="1" t="s">
        <v>713</v>
      </c>
      <c r="D279" s="1">
        <v>2.5706940874036001E-3</v>
      </c>
      <c r="E279" s="1">
        <v>4.7536586208930096</v>
      </c>
      <c r="F279" s="1">
        <v>8.6075949367088604</v>
      </c>
      <c r="G279" s="1">
        <v>2</v>
      </c>
      <c r="H279" s="1">
        <v>2</v>
      </c>
      <c r="I279" s="1">
        <v>2</v>
      </c>
      <c r="J279" s="1">
        <v>2</v>
      </c>
      <c r="K279" s="1">
        <v>395</v>
      </c>
      <c r="L279" s="1">
        <v>44.668999999999997</v>
      </c>
      <c r="M279" s="1">
        <v>5.12</v>
      </c>
      <c r="N279" s="1">
        <v>0</v>
      </c>
      <c r="O279" s="7">
        <v>1.73435187339783</v>
      </c>
      <c r="P279" s="2">
        <v>11.1</v>
      </c>
      <c r="Q279" s="1">
        <v>8.6999999999999993</v>
      </c>
      <c r="R279" s="1">
        <v>24.4</v>
      </c>
      <c r="S279" s="1">
        <v>12.8</v>
      </c>
      <c r="T279" s="1">
        <v>18.600000000000001</v>
      </c>
      <c r="U279" s="7">
        <v>22.3</v>
      </c>
      <c r="V279" s="2">
        <v>11.173509933774834</v>
      </c>
      <c r="W279" s="1">
        <v>8.6999999999999993</v>
      </c>
      <c r="X279" s="1">
        <v>26.508641975308642</v>
      </c>
      <c r="Y279" s="1">
        <v>12.8</v>
      </c>
      <c r="Z279" s="1">
        <v>27.009900990099013</v>
      </c>
      <c r="AA279" s="7">
        <v>23.417661097852026</v>
      </c>
      <c r="AB279" s="11">
        <v>61.163429004534045</v>
      </c>
      <c r="AC279" s="12">
        <v>47.623516289270007</v>
      </c>
      <c r="AD279" s="12">
        <v>145.10744171465953</v>
      </c>
      <c r="AE279" s="12">
        <v>70.066782586512204</v>
      </c>
      <c r="AF279" s="12">
        <v>147.85131721535063</v>
      </c>
      <c r="AG279" s="13">
        <v>128.18751318967364</v>
      </c>
      <c r="AH279" s="2">
        <v>2</v>
      </c>
      <c r="AI279" s="1">
        <v>1</v>
      </c>
      <c r="AJ279" s="1">
        <v>2</v>
      </c>
      <c r="AK279" s="1">
        <v>2</v>
      </c>
      <c r="AL279" s="1">
        <v>2</v>
      </c>
      <c r="AM279" s="1">
        <v>2</v>
      </c>
      <c r="AN279" s="2">
        <f t="shared" si="30"/>
        <v>54.393472646902026</v>
      </c>
      <c r="AO279" s="1">
        <f t="shared" si="31"/>
        <v>107.58711215058587</v>
      </c>
      <c r="AP279" s="1">
        <f t="shared" si="32"/>
        <v>138.01941520251214</v>
      </c>
      <c r="AQ279" s="1">
        <f t="shared" si="33"/>
        <v>0.98399982799688868</v>
      </c>
      <c r="AR279" s="1" t="str">
        <f t="shared" si="36"/>
        <v>no</v>
      </c>
      <c r="AS279" s="1">
        <f t="shared" si="34"/>
        <v>-0.35936595735918586</v>
      </c>
      <c r="AT279" s="7" t="str">
        <f t="shared" si="35"/>
        <v>no</v>
      </c>
      <c r="AU279" s="27"/>
    </row>
    <row r="280" spans="1:47" x14ac:dyDescent="0.2">
      <c r="A280" s="2" t="s">
        <v>166</v>
      </c>
      <c r="B280" s="1" t="s">
        <v>167</v>
      </c>
      <c r="C280" s="1" t="s">
        <v>773</v>
      </c>
      <c r="D280" s="1">
        <v>0</v>
      </c>
      <c r="E280" s="1">
        <v>20.880205979481602</v>
      </c>
      <c r="F280" s="1">
        <v>11.050724637681199</v>
      </c>
      <c r="G280" s="1">
        <v>9</v>
      </c>
      <c r="H280" s="1">
        <v>9</v>
      </c>
      <c r="I280" s="1">
        <v>9</v>
      </c>
      <c r="J280" s="1">
        <v>9</v>
      </c>
      <c r="K280" s="1">
        <v>1104</v>
      </c>
      <c r="L280" s="1">
        <v>125.691</v>
      </c>
      <c r="M280" s="1">
        <v>6.96</v>
      </c>
      <c r="N280" s="1">
        <v>0</v>
      </c>
      <c r="O280" s="7">
        <v>16.211161375045801</v>
      </c>
      <c r="P280" s="2">
        <v>95.2</v>
      </c>
      <c r="Q280" s="1">
        <v>108.3</v>
      </c>
      <c r="R280" s="1">
        <v>120.4</v>
      </c>
      <c r="S280" s="1">
        <v>116.4</v>
      </c>
      <c r="T280" s="1">
        <v>107.7</v>
      </c>
      <c r="U280" s="7">
        <v>153.9</v>
      </c>
      <c r="V280" s="2">
        <v>95.830463576158934</v>
      </c>
      <c r="W280" s="1">
        <v>108.3</v>
      </c>
      <c r="X280" s="1">
        <v>130.80493827160495</v>
      </c>
      <c r="Y280" s="1">
        <v>116.4</v>
      </c>
      <c r="Z280" s="1">
        <v>156.39603960396042</v>
      </c>
      <c r="AA280" s="7">
        <v>161.61336515513125</v>
      </c>
      <c r="AB280" s="11">
        <v>74.736681981760185</v>
      </c>
      <c r="AC280" s="12">
        <v>84.461478704964549</v>
      </c>
      <c r="AD280" s="12">
        <v>102.01272860878451</v>
      </c>
      <c r="AE280" s="12">
        <v>90.778542209213981</v>
      </c>
      <c r="AF280" s="12">
        <v>121.97082888781804</v>
      </c>
      <c r="AG280" s="13">
        <v>126.03973960745871</v>
      </c>
      <c r="AH280" s="2">
        <v>8</v>
      </c>
      <c r="AI280" s="1">
        <v>8</v>
      </c>
      <c r="AJ280" s="1">
        <v>8</v>
      </c>
      <c r="AK280" s="1">
        <v>8</v>
      </c>
      <c r="AL280" s="1">
        <v>8</v>
      </c>
      <c r="AM280" s="1">
        <v>8</v>
      </c>
      <c r="AN280" s="2">
        <f t="shared" si="30"/>
        <v>79.599080343362374</v>
      </c>
      <c r="AO280" s="1">
        <f t="shared" si="31"/>
        <v>96.395635408999254</v>
      </c>
      <c r="AP280" s="1">
        <f t="shared" si="32"/>
        <v>124.00528424763837</v>
      </c>
      <c r="AQ280" s="1">
        <f t="shared" si="33"/>
        <v>0.27621606321524256</v>
      </c>
      <c r="AR280" s="1" t="str">
        <f t="shared" si="36"/>
        <v>no</v>
      </c>
      <c r="AS280" s="1">
        <f t="shared" si="34"/>
        <v>-0.36336186874861565</v>
      </c>
      <c r="AT280" s="7" t="str">
        <f t="shared" si="35"/>
        <v>no</v>
      </c>
      <c r="AU280" s="27"/>
    </row>
    <row r="281" spans="1:47" x14ac:dyDescent="0.2">
      <c r="A281" s="2" t="s">
        <v>20</v>
      </c>
      <c r="B281" s="1" t="s">
        <v>21</v>
      </c>
      <c r="C281" s="1" t="s">
        <v>807</v>
      </c>
      <c r="D281" s="1">
        <v>0</v>
      </c>
      <c r="E281" s="1">
        <v>1166.8589943541001</v>
      </c>
      <c r="F281" s="1">
        <v>63.837011884550101</v>
      </c>
      <c r="G281" s="1">
        <v>66</v>
      </c>
      <c r="H281" s="1">
        <v>2223</v>
      </c>
      <c r="I281" s="1">
        <v>26</v>
      </c>
      <c r="J281" s="1">
        <v>66</v>
      </c>
      <c r="K281" s="1">
        <v>1178</v>
      </c>
      <c r="L281" s="1">
        <v>130.018</v>
      </c>
      <c r="M281" s="1">
        <v>6.23</v>
      </c>
      <c r="N281" s="1">
        <v>0</v>
      </c>
      <c r="O281" s="7">
        <v>5506.9348918199503</v>
      </c>
      <c r="P281" s="2">
        <v>6632.9</v>
      </c>
      <c r="Q281" s="1">
        <v>7784.3</v>
      </c>
      <c r="R281" s="1">
        <v>8610.4</v>
      </c>
      <c r="S281" s="1">
        <v>7180.8</v>
      </c>
      <c r="T281" s="1">
        <v>7323.9</v>
      </c>
      <c r="U281" s="7">
        <v>10179.1</v>
      </c>
      <c r="V281" s="2">
        <v>6676.8264900662243</v>
      </c>
      <c r="W281" s="1">
        <v>7784.3</v>
      </c>
      <c r="X281" s="1">
        <v>9354.5086419753079</v>
      </c>
      <c r="Y281" s="1">
        <v>7180.8</v>
      </c>
      <c r="Z281" s="1">
        <v>10635.366336633664</v>
      </c>
      <c r="AA281" s="7">
        <v>10689.26968973747</v>
      </c>
      <c r="AB281" s="11">
        <v>76.567543541118752</v>
      </c>
      <c r="AC281" s="12">
        <v>89.267667817022911</v>
      </c>
      <c r="AD281" s="12">
        <v>107.27427900303456</v>
      </c>
      <c r="AE281" s="12">
        <v>82.346937946954526</v>
      </c>
      <c r="AF281" s="12">
        <v>121.96271331410169</v>
      </c>
      <c r="AG281" s="13">
        <v>122.58085837776756</v>
      </c>
      <c r="AH281" s="2">
        <v>68</v>
      </c>
      <c r="AI281" s="1">
        <v>68</v>
      </c>
      <c r="AJ281" s="1">
        <v>68</v>
      </c>
      <c r="AK281" s="1">
        <v>68</v>
      </c>
      <c r="AL281" s="1">
        <v>68</v>
      </c>
      <c r="AM281" s="1">
        <v>68</v>
      </c>
      <c r="AN281" s="2">
        <f t="shared" si="30"/>
        <v>82.917605679070832</v>
      </c>
      <c r="AO281" s="1">
        <f t="shared" si="31"/>
        <v>94.810608474994552</v>
      </c>
      <c r="AP281" s="1">
        <f t="shared" si="32"/>
        <v>122.27178584593463</v>
      </c>
      <c r="AQ281" s="1">
        <f t="shared" si="33"/>
        <v>0.19337003514524803</v>
      </c>
      <c r="AR281" s="1" t="str">
        <f t="shared" si="36"/>
        <v>no</v>
      </c>
      <c r="AS281" s="1">
        <f t="shared" si="34"/>
        <v>-0.36697114291986166</v>
      </c>
      <c r="AT281" s="7" t="str">
        <f t="shared" si="35"/>
        <v>no</v>
      </c>
      <c r="AU281" s="27"/>
    </row>
    <row r="282" spans="1:47" x14ac:dyDescent="0.2">
      <c r="A282" s="2" t="s">
        <v>382</v>
      </c>
      <c r="B282" s="1" t="s">
        <v>383</v>
      </c>
      <c r="C282" s="1" t="s">
        <v>751</v>
      </c>
      <c r="D282" s="1">
        <v>0</v>
      </c>
      <c r="E282" s="1">
        <v>5.9724787172554201</v>
      </c>
      <c r="F282" s="1">
        <v>9.4650205761316908</v>
      </c>
      <c r="G282" s="1">
        <v>3</v>
      </c>
      <c r="H282" s="1">
        <v>3</v>
      </c>
      <c r="I282" s="1">
        <v>3</v>
      </c>
      <c r="J282" s="1">
        <v>3</v>
      </c>
      <c r="K282" s="1">
        <v>486</v>
      </c>
      <c r="L282" s="1">
        <v>53.908000000000001</v>
      </c>
      <c r="M282" s="1">
        <v>5.3</v>
      </c>
      <c r="N282" s="1">
        <v>0</v>
      </c>
      <c r="O282" s="7">
        <v>5.8799252510070801</v>
      </c>
      <c r="P282" s="2">
        <v>14.7</v>
      </c>
      <c r="Q282" s="1">
        <v>10.4</v>
      </c>
      <c r="R282" s="1">
        <v>17</v>
      </c>
      <c r="S282" s="1">
        <v>14</v>
      </c>
      <c r="T282" s="1">
        <v>14.9</v>
      </c>
      <c r="U282" s="7">
        <v>19.399999999999999</v>
      </c>
      <c r="V282" s="2">
        <v>14.797350993377481</v>
      </c>
      <c r="W282" s="1">
        <v>10.4</v>
      </c>
      <c r="X282" s="1">
        <v>18.469135802469136</v>
      </c>
      <c r="Y282" s="1">
        <v>14</v>
      </c>
      <c r="Z282" s="1">
        <v>21.636963696369637</v>
      </c>
      <c r="AA282" s="7">
        <v>20.37231503579952</v>
      </c>
      <c r="AB282" s="11">
        <v>89.072911043066355</v>
      </c>
      <c r="AC282" s="12">
        <v>62.602980443086032</v>
      </c>
      <c r="AD282" s="12">
        <v>111.17528340794955</v>
      </c>
      <c r="AE282" s="12">
        <v>84.273242904154273</v>
      </c>
      <c r="AF282" s="12">
        <v>130.24407837803759</v>
      </c>
      <c r="AG282" s="13">
        <v>122.63150382370624</v>
      </c>
      <c r="AH282" s="2">
        <v>2</v>
      </c>
      <c r="AI282" s="1">
        <v>2</v>
      </c>
      <c r="AJ282" s="1">
        <v>2</v>
      </c>
      <c r="AK282" s="1">
        <v>2</v>
      </c>
      <c r="AL282" s="1">
        <v>2</v>
      </c>
      <c r="AM282" s="1">
        <v>2</v>
      </c>
      <c r="AN282" s="2">
        <f t="shared" si="30"/>
        <v>75.83794574307619</v>
      </c>
      <c r="AO282" s="1">
        <f t="shared" si="31"/>
        <v>97.724263156051904</v>
      </c>
      <c r="AP282" s="1">
        <f t="shared" si="32"/>
        <v>126.43779110087192</v>
      </c>
      <c r="AQ282" s="1">
        <f t="shared" si="33"/>
        <v>0.36579691576182544</v>
      </c>
      <c r="AR282" s="1" t="str">
        <f t="shared" si="36"/>
        <v>no</v>
      </c>
      <c r="AS282" s="1">
        <f t="shared" si="34"/>
        <v>-0.3716390296368064</v>
      </c>
      <c r="AT282" s="7" t="str">
        <f t="shared" si="35"/>
        <v>no</v>
      </c>
      <c r="AU282" s="27"/>
    </row>
    <row r="283" spans="1:47" x14ac:dyDescent="0.2">
      <c r="A283" s="2" t="s">
        <v>150</v>
      </c>
      <c r="B283" s="1" t="s">
        <v>151</v>
      </c>
      <c r="C283" s="1" t="s">
        <v>825</v>
      </c>
      <c r="D283" s="1">
        <v>0</v>
      </c>
      <c r="E283" s="1">
        <v>23.719980993532499</v>
      </c>
      <c r="F283" s="1">
        <v>22.635135135135101</v>
      </c>
      <c r="G283" s="1">
        <v>6</v>
      </c>
      <c r="H283" s="1">
        <v>8</v>
      </c>
      <c r="I283" s="1">
        <v>6</v>
      </c>
      <c r="J283" s="1">
        <v>6</v>
      </c>
      <c r="K283" s="1">
        <v>592</v>
      </c>
      <c r="L283" s="1">
        <v>65.536000000000001</v>
      </c>
      <c r="M283" s="1">
        <v>4.68</v>
      </c>
      <c r="N283" s="1">
        <v>0</v>
      </c>
      <c r="O283" s="7">
        <v>23.5174527168274</v>
      </c>
      <c r="P283" s="2">
        <v>40.9</v>
      </c>
      <c r="Q283" s="1">
        <v>54</v>
      </c>
      <c r="R283" s="1">
        <v>49.7</v>
      </c>
      <c r="S283" s="1">
        <v>63</v>
      </c>
      <c r="T283" s="1">
        <v>48.4</v>
      </c>
      <c r="U283" s="7">
        <v>77.8</v>
      </c>
      <c r="V283" s="2">
        <v>41.170860927152312</v>
      </c>
      <c r="W283" s="1">
        <v>54</v>
      </c>
      <c r="X283" s="1">
        <v>53.995061728395065</v>
      </c>
      <c r="Y283" s="1">
        <v>63</v>
      </c>
      <c r="Z283" s="1">
        <v>70.28382838283828</v>
      </c>
      <c r="AA283" s="7">
        <v>81.699284009546531</v>
      </c>
      <c r="AB283" s="11">
        <v>67.836281793359262</v>
      </c>
      <c r="AC283" s="12">
        <v>88.974559539160254</v>
      </c>
      <c r="AD283" s="12">
        <v>88.966422862476307</v>
      </c>
      <c r="AE283" s="12">
        <v>103.80365279568697</v>
      </c>
      <c r="AF283" s="12">
        <v>115.80504950164752</v>
      </c>
      <c r="AG283" s="13">
        <v>134.61403350766966</v>
      </c>
      <c r="AH283" s="2">
        <v>4</v>
      </c>
      <c r="AI283" s="1">
        <v>4</v>
      </c>
      <c r="AJ283" s="1">
        <v>4</v>
      </c>
      <c r="AK283" s="1">
        <v>4</v>
      </c>
      <c r="AL283" s="1">
        <v>4</v>
      </c>
      <c r="AM283" s="1">
        <v>4</v>
      </c>
      <c r="AN283" s="2">
        <f t="shared" si="30"/>
        <v>78.405420666259758</v>
      </c>
      <c r="AO283" s="1">
        <f t="shared" si="31"/>
        <v>96.385037829081639</v>
      </c>
      <c r="AP283" s="1">
        <f t="shared" si="32"/>
        <v>125.20954150465859</v>
      </c>
      <c r="AQ283" s="1">
        <f t="shared" si="33"/>
        <v>0.2978558089843617</v>
      </c>
      <c r="AR283" s="1" t="str">
        <f t="shared" si="36"/>
        <v>no</v>
      </c>
      <c r="AS283" s="1">
        <f t="shared" si="34"/>
        <v>-0.37746339143080204</v>
      </c>
      <c r="AT283" s="7" t="str">
        <f t="shared" si="35"/>
        <v>no</v>
      </c>
      <c r="AU283" s="27"/>
    </row>
    <row r="284" spans="1:47" x14ac:dyDescent="0.2">
      <c r="A284" s="2" t="s">
        <v>566</v>
      </c>
      <c r="B284" s="1" t="s">
        <v>567</v>
      </c>
      <c r="C284" s="1" t="s">
        <v>911</v>
      </c>
      <c r="D284" s="1">
        <v>3.3519553072625698E-2</v>
      </c>
      <c r="E284" s="1">
        <v>1.8320921899985201</v>
      </c>
      <c r="F284" s="1">
        <v>9.4202898550724594</v>
      </c>
      <c r="G284" s="1">
        <v>1</v>
      </c>
      <c r="H284" s="1">
        <v>1</v>
      </c>
      <c r="I284" s="1">
        <v>1</v>
      </c>
      <c r="J284" s="1">
        <v>1</v>
      </c>
      <c r="K284" s="1">
        <v>138</v>
      </c>
      <c r="L284" s="1">
        <v>14.641</v>
      </c>
      <c r="M284" s="1">
        <v>10.54</v>
      </c>
      <c r="N284" s="1">
        <v>0</v>
      </c>
      <c r="O284" s="7">
        <v>2.7604024410247798</v>
      </c>
      <c r="P284" s="2">
        <v>20.6</v>
      </c>
      <c r="Q284" s="1">
        <v>15.8</v>
      </c>
      <c r="R284" s="1">
        <v>14</v>
      </c>
      <c r="S284" s="1">
        <v>12.5</v>
      </c>
      <c r="T284" s="1">
        <v>16.3</v>
      </c>
      <c r="U284" s="7">
        <v>11.8</v>
      </c>
      <c r="V284" s="2">
        <v>20.736423841059604</v>
      </c>
      <c r="W284" s="1">
        <v>15.8</v>
      </c>
      <c r="X284" s="1">
        <v>15.209876543209877</v>
      </c>
      <c r="Y284" s="1">
        <v>12.5</v>
      </c>
      <c r="Z284" s="1">
        <v>23.669966996699671</v>
      </c>
      <c r="AA284" s="7">
        <v>12.391408114558471</v>
      </c>
      <c r="AB284" s="11">
        <v>124.03691186314553</v>
      </c>
      <c r="AC284" s="12">
        <v>94.50921829429376</v>
      </c>
      <c r="AD284" s="12">
        <v>90.979338129840528</v>
      </c>
      <c r="AE284" s="12">
        <v>74.769951182194433</v>
      </c>
      <c r="AF284" s="12">
        <v>141.58418214619098</v>
      </c>
      <c r="AG284" s="13">
        <v>74.120398384334791</v>
      </c>
      <c r="AH284" s="2">
        <v>1</v>
      </c>
      <c r="AI284" s="1">
        <v>1</v>
      </c>
      <c r="AJ284" s="1">
        <v>1</v>
      </c>
      <c r="AK284" s="1">
        <v>1</v>
      </c>
      <c r="AL284" s="1">
        <v>1</v>
      </c>
      <c r="AM284" s="1">
        <v>1</v>
      </c>
      <c r="AN284" s="2">
        <f t="shared" si="30"/>
        <v>109.27306507871964</v>
      </c>
      <c r="AO284" s="1">
        <f t="shared" si="31"/>
        <v>82.87464465601748</v>
      </c>
      <c r="AP284" s="1">
        <f t="shared" si="32"/>
        <v>107.85229026526289</v>
      </c>
      <c r="AQ284" s="1">
        <f t="shared" si="33"/>
        <v>-0.39893514777709482</v>
      </c>
      <c r="AR284" s="1" t="str">
        <f t="shared" si="36"/>
        <v>no</v>
      </c>
      <c r="AS284" s="1">
        <f t="shared" si="34"/>
        <v>-0.38005412827914808</v>
      </c>
      <c r="AT284" s="7" t="str">
        <f t="shared" si="35"/>
        <v>no</v>
      </c>
      <c r="AU284" s="27"/>
    </row>
    <row r="285" spans="1:47" x14ac:dyDescent="0.2">
      <c r="A285" s="2" t="s">
        <v>36</v>
      </c>
      <c r="B285" s="1" t="s">
        <v>37</v>
      </c>
      <c r="C285" s="1" t="s">
        <v>929</v>
      </c>
      <c r="D285" s="1">
        <v>0</v>
      </c>
      <c r="E285" s="1">
        <v>181.10799603319401</v>
      </c>
      <c r="F285" s="1">
        <v>49.324324324324301</v>
      </c>
      <c r="G285" s="1">
        <v>13</v>
      </c>
      <c r="H285" s="1">
        <v>252</v>
      </c>
      <c r="I285" s="1">
        <v>13</v>
      </c>
      <c r="J285" s="1">
        <v>13</v>
      </c>
      <c r="K285" s="1">
        <v>296</v>
      </c>
      <c r="L285" s="1">
        <v>33.808</v>
      </c>
      <c r="M285" s="1">
        <v>4.55</v>
      </c>
      <c r="N285" s="1">
        <v>0</v>
      </c>
      <c r="O285" s="7">
        <v>665.76070606708504</v>
      </c>
      <c r="P285" s="2">
        <v>2818.8</v>
      </c>
      <c r="Q285" s="1">
        <v>3428</v>
      </c>
      <c r="R285" s="1">
        <v>3521.2</v>
      </c>
      <c r="S285" s="1">
        <v>3280.1</v>
      </c>
      <c r="T285" s="1">
        <v>2985.2</v>
      </c>
      <c r="U285" s="7">
        <v>4684.3</v>
      </c>
      <c r="V285" s="2">
        <v>2837.4675496688742</v>
      </c>
      <c r="W285" s="1">
        <v>3428</v>
      </c>
      <c r="X285" s="1">
        <v>3825.5012345679011</v>
      </c>
      <c r="Y285" s="1">
        <v>3280.1</v>
      </c>
      <c r="Z285" s="1">
        <v>4334.9438943894393</v>
      </c>
      <c r="AA285" s="7">
        <v>4919.0739856801902</v>
      </c>
      <c r="AB285" s="11">
        <v>75.247469990343816</v>
      </c>
      <c r="AC285" s="12">
        <v>90.907939072995063</v>
      </c>
      <c r="AD285" s="12">
        <v>101.44936789841488</v>
      </c>
      <c r="AE285" s="12">
        <v>86.985744152080258</v>
      </c>
      <c r="AF285" s="12">
        <v>114.9593977351246</v>
      </c>
      <c r="AG285" s="13">
        <v>130.45008115104136</v>
      </c>
      <c r="AH285" s="2">
        <v>27</v>
      </c>
      <c r="AI285" s="1">
        <v>27</v>
      </c>
      <c r="AJ285" s="1">
        <v>27</v>
      </c>
      <c r="AK285" s="1">
        <v>27</v>
      </c>
      <c r="AL285" s="1">
        <v>27</v>
      </c>
      <c r="AM285" s="1">
        <v>27</v>
      </c>
      <c r="AN285" s="2">
        <f t="shared" si="30"/>
        <v>83.07770453166944</v>
      </c>
      <c r="AO285" s="1">
        <f t="shared" si="31"/>
        <v>94.217556025247575</v>
      </c>
      <c r="AP285" s="1">
        <f t="shared" si="32"/>
        <v>122.70473944308299</v>
      </c>
      <c r="AQ285" s="1">
        <f t="shared" si="33"/>
        <v>0.1815345548957624</v>
      </c>
      <c r="AR285" s="1" t="str">
        <f t="shared" si="36"/>
        <v>no</v>
      </c>
      <c r="AS285" s="1">
        <f t="shared" si="34"/>
        <v>-0.38112315931670049</v>
      </c>
      <c r="AT285" s="7" t="str">
        <f t="shared" si="35"/>
        <v>no</v>
      </c>
      <c r="AU285" s="27"/>
    </row>
    <row r="286" spans="1:47" x14ac:dyDescent="0.2">
      <c r="A286" s="2" t="s">
        <v>126</v>
      </c>
      <c r="B286" s="1" t="s">
        <v>127</v>
      </c>
      <c r="C286" s="1" t="s">
        <v>942</v>
      </c>
      <c r="D286" s="1">
        <v>0</v>
      </c>
      <c r="E286" s="1">
        <v>30.237987171674099</v>
      </c>
      <c r="F286" s="1">
        <v>17.796610169491501</v>
      </c>
      <c r="G286" s="1">
        <v>9</v>
      </c>
      <c r="H286" s="1">
        <v>12</v>
      </c>
      <c r="I286" s="1">
        <v>9</v>
      </c>
      <c r="J286" s="1">
        <v>9</v>
      </c>
      <c r="K286" s="1">
        <v>708</v>
      </c>
      <c r="L286" s="1">
        <v>80.792000000000002</v>
      </c>
      <c r="M286" s="1">
        <v>7.53</v>
      </c>
      <c r="N286" s="1">
        <v>0</v>
      </c>
      <c r="O286" s="7">
        <v>33.098893642425502</v>
      </c>
      <c r="P286" s="2">
        <v>204.6</v>
      </c>
      <c r="Q286" s="1">
        <v>230.6</v>
      </c>
      <c r="R286" s="1">
        <v>205</v>
      </c>
      <c r="S286" s="1">
        <v>196.3</v>
      </c>
      <c r="T286" s="1">
        <v>171.3</v>
      </c>
      <c r="U286" s="7">
        <v>285.3</v>
      </c>
      <c r="V286" s="2">
        <v>205.95496688741721</v>
      </c>
      <c r="W286" s="1">
        <v>230.6</v>
      </c>
      <c r="X286" s="1">
        <v>222.71604938271605</v>
      </c>
      <c r="Y286" s="1">
        <v>196.3</v>
      </c>
      <c r="Z286" s="1">
        <v>248.75247524752479</v>
      </c>
      <c r="AA286" s="7">
        <v>299.59904534606204</v>
      </c>
      <c r="AB286" s="11">
        <v>88.019799445990131</v>
      </c>
      <c r="AC286" s="12">
        <v>98.552445998258605</v>
      </c>
      <c r="AD286" s="12">
        <v>95.183050432504857</v>
      </c>
      <c r="AE286" s="12">
        <v>83.893517560529773</v>
      </c>
      <c r="AF286" s="12">
        <v>106.31034208050671</v>
      </c>
      <c r="AG286" s="13">
        <v>128.04084448220993</v>
      </c>
      <c r="AH286" s="2">
        <v>9</v>
      </c>
      <c r="AI286" s="1">
        <v>9</v>
      </c>
      <c r="AJ286" s="1">
        <v>9</v>
      </c>
      <c r="AK286" s="1">
        <v>9</v>
      </c>
      <c r="AL286" s="1">
        <v>9</v>
      </c>
      <c r="AM286" s="1">
        <v>9</v>
      </c>
      <c r="AN286" s="2">
        <f t="shared" si="30"/>
        <v>93.286122722124361</v>
      </c>
      <c r="AO286" s="1">
        <f t="shared" si="31"/>
        <v>89.538283996517322</v>
      </c>
      <c r="AP286" s="1">
        <f t="shared" si="32"/>
        <v>117.17559328135832</v>
      </c>
      <c r="AQ286" s="1">
        <f t="shared" si="33"/>
        <v>-5.9157811975130883E-2</v>
      </c>
      <c r="AR286" s="1" t="str">
        <f t="shared" si="36"/>
        <v>no</v>
      </c>
      <c r="AS286" s="1">
        <f t="shared" si="34"/>
        <v>-0.38809552513102746</v>
      </c>
      <c r="AT286" s="7" t="str">
        <f t="shared" si="35"/>
        <v>no</v>
      </c>
      <c r="AU286" s="27"/>
    </row>
    <row r="287" spans="1:47" x14ac:dyDescent="0.2">
      <c r="A287" s="2" t="s">
        <v>22</v>
      </c>
      <c r="B287" s="1" t="s">
        <v>23</v>
      </c>
      <c r="C287" s="1" t="s">
        <v>944</v>
      </c>
      <c r="D287" s="1">
        <v>0</v>
      </c>
      <c r="E287" s="1">
        <v>583.05109084779394</v>
      </c>
      <c r="F287" s="1">
        <v>87.5</v>
      </c>
      <c r="G287" s="1">
        <v>42</v>
      </c>
      <c r="H287" s="1">
        <v>1656</v>
      </c>
      <c r="I287" s="1">
        <v>42</v>
      </c>
      <c r="J287" s="1">
        <v>42</v>
      </c>
      <c r="K287" s="1">
        <v>376</v>
      </c>
      <c r="L287" s="1">
        <v>42.058</v>
      </c>
      <c r="M287" s="1">
        <v>7.88</v>
      </c>
      <c r="N287" s="1">
        <v>0</v>
      </c>
      <c r="O287" s="7">
        <v>3822.0231951475098</v>
      </c>
      <c r="P287" s="2">
        <v>21145.5</v>
      </c>
      <c r="Q287" s="1">
        <v>25311.3</v>
      </c>
      <c r="R287" s="1">
        <v>24024.7</v>
      </c>
      <c r="S287" s="1">
        <v>22694.2</v>
      </c>
      <c r="T287" s="1">
        <v>21038.3</v>
      </c>
      <c r="U287" s="7">
        <v>32626.9</v>
      </c>
      <c r="V287" s="2">
        <v>21285.536423841058</v>
      </c>
      <c r="W287" s="1">
        <v>25311.3</v>
      </c>
      <c r="X287" s="1">
        <v>26100.908641975311</v>
      </c>
      <c r="Y287" s="1">
        <v>22694.2</v>
      </c>
      <c r="Z287" s="1">
        <v>30550.666666666668</v>
      </c>
      <c r="AA287" s="7">
        <v>34262.138424821002</v>
      </c>
      <c r="AB287" s="11">
        <v>79.718746427709249</v>
      </c>
      <c r="AC287" s="12">
        <v>94.796065566646391</v>
      </c>
      <c r="AD287" s="12">
        <v>97.753313617780961</v>
      </c>
      <c r="AE287" s="12">
        <v>84.994483538284754</v>
      </c>
      <c r="AF287" s="12">
        <v>114.41857986109333</v>
      </c>
      <c r="AG287" s="13">
        <v>128.31881098848527</v>
      </c>
      <c r="AH287" s="2">
        <v>87</v>
      </c>
      <c r="AI287" s="1">
        <v>88</v>
      </c>
      <c r="AJ287" s="1">
        <v>88</v>
      </c>
      <c r="AK287" s="1">
        <v>88</v>
      </c>
      <c r="AL287" s="1">
        <v>87</v>
      </c>
      <c r="AM287" s="1">
        <v>88</v>
      </c>
      <c r="AN287" s="2">
        <f t="shared" si="30"/>
        <v>87.257405997177813</v>
      </c>
      <c r="AO287" s="1">
        <f t="shared" si="31"/>
        <v>91.373898578032851</v>
      </c>
      <c r="AP287" s="1">
        <f t="shared" si="32"/>
        <v>121.36869542478931</v>
      </c>
      <c r="AQ287" s="1">
        <f t="shared" si="33"/>
        <v>6.6504525236778356E-2</v>
      </c>
      <c r="AR287" s="1" t="str">
        <f t="shared" si="36"/>
        <v>no</v>
      </c>
      <c r="AS287" s="1">
        <f t="shared" si="34"/>
        <v>-0.4095423398450766</v>
      </c>
      <c r="AT287" s="7" t="str">
        <f t="shared" si="35"/>
        <v>no</v>
      </c>
      <c r="AU287" s="27"/>
    </row>
    <row r="288" spans="1:47" x14ac:dyDescent="0.2">
      <c r="A288" s="2" t="s">
        <v>140</v>
      </c>
      <c r="B288" s="1" t="s">
        <v>141</v>
      </c>
      <c r="C288" s="1" t="s">
        <v>946</v>
      </c>
      <c r="D288" s="1">
        <v>0</v>
      </c>
      <c r="E288" s="1">
        <v>27.278909381383901</v>
      </c>
      <c r="F288" s="1">
        <v>33.695652173912997</v>
      </c>
      <c r="G288" s="1">
        <v>5</v>
      </c>
      <c r="H288" s="1">
        <v>12</v>
      </c>
      <c r="I288" s="1">
        <v>1</v>
      </c>
      <c r="J288" s="1">
        <v>5</v>
      </c>
      <c r="K288" s="1">
        <v>184</v>
      </c>
      <c r="L288" s="1">
        <v>20.539000000000001</v>
      </c>
      <c r="M288" s="1">
        <v>10.92</v>
      </c>
      <c r="N288" s="1">
        <v>0</v>
      </c>
      <c r="O288" s="7">
        <v>19.156717300415</v>
      </c>
      <c r="P288" s="2">
        <v>10.199999999999999</v>
      </c>
      <c r="Q288" s="1">
        <v>9.1999999999999993</v>
      </c>
      <c r="R288" s="1">
        <v>9.8000000000000007</v>
      </c>
      <c r="S288" s="1">
        <v>12.6</v>
      </c>
      <c r="T288" s="1">
        <v>9</v>
      </c>
      <c r="U288" s="7">
        <v>17.2</v>
      </c>
      <c r="V288" s="2">
        <v>10.267549668874171</v>
      </c>
      <c r="W288" s="1">
        <v>9.1999999999999993</v>
      </c>
      <c r="X288" s="1">
        <v>10.646913580246915</v>
      </c>
      <c r="Y288" s="1">
        <v>12.6</v>
      </c>
      <c r="Z288" s="1">
        <v>13.06930693069307</v>
      </c>
      <c r="AA288" s="7">
        <v>18.062052505966584</v>
      </c>
      <c r="AB288" s="11">
        <v>83.424215172441066</v>
      </c>
      <c r="AC288" s="12">
        <v>74.750335215141334</v>
      </c>
      <c r="AD288" s="12">
        <v>86.506560775010612</v>
      </c>
      <c r="AE288" s="12">
        <v>102.37545909899792</v>
      </c>
      <c r="AF288" s="12">
        <v>106.18859501074751</v>
      </c>
      <c r="AG288" s="13">
        <v>146.75483472766152</v>
      </c>
      <c r="AH288" s="2">
        <v>1</v>
      </c>
      <c r="AI288" s="1">
        <v>1</v>
      </c>
      <c r="AJ288" s="1">
        <v>1</v>
      </c>
      <c r="AK288" s="1">
        <v>1</v>
      </c>
      <c r="AL288" s="1">
        <v>1</v>
      </c>
      <c r="AM288" s="1">
        <v>1</v>
      </c>
      <c r="AN288" s="2">
        <f t="shared" si="30"/>
        <v>79.0872751937912</v>
      </c>
      <c r="AO288" s="1">
        <f t="shared" si="31"/>
        <v>94.441009937004267</v>
      </c>
      <c r="AP288" s="1">
        <f t="shared" si="32"/>
        <v>126.4717148692045</v>
      </c>
      <c r="AQ288" s="1">
        <f t="shared" si="33"/>
        <v>0.25596787972446783</v>
      </c>
      <c r="AR288" s="1" t="str">
        <f t="shared" si="36"/>
        <v>no</v>
      </c>
      <c r="AS288" s="1">
        <f t="shared" si="34"/>
        <v>-0.42132939059783914</v>
      </c>
      <c r="AT288" s="7" t="str">
        <f t="shared" si="35"/>
        <v>no</v>
      </c>
      <c r="AU288" s="27"/>
    </row>
    <row r="289" spans="1:47" x14ac:dyDescent="0.2">
      <c r="A289" s="2" t="s">
        <v>310</v>
      </c>
      <c r="B289" s="1" t="s">
        <v>311</v>
      </c>
      <c r="C289" s="1" t="s">
        <v>849</v>
      </c>
      <c r="D289" s="1">
        <v>0</v>
      </c>
      <c r="E289" s="1">
        <v>8.30119341389649</v>
      </c>
      <c r="F289" s="1">
        <v>17.6767676767677</v>
      </c>
      <c r="G289" s="1">
        <v>3</v>
      </c>
      <c r="H289" s="1">
        <v>3</v>
      </c>
      <c r="I289" s="1">
        <v>2</v>
      </c>
      <c r="J289" s="1">
        <v>3</v>
      </c>
      <c r="K289" s="1">
        <v>198</v>
      </c>
      <c r="L289" s="1">
        <v>22.234999999999999</v>
      </c>
      <c r="M289" s="1">
        <v>10.55</v>
      </c>
      <c r="N289" s="1">
        <v>0</v>
      </c>
      <c r="O289" s="7">
        <v>4.7105655670165998</v>
      </c>
      <c r="P289" s="2">
        <v>19.8</v>
      </c>
      <c r="Q289" s="1">
        <v>19</v>
      </c>
      <c r="R289" s="1">
        <v>23.9</v>
      </c>
      <c r="S289" s="1">
        <v>22.2</v>
      </c>
      <c r="T289" s="1">
        <v>24.3</v>
      </c>
      <c r="U289" s="7">
        <v>28.3</v>
      </c>
      <c r="V289" s="2">
        <v>19.931125827814569</v>
      </c>
      <c r="W289" s="1">
        <v>19</v>
      </c>
      <c r="X289" s="1">
        <v>25.965432098765433</v>
      </c>
      <c r="Y289" s="1">
        <v>22.2</v>
      </c>
      <c r="Z289" s="1">
        <v>35.287128712871286</v>
      </c>
      <c r="AA289" s="7">
        <v>29.718377088305488</v>
      </c>
      <c r="AB289" s="11">
        <v>78.622703753009162</v>
      </c>
      <c r="AC289" s="12">
        <v>74.949673400911507</v>
      </c>
      <c r="AD289" s="12">
        <v>102.42635029031651</v>
      </c>
      <c r="AE289" s="12">
        <v>87.572776289486072</v>
      </c>
      <c r="AF289" s="12">
        <v>139.19783012029632</v>
      </c>
      <c r="AG289" s="13">
        <v>117.23066614598041</v>
      </c>
      <c r="AH289" s="2">
        <v>1</v>
      </c>
      <c r="AI289" s="1">
        <v>1</v>
      </c>
      <c r="AJ289" s="1">
        <v>1</v>
      </c>
      <c r="AK289" s="1">
        <v>1</v>
      </c>
      <c r="AL289" s="1">
        <v>1</v>
      </c>
      <c r="AM289" s="1">
        <v>1</v>
      </c>
      <c r="AN289" s="2">
        <f t="shared" si="30"/>
        <v>76.786188576960342</v>
      </c>
      <c r="AO289" s="1">
        <f t="shared" si="31"/>
        <v>94.999563289901289</v>
      </c>
      <c r="AP289" s="1">
        <f t="shared" si="32"/>
        <v>128.21424813313837</v>
      </c>
      <c r="AQ289" s="1">
        <f t="shared" si="33"/>
        <v>0.3070740426671964</v>
      </c>
      <c r="AR289" s="1" t="str">
        <f t="shared" si="36"/>
        <v>no</v>
      </c>
      <c r="AS289" s="1">
        <f t="shared" si="34"/>
        <v>-0.43256380746046691</v>
      </c>
      <c r="AT289" s="7" t="str">
        <f t="shared" si="35"/>
        <v>no</v>
      </c>
      <c r="AU289" s="27"/>
    </row>
    <row r="290" spans="1:47" x14ac:dyDescent="0.2">
      <c r="A290" s="2" t="s">
        <v>634</v>
      </c>
      <c r="B290" s="1" t="s">
        <v>635</v>
      </c>
      <c r="C290" s="1" t="s">
        <v>951</v>
      </c>
      <c r="D290" s="1">
        <v>0.12116316639741501</v>
      </c>
      <c r="E290" s="1">
        <v>1.27851914522995</v>
      </c>
      <c r="F290" s="1">
        <v>2.3696682464454999</v>
      </c>
      <c r="G290" s="1">
        <v>1</v>
      </c>
      <c r="H290" s="1">
        <v>1</v>
      </c>
      <c r="I290" s="1">
        <v>1</v>
      </c>
      <c r="J290" s="1">
        <v>1</v>
      </c>
      <c r="K290" s="1">
        <v>844</v>
      </c>
      <c r="L290" s="1">
        <v>97.215000000000003</v>
      </c>
      <c r="M290" s="1">
        <v>5.4</v>
      </c>
      <c r="N290" s="1">
        <v>0</v>
      </c>
      <c r="O290" s="7">
        <v>3.90197086334229</v>
      </c>
      <c r="P290" s="2">
        <v>3.9</v>
      </c>
      <c r="Q290" s="1">
        <v>9.4</v>
      </c>
      <c r="R290" s="1">
        <v>6.4</v>
      </c>
      <c r="S290" s="1">
        <v>7.7</v>
      </c>
      <c r="T290" s="1">
        <v>3.9</v>
      </c>
      <c r="U290" s="7">
        <v>13.5</v>
      </c>
      <c r="V290" s="2">
        <v>3.9258278145695362</v>
      </c>
      <c r="W290" s="1">
        <v>9.4</v>
      </c>
      <c r="X290" s="1">
        <v>6.9530864197530873</v>
      </c>
      <c r="Y290" s="1">
        <v>7.7</v>
      </c>
      <c r="Z290" s="1">
        <v>5.663366336633664</v>
      </c>
      <c r="AA290" s="7">
        <v>14.176610978520285</v>
      </c>
      <c r="AB290" s="11">
        <v>49.258705344614057</v>
      </c>
      <c r="AC290" s="12">
        <v>117.94501748674966</v>
      </c>
      <c r="AD290" s="12">
        <v>87.242755251559515</v>
      </c>
      <c r="AE290" s="12">
        <v>96.614535600848114</v>
      </c>
      <c r="AF290" s="12">
        <v>71.060195915758172</v>
      </c>
      <c r="AG290" s="13">
        <v>177.87879040047042</v>
      </c>
      <c r="AH290" s="2">
        <v>1</v>
      </c>
      <c r="AI290" s="1">
        <v>1</v>
      </c>
      <c r="AJ290" s="1">
        <v>1</v>
      </c>
      <c r="AK290" s="1">
        <v>1</v>
      </c>
      <c r="AL290" s="1">
        <v>1</v>
      </c>
      <c r="AM290" s="1">
        <v>1</v>
      </c>
      <c r="AN290" s="2">
        <f t="shared" si="30"/>
        <v>83.601861415681867</v>
      </c>
      <c r="AO290" s="1">
        <f t="shared" si="31"/>
        <v>91.928645426203815</v>
      </c>
      <c r="AP290" s="1">
        <f t="shared" si="32"/>
        <v>124.46949315811429</v>
      </c>
      <c r="AQ290" s="1">
        <f t="shared" si="33"/>
        <v>0.13697941795030275</v>
      </c>
      <c r="AR290" s="1" t="str">
        <f t="shared" si="36"/>
        <v>no</v>
      </c>
      <c r="AS290" s="1">
        <f t="shared" si="34"/>
        <v>-0.43720580069563725</v>
      </c>
      <c r="AT290" s="7" t="str">
        <f t="shared" si="35"/>
        <v>no</v>
      </c>
      <c r="AU290" s="27"/>
    </row>
    <row r="291" spans="1:47" x14ac:dyDescent="0.2">
      <c r="A291" s="2" t="s">
        <v>638</v>
      </c>
      <c r="B291" s="1" t="s">
        <v>639</v>
      </c>
      <c r="C291" s="1" t="s">
        <v>892</v>
      </c>
      <c r="D291" s="1">
        <v>0.125198098256735</v>
      </c>
      <c r="E291" s="1">
        <v>1.26520017041115</v>
      </c>
      <c r="F291" s="1">
        <v>3.1791907514450899</v>
      </c>
      <c r="G291" s="1">
        <v>1</v>
      </c>
      <c r="H291" s="1">
        <v>1</v>
      </c>
      <c r="I291" s="1">
        <v>1</v>
      </c>
      <c r="J291" s="1">
        <v>1</v>
      </c>
      <c r="K291" s="1">
        <v>1038</v>
      </c>
      <c r="L291" s="1">
        <v>117.562</v>
      </c>
      <c r="M291" s="1">
        <v>6.11</v>
      </c>
      <c r="N291" s="1">
        <v>0</v>
      </c>
      <c r="O291" s="7">
        <v>2.4481246471404998</v>
      </c>
      <c r="P291" s="2">
        <v>9.1999999999999993</v>
      </c>
      <c r="Q291" s="1">
        <v>9.5</v>
      </c>
      <c r="R291" s="1">
        <v>10.3</v>
      </c>
      <c r="S291" s="1">
        <v>3.7</v>
      </c>
      <c r="T291" s="1">
        <v>7.2</v>
      </c>
      <c r="U291" s="7">
        <v>9.5</v>
      </c>
      <c r="V291" s="2">
        <v>9.2609271523178798</v>
      </c>
      <c r="W291" s="1">
        <v>9.5</v>
      </c>
      <c r="X291" s="1">
        <v>11.190123456790126</v>
      </c>
      <c r="Y291" s="1">
        <v>3.7</v>
      </c>
      <c r="Z291" s="1">
        <v>10.455445544554456</v>
      </c>
      <c r="AA291" s="7">
        <v>9.9761336515513115</v>
      </c>
      <c r="AB291" s="11">
        <v>102.74197670127083</v>
      </c>
      <c r="AC291" s="12">
        <v>105.39428316502647</v>
      </c>
      <c r="AD291" s="12">
        <v>124.14474107963613</v>
      </c>
      <c r="AE291" s="12">
        <v>41.048299759010312</v>
      </c>
      <c r="AF291" s="12">
        <v>115.99412508834597</v>
      </c>
      <c r="AG291" s="13">
        <v>110.67657420671036</v>
      </c>
      <c r="AH291" s="2">
        <v>1</v>
      </c>
      <c r="AI291" s="1">
        <v>1</v>
      </c>
      <c r="AJ291" s="1">
        <v>1</v>
      </c>
      <c r="AK291" s="1">
        <v>1</v>
      </c>
      <c r="AL291" s="1">
        <v>1</v>
      </c>
      <c r="AM291" s="1">
        <v>1</v>
      </c>
      <c r="AN291" s="2">
        <f t="shared" si="30"/>
        <v>104.06812993314864</v>
      </c>
      <c r="AO291" s="1">
        <f t="shared" si="31"/>
        <v>82.596520419323227</v>
      </c>
      <c r="AP291" s="1">
        <f t="shared" si="32"/>
        <v>113.33534964752816</v>
      </c>
      <c r="AQ291" s="1">
        <f t="shared" si="33"/>
        <v>-0.33337541100402107</v>
      </c>
      <c r="AR291" s="1" t="str">
        <f t="shared" si="36"/>
        <v>no</v>
      </c>
      <c r="AS291" s="1">
        <f t="shared" si="34"/>
        <v>-0.45644500143575306</v>
      </c>
      <c r="AT291" s="7" t="str">
        <f t="shared" si="35"/>
        <v>no</v>
      </c>
      <c r="AU291" s="27"/>
    </row>
    <row r="292" spans="1:47" x14ac:dyDescent="0.2">
      <c r="A292" s="2" t="s">
        <v>138</v>
      </c>
      <c r="B292" s="1" t="s">
        <v>139</v>
      </c>
      <c r="C292" s="1" t="s">
        <v>803</v>
      </c>
      <c r="D292" s="1">
        <v>0</v>
      </c>
      <c r="E292" s="1">
        <v>27.330978894850599</v>
      </c>
      <c r="F292" s="1">
        <v>21.8232044198895</v>
      </c>
      <c r="G292" s="1">
        <v>4</v>
      </c>
      <c r="H292" s="1">
        <v>9</v>
      </c>
      <c r="I292" s="1">
        <v>4</v>
      </c>
      <c r="J292" s="1">
        <v>4</v>
      </c>
      <c r="K292" s="1">
        <v>362</v>
      </c>
      <c r="L292" s="1">
        <v>39.067999999999998</v>
      </c>
      <c r="M292" s="1">
        <v>10.64</v>
      </c>
      <c r="N292" s="1">
        <v>0</v>
      </c>
      <c r="O292" s="7">
        <v>16.094077110290499</v>
      </c>
      <c r="P292" s="2">
        <v>27.1</v>
      </c>
      <c r="Q292" s="1">
        <v>22.4</v>
      </c>
      <c r="R292" s="1">
        <v>49.7</v>
      </c>
      <c r="S292" s="1">
        <v>33.9</v>
      </c>
      <c r="T292" s="1">
        <v>53.5</v>
      </c>
      <c r="U292" s="7">
        <v>41.1</v>
      </c>
      <c r="V292" s="2">
        <v>27.279470198675497</v>
      </c>
      <c r="W292" s="1">
        <v>22.4</v>
      </c>
      <c r="X292" s="1">
        <v>53.995061728395065</v>
      </c>
      <c r="Y292" s="1">
        <v>33.9</v>
      </c>
      <c r="Z292" s="1">
        <v>77.689768976897696</v>
      </c>
      <c r="AA292" s="7">
        <v>43.159904534606198</v>
      </c>
      <c r="AB292" s="11">
        <v>63.336490060702829</v>
      </c>
      <c r="AC292" s="12">
        <v>52.007512133744726</v>
      </c>
      <c r="AD292" s="12">
        <v>125.36378696436614</v>
      </c>
      <c r="AE292" s="12">
        <v>78.707797380979741</v>
      </c>
      <c r="AF292" s="12">
        <v>180.37730369347463</v>
      </c>
      <c r="AG292" s="13">
        <v>100.20710976673195</v>
      </c>
      <c r="AH292" s="2">
        <v>4</v>
      </c>
      <c r="AI292" s="1">
        <v>5</v>
      </c>
      <c r="AJ292" s="1">
        <v>5</v>
      </c>
      <c r="AK292" s="1">
        <v>5</v>
      </c>
      <c r="AL292" s="1">
        <v>5</v>
      </c>
      <c r="AM292" s="1">
        <v>5</v>
      </c>
      <c r="AN292" s="2">
        <f t="shared" si="30"/>
        <v>57.672001097223777</v>
      </c>
      <c r="AO292" s="1">
        <f t="shared" si="31"/>
        <v>102.03579217267294</v>
      </c>
      <c r="AP292" s="1">
        <f t="shared" si="32"/>
        <v>140.29220673010329</v>
      </c>
      <c r="AQ292" s="1">
        <f t="shared" si="33"/>
        <v>0.82313232349471643</v>
      </c>
      <c r="AR292" s="1" t="str">
        <f t="shared" si="36"/>
        <v>no</v>
      </c>
      <c r="AS292" s="1">
        <f t="shared" si="34"/>
        <v>-0.45935955872876755</v>
      </c>
      <c r="AT292" s="7" t="str">
        <f t="shared" si="35"/>
        <v>no</v>
      </c>
      <c r="AU292" s="27"/>
    </row>
    <row r="293" spans="1:47" x14ac:dyDescent="0.2">
      <c r="A293" s="2" t="s">
        <v>400</v>
      </c>
      <c r="B293" s="1" t="s">
        <v>401</v>
      </c>
      <c r="C293" s="1" t="s">
        <v>880</v>
      </c>
      <c r="D293" s="1">
        <v>2.5706940874036001E-3</v>
      </c>
      <c r="E293" s="1">
        <v>5.5662344850472598</v>
      </c>
      <c r="F293" s="1">
        <v>9.6590909090909101</v>
      </c>
      <c r="G293" s="1">
        <v>2</v>
      </c>
      <c r="H293" s="1">
        <v>2</v>
      </c>
      <c r="I293" s="1">
        <v>2</v>
      </c>
      <c r="J293" s="1">
        <v>2</v>
      </c>
      <c r="K293" s="1">
        <v>352</v>
      </c>
      <c r="L293" s="1">
        <v>39.271999999999998</v>
      </c>
      <c r="M293" s="1">
        <v>5.92</v>
      </c>
      <c r="N293" s="1">
        <v>0</v>
      </c>
      <c r="O293" s="7">
        <v>4.4280893802642796</v>
      </c>
      <c r="P293" s="2">
        <v>10.6</v>
      </c>
      <c r="Q293" s="1">
        <v>12.1</v>
      </c>
      <c r="R293" s="1">
        <v>10.1</v>
      </c>
      <c r="S293" s="1">
        <v>12.2</v>
      </c>
      <c r="T293" s="1">
        <v>10.9</v>
      </c>
      <c r="U293" s="7">
        <v>15.5</v>
      </c>
      <c r="V293" s="2">
        <v>10.670198675496689</v>
      </c>
      <c r="W293" s="1">
        <v>12.1</v>
      </c>
      <c r="X293" s="1">
        <v>10.972839506172839</v>
      </c>
      <c r="Y293" s="1">
        <v>12.2</v>
      </c>
      <c r="Z293" s="1">
        <v>15.828382838283829</v>
      </c>
      <c r="AA293" s="7">
        <v>16.27684964200477</v>
      </c>
      <c r="AB293" s="11">
        <v>82.027688134523899</v>
      </c>
      <c r="AC293" s="12">
        <v>93.019357615807237</v>
      </c>
      <c r="AD293" s="12">
        <v>84.354254717813973</v>
      </c>
      <c r="AE293" s="12">
        <v>93.788112637425485</v>
      </c>
      <c r="AF293" s="12">
        <v>121.68148791026692</v>
      </c>
      <c r="AG293" s="13">
        <v>125.12909898416247</v>
      </c>
      <c r="AH293" s="2">
        <v>1</v>
      </c>
      <c r="AI293" s="1">
        <v>1</v>
      </c>
      <c r="AJ293" s="1">
        <v>1</v>
      </c>
      <c r="AK293" s="1">
        <v>1</v>
      </c>
      <c r="AL293" s="1">
        <v>1</v>
      </c>
      <c r="AM293" s="1">
        <v>1</v>
      </c>
      <c r="AN293" s="2">
        <f t="shared" si="30"/>
        <v>87.523522875165568</v>
      </c>
      <c r="AO293" s="1">
        <f t="shared" si="31"/>
        <v>89.071183677619729</v>
      </c>
      <c r="AP293" s="1">
        <f t="shared" si="32"/>
        <v>123.40529344721469</v>
      </c>
      <c r="AQ293" s="1">
        <f t="shared" si="33"/>
        <v>2.5287957665890429E-2</v>
      </c>
      <c r="AR293" s="1" t="str">
        <f t="shared" si="36"/>
        <v>no</v>
      </c>
      <c r="AS293" s="1">
        <f t="shared" si="34"/>
        <v>-0.47037360851848514</v>
      </c>
      <c r="AT293" s="7" t="str">
        <f t="shared" si="35"/>
        <v>no</v>
      </c>
      <c r="AU293" s="27"/>
    </row>
    <row r="294" spans="1:47" x14ac:dyDescent="0.2">
      <c r="A294" s="2" t="s">
        <v>26</v>
      </c>
      <c r="B294" s="1" t="s">
        <v>27</v>
      </c>
      <c r="C294" s="1" t="s">
        <v>874</v>
      </c>
      <c r="D294" s="1">
        <v>0</v>
      </c>
      <c r="E294" s="1">
        <v>495.71610509947902</v>
      </c>
      <c r="F294" s="1">
        <v>50.373955125385002</v>
      </c>
      <c r="G294" s="1">
        <v>84</v>
      </c>
      <c r="H294" s="1">
        <v>480</v>
      </c>
      <c r="I294" s="1">
        <v>79</v>
      </c>
      <c r="J294" s="1">
        <v>84</v>
      </c>
      <c r="K294" s="1">
        <v>2273</v>
      </c>
      <c r="L294" s="1">
        <v>259.00099999999998</v>
      </c>
      <c r="M294" s="1">
        <v>8.68</v>
      </c>
      <c r="N294" s="1">
        <v>0</v>
      </c>
      <c r="O294" s="7">
        <v>1039.76682114601</v>
      </c>
      <c r="P294" s="2">
        <v>1842.7</v>
      </c>
      <c r="Q294" s="1">
        <v>2136</v>
      </c>
      <c r="R294" s="1">
        <v>2236.8000000000002</v>
      </c>
      <c r="S294" s="1">
        <v>1993.7</v>
      </c>
      <c r="T294" s="1">
        <v>2102.1999999999998</v>
      </c>
      <c r="U294" s="7">
        <v>2950.9</v>
      </c>
      <c r="V294" s="2">
        <v>1854.9033112582781</v>
      </c>
      <c r="W294" s="1">
        <v>2136</v>
      </c>
      <c r="X294" s="1">
        <v>2430.103703703704</v>
      </c>
      <c r="Y294" s="1">
        <v>1993.7</v>
      </c>
      <c r="Z294" s="1">
        <v>3052.6996699669967</v>
      </c>
      <c r="AA294" s="7">
        <v>3098.7971360381857</v>
      </c>
      <c r="AB294" s="11">
        <v>76.405767791945522</v>
      </c>
      <c r="AC294" s="12">
        <v>87.984489009773071</v>
      </c>
      <c r="AD294" s="12">
        <v>100.09898530483493</v>
      </c>
      <c r="AE294" s="12">
        <v>82.122975533138842</v>
      </c>
      <c r="AF294" s="12">
        <v>125.74448528199864</v>
      </c>
      <c r="AG294" s="13">
        <v>127.64329707830899</v>
      </c>
      <c r="AH294" s="2">
        <v>87</v>
      </c>
      <c r="AI294" s="1">
        <v>88</v>
      </c>
      <c r="AJ294" s="1">
        <v>88</v>
      </c>
      <c r="AK294" s="1">
        <v>87</v>
      </c>
      <c r="AL294" s="1">
        <v>88</v>
      </c>
      <c r="AM294" s="1">
        <v>88</v>
      </c>
      <c r="AN294" s="2">
        <f t="shared" si="30"/>
        <v>82.195128400859289</v>
      </c>
      <c r="AO294" s="1">
        <f t="shared" si="31"/>
        <v>91.110980418986884</v>
      </c>
      <c r="AP294" s="1">
        <f t="shared" si="32"/>
        <v>126.69389118015381</v>
      </c>
      <c r="AQ294" s="1">
        <f t="shared" si="33"/>
        <v>0.14857204396702664</v>
      </c>
      <c r="AR294" s="1" t="str">
        <f t="shared" si="36"/>
        <v>no</v>
      </c>
      <c r="AS294" s="1">
        <f t="shared" si="34"/>
        <v>-0.4756501246475523</v>
      </c>
      <c r="AT294" s="7" t="str">
        <f t="shared" si="35"/>
        <v>no</v>
      </c>
      <c r="AU294" s="27"/>
    </row>
    <row r="295" spans="1:47" x14ac:dyDescent="0.2">
      <c r="A295" s="2" t="s">
        <v>652</v>
      </c>
      <c r="B295" s="1" t="s">
        <v>653</v>
      </c>
      <c r="C295" s="1" t="s">
        <v>964</v>
      </c>
      <c r="D295" s="1">
        <v>0.135303265940902</v>
      </c>
      <c r="E295" s="1">
        <v>1.2034950484467</v>
      </c>
      <c r="F295" s="1">
        <v>4.3165467625899296</v>
      </c>
      <c r="G295" s="1">
        <v>1</v>
      </c>
      <c r="H295" s="1">
        <v>1</v>
      </c>
      <c r="I295" s="1">
        <v>1</v>
      </c>
      <c r="J295" s="1">
        <v>1</v>
      </c>
      <c r="K295" s="1">
        <v>417</v>
      </c>
      <c r="L295" s="1">
        <v>46.353999999999999</v>
      </c>
      <c r="M295" s="1">
        <v>5.22</v>
      </c>
      <c r="N295" s="1">
        <v>0</v>
      </c>
      <c r="O295" s="7">
        <v>2.0757870674133301</v>
      </c>
      <c r="P295" s="2">
        <v>33.1</v>
      </c>
      <c r="Q295" s="1">
        <v>36.4</v>
      </c>
      <c r="R295" s="1">
        <v>31.8</v>
      </c>
      <c r="S295" s="1">
        <v>29.2</v>
      </c>
      <c r="T295" s="1">
        <v>32.799999999999997</v>
      </c>
      <c r="U295" s="7">
        <v>39.200000000000003</v>
      </c>
      <c r="V295" s="2">
        <v>33.319205298013244</v>
      </c>
      <c r="W295" s="1">
        <v>36.4</v>
      </c>
      <c r="X295" s="1">
        <v>34.548148148148151</v>
      </c>
      <c r="Y295" s="1">
        <v>29.2</v>
      </c>
      <c r="Z295" s="1">
        <v>47.630363036303628</v>
      </c>
      <c r="AA295" s="7">
        <v>41.164677804295941</v>
      </c>
      <c r="AB295" s="11">
        <v>89.945594453621624</v>
      </c>
      <c r="AC295" s="12">
        <v>98.262236713882544</v>
      </c>
      <c r="AD295" s="12">
        <v>93.263140421967492</v>
      </c>
      <c r="AE295" s="12">
        <v>78.825750330916762</v>
      </c>
      <c r="AF295" s="12">
        <v>128.57873646817112</v>
      </c>
      <c r="AG295" s="13">
        <v>111.12454161144052</v>
      </c>
      <c r="AH295" s="2">
        <v>1</v>
      </c>
      <c r="AI295" s="1">
        <v>1</v>
      </c>
      <c r="AJ295" s="1">
        <v>1</v>
      </c>
      <c r="AK295" s="1">
        <v>1</v>
      </c>
      <c r="AL295" s="1">
        <v>1</v>
      </c>
      <c r="AM295" s="1">
        <v>1</v>
      </c>
      <c r="AN295" s="2">
        <f t="shared" si="30"/>
        <v>94.103915583752084</v>
      </c>
      <c r="AO295" s="1">
        <f t="shared" si="31"/>
        <v>86.044445376442127</v>
      </c>
      <c r="AP295" s="1">
        <f t="shared" si="32"/>
        <v>119.85163903980582</v>
      </c>
      <c r="AQ295" s="1">
        <f t="shared" si="33"/>
        <v>-0.12917269182999341</v>
      </c>
      <c r="AR295" s="1" t="str">
        <f t="shared" si="36"/>
        <v>no</v>
      </c>
      <c r="AS295" s="1">
        <f t="shared" si="34"/>
        <v>-0.47809567200603686</v>
      </c>
      <c r="AT295" s="7" t="str">
        <f t="shared" si="35"/>
        <v>no</v>
      </c>
      <c r="AU295" s="27"/>
    </row>
    <row r="296" spans="1:47" x14ac:dyDescent="0.2">
      <c r="A296" s="2" t="s">
        <v>34</v>
      </c>
      <c r="B296" s="1" t="s">
        <v>35</v>
      </c>
      <c r="C296" s="1" t="s">
        <v>943</v>
      </c>
      <c r="D296" s="1">
        <v>0</v>
      </c>
      <c r="E296" s="1">
        <v>184.29492118372201</v>
      </c>
      <c r="F296" s="1">
        <v>51.2269938650307</v>
      </c>
      <c r="G296" s="1">
        <v>16</v>
      </c>
      <c r="H296" s="1">
        <v>178</v>
      </c>
      <c r="I296" s="1">
        <v>16</v>
      </c>
      <c r="J296" s="1">
        <v>16</v>
      </c>
      <c r="K296" s="1">
        <v>326</v>
      </c>
      <c r="L296" s="1">
        <v>36.201999999999998</v>
      </c>
      <c r="M296" s="1">
        <v>4.92</v>
      </c>
      <c r="N296" s="1">
        <v>0</v>
      </c>
      <c r="O296" s="7">
        <v>441.39002192020399</v>
      </c>
      <c r="P296" s="2">
        <v>3076.4</v>
      </c>
      <c r="Q296" s="1">
        <v>3564.1</v>
      </c>
      <c r="R296" s="1">
        <v>3270.1</v>
      </c>
      <c r="S296" s="1">
        <v>3143.4</v>
      </c>
      <c r="T296" s="1">
        <v>3230</v>
      </c>
      <c r="U296" s="7">
        <v>4477.2</v>
      </c>
      <c r="V296" s="2">
        <v>3096.7735099337747</v>
      </c>
      <c r="W296" s="1">
        <v>3564.1</v>
      </c>
      <c r="X296" s="1">
        <v>3552.7012345679013</v>
      </c>
      <c r="Y296" s="1">
        <v>3143.4</v>
      </c>
      <c r="Z296" s="1">
        <v>4690.4290429042903</v>
      </c>
      <c r="AA296" s="7">
        <v>4701.5942720763715</v>
      </c>
      <c r="AB296" s="11">
        <v>81.676744668136209</v>
      </c>
      <c r="AC296" s="12">
        <v>94.002381749232143</v>
      </c>
      <c r="AD296" s="12">
        <v>93.701741728015548</v>
      </c>
      <c r="AE296" s="12">
        <v>82.906508456703335</v>
      </c>
      <c r="AF296" s="12">
        <v>123.70907142301695</v>
      </c>
      <c r="AG296" s="13">
        <v>124.00355197489586</v>
      </c>
      <c r="AH296" s="2">
        <v>32</v>
      </c>
      <c r="AI296" s="1">
        <v>31</v>
      </c>
      <c r="AJ296" s="1">
        <v>31</v>
      </c>
      <c r="AK296" s="1">
        <v>31</v>
      </c>
      <c r="AL296" s="1">
        <v>32</v>
      </c>
      <c r="AM296" s="1">
        <v>31</v>
      </c>
      <c r="AN296" s="2">
        <f t="shared" si="30"/>
        <v>87.839563208684183</v>
      </c>
      <c r="AO296" s="1">
        <f t="shared" si="31"/>
        <v>88.304125092359442</v>
      </c>
      <c r="AP296" s="1">
        <f t="shared" si="32"/>
        <v>123.8563116989564</v>
      </c>
      <c r="AQ296" s="1">
        <f t="shared" si="33"/>
        <v>7.6099539669129039E-3</v>
      </c>
      <c r="AR296" s="1" t="str">
        <f t="shared" si="36"/>
        <v>no</v>
      </c>
      <c r="AS296" s="1">
        <f t="shared" si="34"/>
        <v>-0.48811465048906905</v>
      </c>
      <c r="AT296" s="7" t="str">
        <f t="shared" si="35"/>
        <v>no</v>
      </c>
      <c r="AU296" s="27"/>
    </row>
    <row r="297" spans="1:47" x14ac:dyDescent="0.2">
      <c r="A297" s="2" t="s">
        <v>200</v>
      </c>
      <c r="B297" s="1" t="s">
        <v>201</v>
      </c>
      <c r="C297" s="1"/>
      <c r="D297" s="1">
        <v>0</v>
      </c>
      <c r="E297" s="1">
        <v>13.9876731162332</v>
      </c>
      <c r="F297" s="1">
        <v>28.5024154589372</v>
      </c>
      <c r="G297" s="1">
        <v>6</v>
      </c>
      <c r="H297" s="1">
        <v>9</v>
      </c>
      <c r="I297" s="1">
        <v>6</v>
      </c>
      <c r="J297" s="1">
        <v>6</v>
      </c>
      <c r="K297" s="1">
        <v>207</v>
      </c>
      <c r="L297" s="1">
        <v>24.332999999999998</v>
      </c>
      <c r="M297" s="1">
        <v>8.27</v>
      </c>
      <c r="N297" s="1">
        <v>0</v>
      </c>
      <c r="O297" s="7">
        <v>21.9767935276031</v>
      </c>
      <c r="P297" s="2">
        <v>854.3</v>
      </c>
      <c r="Q297" s="1">
        <v>11</v>
      </c>
      <c r="R297" s="1">
        <v>19.7</v>
      </c>
      <c r="S297" s="1">
        <v>9.6</v>
      </c>
      <c r="T297" s="1">
        <v>20.3</v>
      </c>
      <c r="U297" s="7">
        <v>13.4</v>
      </c>
      <c r="V297" s="2">
        <v>859.95761589403969</v>
      </c>
      <c r="W297" s="1">
        <v>11</v>
      </c>
      <c r="X297" s="1">
        <v>21.40246913580247</v>
      </c>
      <c r="Y297" s="1">
        <v>9.6</v>
      </c>
      <c r="Z297" s="1">
        <v>29.478547854785482</v>
      </c>
      <c r="AA297" s="7">
        <v>14.07159904534606</v>
      </c>
      <c r="AB297" s="11">
        <v>545.71019129345382</v>
      </c>
      <c r="AC297" s="12">
        <v>6.9803580935640364</v>
      </c>
      <c r="AD297" s="12">
        <v>13.581536241304839</v>
      </c>
      <c r="AE297" s="12">
        <v>6.0919488816558856</v>
      </c>
      <c r="AF297" s="12">
        <v>18.706438191333326</v>
      </c>
      <c r="AG297" s="13">
        <v>8.9295272986881216</v>
      </c>
      <c r="AH297" s="2">
        <v>5</v>
      </c>
      <c r="AI297" s="1">
        <v>3</v>
      </c>
      <c r="AJ297" s="1">
        <v>5</v>
      </c>
      <c r="AK297" s="1">
        <v>4</v>
      </c>
      <c r="AL297" s="1">
        <v>4</v>
      </c>
      <c r="AM297" s="1">
        <v>3</v>
      </c>
      <c r="AN297" s="2">
        <f t="shared" si="30"/>
        <v>276.34527469350894</v>
      </c>
      <c r="AO297" s="1">
        <f t="shared" si="31"/>
        <v>9.8367425614803619</v>
      </c>
      <c r="AP297" s="1">
        <f t="shared" si="32"/>
        <v>13.817982745010724</v>
      </c>
      <c r="AQ297" s="1">
        <f t="shared" si="33"/>
        <v>-4.8121474874761212</v>
      </c>
      <c r="AR297" s="1" t="str">
        <f t="shared" si="36"/>
        <v>no</v>
      </c>
      <c r="AS297" s="1">
        <f t="shared" si="34"/>
        <v>-0.49029446430169232</v>
      </c>
      <c r="AT297" s="7" t="str">
        <f t="shared" si="35"/>
        <v>no</v>
      </c>
      <c r="AU297" s="27" t="s">
        <v>1062</v>
      </c>
    </row>
    <row r="298" spans="1:47" x14ac:dyDescent="0.2">
      <c r="A298" s="2" t="s">
        <v>72</v>
      </c>
      <c r="B298" s="1" t="s">
        <v>73</v>
      </c>
      <c r="C298" s="1" t="s">
        <v>801</v>
      </c>
      <c r="D298" s="1">
        <v>0</v>
      </c>
      <c r="E298" s="1">
        <v>58.791031044190802</v>
      </c>
      <c r="F298" s="1">
        <v>28.037383177570099</v>
      </c>
      <c r="G298" s="1">
        <v>13</v>
      </c>
      <c r="H298" s="1">
        <v>19</v>
      </c>
      <c r="I298" s="1">
        <v>4</v>
      </c>
      <c r="J298" s="1">
        <v>13</v>
      </c>
      <c r="K298" s="1">
        <v>642</v>
      </c>
      <c r="L298" s="1">
        <v>69.614999999999995</v>
      </c>
      <c r="M298" s="1">
        <v>5.1100000000000003</v>
      </c>
      <c r="N298" s="1">
        <v>10</v>
      </c>
      <c r="O298" s="7">
        <v>39.752994894981398</v>
      </c>
      <c r="P298" s="2">
        <v>105.8</v>
      </c>
      <c r="Q298" s="1">
        <v>107.8</v>
      </c>
      <c r="R298" s="1">
        <v>130.69999999999999</v>
      </c>
      <c r="S298" s="1">
        <v>123.7</v>
      </c>
      <c r="T298" s="1">
        <v>127.1</v>
      </c>
      <c r="U298" s="7">
        <v>180.1</v>
      </c>
      <c r="V298" s="2">
        <v>106.50066225165563</v>
      </c>
      <c r="W298" s="1">
        <v>107.8</v>
      </c>
      <c r="X298" s="1">
        <v>141.99506172839506</v>
      </c>
      <c r="Y298" s="1">
        <v>123.7</v>
      </c>
      <c r="Z298" s="1">
        <v>184.56765676567656</v>
      </c>
      <c r="AA298" s="7">
        <v>189.12649164677802</v>
      </c>
      <c r="AB298" s="11">
        <v>74.852003540711522</v>
      </c>
      <c r="AC298" s="12">
        <v>75.765218836122898</v>
      </c>
      <c r="AD298" s="12">
        <v>99.7985800139205</v>
      </c>
      <c r="AE298" s="12">
        <v>86.940237198779243</v>
      </c>
      <c r="AF298" s="12">
        <v>129.719934182949</v>
      </c>
      <c r="AG298" s="13">
        <v>132.92402622751675</v>
      </c>
      <c r="AH298" s="2">
        <v>11</v>
      </c>
      <c r="AI298" s="1">
        <v>11</v>
      </c>
      <c r="AJ298" s="1">
        <v>11</v>
      </c>
      <c r="AK298" s="1">
        <v>11</v>
      </c>
      <c r="AL298" s="1">
        <v>11</v>
      </c>
      <c r="AM298" s="1">
        <v>11</v>
      </c>
      <c r="AN298" s="2">
        <f t="shared" si="30"/>
        <v>75.308611188417217</v>
      </c>
      <c r="AO298" s="1">
        <f t="shared" si="31"/>
        <v>93.369408606349879</v>
      </c>
      <c r="AP298" s="1">
        <f t="shared" si="32"/>
        <v>131.32198020523288</v>
      </c>
      <c r="AQ298" s="1">
        <f t="shared" si="33"/>
        <v>0.31013510543395467</v>
      </c>
      <c r="AR298" s="1" t="str">
        <f t="shared" si="36"/>
        <v>no</v>
      </c>
      <c r="AS298" s="1">
        <f t="shared" si="34"/>
        <v>-0.49208655927348682</v>
      </c>
      <c r="AT298" s="7" t="str">
        <f t="shared" si="35"/>
        <v>no</v>
      </c>
      <c r="AU298" s="27"/>
    </row>
    <row r="299" spans="1:47" x14ac:dyDescent="0.2">
      <c r="A299" s="2" t="s">
        <v>218</v>
      </c>
      <c r="B299" s="1" t="s">
        <v>219</v>
      </c>
      <c r="C299" s="1"/>
      <c r="D299" s="1">
        <v>0</v>
      </c>
      <c r="E299" s="1">
        <v>13.1331040817886</v>
      </c>
      <c r="F299" s="1">
        <v>16.568047337278099</v>
      </c>
      <c r="G299" s="1">
        <v>2</v>
      </c>
      <c r="H299" s="1">
        <v>15</v>
      </c>
      <c r="I299" s="1">
        <v>2</v>
      </c>
      <c r="J299" s="1">
        <v>2</v>
      </c>
      <c r="K299" s="1">
        <v>169</v>
      </c>
      <c r="L299" s="1">
        <v>18.963000000000001</v>
      </c>
      <c r="M299" s="1">
        <v>6.3</v>
      </c>
      <c r="N299" s="1">
        <v>0</v>
      </c>
      <c r="O299" s="7">
        <v>12.980343222618099</v>
      </c>
      <c r="P299" s="2">
        <v>341.5</v>
      </c>
      <c r="Q299" s="1">
        <v>2.9</v>
      </c>
      <c r="R299" s="1">
        <v>5.0999999999999996</v>
      </c>
      <c r="S299" s="1">
        <v>3.1</v>
      </c>
      <c r="T299" s="1">
        <v>3.1</v>
      </c>
      <c r="U299" s="7">
        <v>7.3</v>
      </c>
      <c r="V299" s="2">
        <v>343.76158940397352</v>
      </c>
      <c r="W299" s="1">
        <v>2.9</v>
      </c>
      <c r="X299" s="1">
        <v>5.5407407407407403</v>
      </c>
      <c r="Y299" s="1">
        <v>3.1</v>
      </c>
      <c r="Z299" s="1">
        <v>4.5016501650165024</v>
      </c>
      <c r="AA299" s="7">
        <v>7.6658711217183759</v>
      </c>
      <c r="AB299" s="11">
        <v>561.28945773082285</v>
      </c>
      <c r="AC299" s="12">
        <v>4.7350823291270574</v>
      </c>
      <c r="AD299" s="12">
        <v>9.0468495075020154</v>
      </c>
      <c r="AE299" s="12">
        <v>5.0616397311358208</v>
      </c>
      <c r="AF299" s="12">
        <v>7.3502359132005326</v>
      </c>
      <c r="AG299" s="13">
        <v>12.516734788211759</v>
      </c>
      <c r="AH299" s="2">
        <v>3</v>
      </c>
      <c r="AI299" s="1">
        <v>1</v>
      </c>
      <c r="AJ299" s="1">
        <v>2</v>
      </c>
      <c r="AK299" s="1">
        <v>1</v>
      </c>
      <c r="AL299" s="1">
        <v>1</v>
      </c>
      <c r="AM299" s="1">
        <v>1</v>
      </c>
      <c r="AN299" s="2">
        <f t="shared" si="30"/>
        <v>283.01227002997496</v>
      </c>
      <c r="AO299" s="1">
        <f t="shared" si="31"/>
        <v>7.0542446193189186</v>
      </c>
      <c r="AP299" s="1">
        <f t="shared" si="32"/>
        <v>9.933485350706146</v>
      </c>
      <c r="AQ299" s="1">
        <f t="shared" si="33"/>
        <v>-5.3262291875796528</v>
      </c>
      <c r="AR299" s="1" t="str">
        <f t="shared" si="36"/>
        <v>no</v>
      </c>
      <c r="AS299" s="1">
        <f t="shared" si="34"/>
        <v>-0.49380839852684899</v>
      </c>
      <c r="AT299" s="7" t="str">
        <f t="shared" si="35"/>
        <v>no</v>
      </c>
      <c r="AU299" s="27" t="s">
        <v>1062</v>
      </c>
    </row>
    <row r="300" spans="1:47" x14ac:dyDescent="0.2">
      <c r="A300" s="2" t="s">
        <v>254</v>
      </c>
      <c r="B300" s="1" t="s">
        <v>255</v>
      </c>
      <c r="C300" s="1" t="s">
        <v>789</v>
      </c>
      <c r="D300" s="1">
        <v>0</v>
      </c>
      <c r="E300" s="1">
        <v>10.3249095881106</v>
      </c>
      <c r="F300" s="1">
        <v>15.7088122605364</v>
      </c>
      <c r="G300" s="1">
        <v>3</v>
      </c>
      <c r="H300" s="1">
        <v>3</v>
      </c>
      <c r="I300" s="1">
        <v>3</v>
      </c>
      <c r="J300" s="1">
        <v>3</v>
      </c>
      <c r="K300" s="1">
        <v>261</v>
      </c>
      <c r="L300" s="1">
        <v>29.391999999999999</v>
      </c>
      <c r="M300" s="1">
        <v>10.08</v>
      </c>
      <c r="N300" s="1">
        <v>0</v>
      </c>
      <c r="O300" s="7">
        <v>10.486022472381601</v>
      </c>
      <c r="P300" s="2">
        <v>17.7</v>
      </c>
      <c r="Q300" s="1">
        <v>18.8</v>
      </c>
      <c r="R300" s="1">
        <v>31.3</v>
      </c>
      <c r="S300" s="1">
        <v>38.700000000000003</v>
      </c>
      <c r="T300" s="1">
        <v>37.200000000000003</v>
      </c>
      <c r="U300" s="7">
        <v>46.1</v>
      </c>
      <c r="V300" s="2">
        <v>17.817218543046355</v>
      </c>
      <c r="W300" s="1">
        <v>18.8</v>
      </c>
      <c r="X300" s="1">
        <v>34.004938271604942</v>
      </c>
      <c r="Y300" s="1">
        <v>38.700000000000003</v>
      </c>
      <c r="Z300" s="1">
        <v>54.019801980198025</v>
      </c>
      <c r="AA300" s="7">
        <v>48.410501193317415</v>
      </c>
      <c r="AB300" s="11">
        <v>50.485038645714972</v>
      </c>
      <c r="AC300" s="12">
        <v>53.26974714074327</v>
      </c>
      <c r="AD300" s="12">
        <v>96.352896982179715</v>
      </c>
      <c r="AE300" s="12">
        <v>109.65634118865768</v>
      </c>
      <c r="AF300" s="12">
        <v>153.06495702543464</v>
      </c>
      <c r="AG300" s="13">
        <v>137.17101901726963</v>
      </c>
      <c r="AH300" s="2">
        <v>3</v>
      </c>
      <c r="AI300" s="1">
        <v>3</v>
      </c>
      <c r="AJ300" s="1">
        <v>3</v>
      </c>
      <c r="AK300" s="1">
        <v>3</v>
      </c>
      <c r="AL300" s="1">
        <v>3</v>
      </c>
      <c r="AM300" s="1">
        <v>3</v>
      </c>
      <c r="AN300" s="2">
        <f t="shared" si="30"/>
        <v>51.877392893229121</v>
      </c>
      <c r="AO300" s="1">
        <f t="shared" si="31"/>
        <v>103.0046190854187</v>
      </c>
      <c r="AP300" s="1">
        <f t="shared" si="32"/>
        <v>145.11798802135212</v>
      </c>
      <c r="AQ300" s="1">
        <f t="shared" si="33"/>
        <v>0.9895311506717539</v>
      </c>
      <c r="AR300" s="1" t="str">
        <f t="shared" si="36"/>
        <v>no</v>
      </c>
      <c r="AS300" s="1">
        <f t="shared" si="34"/>
        <v>-0.49451732464560733</v>
      </c>
      <c r="AT300" s="7" t="str">
        <f t="shared" si="35"/>
        <v>no</v>
      </c>
      <c r="AU300" s="27"/>
    </row>
    <row r="301" spans="1:47" x14ac:dyDescent="0.2">
      <c r="A301" s="2" t="s">
        <v>234</v>
      </c>
      <c r="B301" s="1" t="s">
        <v>235</v>
      </c>
      <c r="C301" s="1" t="s">
        <v>875</v>
      </c>
      <c r="D301" s="1">
        <v>0</v>
      </c>
      <c r="E301" s="1">
        <v>12.0279019325686</v>
      </c>
      <c r="F301" s="1">
        <v>35.185185185185198</v>
      </c>
      <c r="G301" s="1">
        <v>2</v>
      </c>
      <c r="H301" s="1">
        <v>3</v>
      </c>
      <c r="I301" s="1">
        <v>2</v>
      </c>
      <c r="J301" s="1">
        <v>2</v>
      </c>
      <c r="K301" s="1">
        <v>108</v>
      </c>
      <c r="L301" s="1">
        <v>12.304</v>
      </c>
      <c r="M301" s="1">
        <v>7.97</v>
      </c>
      <c r="N301" s="1">
        <v>0</v>
      </c>
      <c r="O301" s="7">
        <v>11.172280788421601</v>
      </c>
      <c r="P301" s="2">
        <v>7.4</v>
      </c>
      <c r="Q301" s="1">
        <v>13.4</v>
      </c>
      <c r="R301" s="1">
        <v>24</v>
      </c>
      <c r="S301" s="1">
        <v>14.5</v>
      </c>
      <c r="T301" s="1">
        <v>19.3</v>
      </c>
      <c r="U301" s="7">
        <v>29.3</v>
      </c>
      <c r="V301" s="2">
        <v>7.4490066225165563</v>
      </c>
      <c r="W301" s="1">
        <v>13.4</v>
      </c>
      <c r="X301" s="1">
        <v>26.074074074074076</v>
      </c>
      <c r="Y301" s="1">
        <v>14.5</v>
      </c>
      <c r="Z301" s="1">
        <v>28.026402640264028</v>
      </c>
      <c r="AA301" s="7">
        <v>30.768496420047729</v>
      </c>
      <c r="AB301" s="11">
        <v>37.177500258677576</v>
      </c>
      <c r="AC301" s="12">
        <v>66.878515312418401</v>
      </c>
      <c r="AD301" s="12">
        <v>130.13398225523093</v>
      </c>
      <c r="AE301" s="12">
        <v>72.368542688810948</v>
      </c>
      <c r="AF301" s="12">
        <v>139.87792523350006</v>
      </c>
      <c r="AG301" s="13">
        <v>153.56353425136214</v>
      </c>
      <c r="AH301" s="2">
        <v>2</v>
      </c>
      <c r="AI301" s="1">
        <v>3</v>
      </c>
      <c r="AJ301" s="1">
        <v>3</v>
      </c>
      <c r="AK301" s="1">
        <v>3</v>
      </c>
      <c r="AL301" s="1">
        <v>3</v>
      </c>
      <c r="AM301" s="1">
        <v>3</v>
      </c>
      <c r="AN301" s="2">
        <f t="shared" si="30"/>
        <v>52.028007785547985</v>
      </c>
      <c r="AO301" s="1">
        <f t="shared" si="31"/>
        <v>101.25126247202094</v>
      </c>
      <c r="AP301" s="1">
        <f t="shared" si="32"/>
        <v>146.7207297424311</v>
      </c>
      <c r="AQ301" s="1">
        <f t="shared" si="33"/>
        <v>0.96057952567523031</v>
      </c>
      <c r="AR301" s="1" t="str">
        <f t="shared" si="36"/>
        <v>no</v>
      </c>
      <c r="AS301" s="1">
        <f t="shared" si="34"/>
        <v>-0.53513282292473063</v>
      </c>
      <c r="AT301" s="7" t="str">
        <f t="shared" si="35"/>
        <v>no</v>
      </c>
      <c r="AU301" s="27"/>
    </row>
    <row r="302" spans="1:47" x14ac:dyDescent="0.2">
      <c r="A302" s="2" t="s">
        <v>680</v>
      </c>
      <c r="B302" s="1" t="s">
        <v>681</v>
      </c>
      <c r="C302" s="1" t="s">
        <v>879</v>
      </c>
      <c r="D302" s="1">
        <v>0.15643274853801201</v>
      </c>
      <c r="E302" s="1">
        <v>1.1100823165637901</v>
      </c>
      <c r="F302" s="1">
        <v>0.75075075075075104</v>
      </c>
      <c r="G302" s="1">
        <v>1</v>
      </c>
      <c r="H302" s="1">
        <v>1</v>
      </c>
      <c r="I302" s="1">
        <v>1</v>
      </c>
      <c r="J302" s="1">
        <v>1</v>
      </c>
      <c r="K302" s="1">
        <v>1332</v>
      </c>
      <c r="L302" s="1">
        <v>152.523</v>
      </c>
      <c r="M302" s="1">
        <v>4.87</v>
      </c>
      <c r="N302" s="1">
        <v>0</v>
      </c>
      <c r="O302" s="7">
        <v>2.1382310390472399</v>
      </c>
      <c r="P302" s="2">
        <v>9.6</v>
      </c>
      <c r="Q302" s="1">
        <v>6.3</v>
      </c>
      <c r="R302" s="1">
        <v>6.4</v>
      </c>
      <c r="S302" s="1">
        <v>2.2000000000000002</v>
      </c>
      <c r="T302" s="1">
        <v>3</v>
      </c>
      <c r="U302" s="7">
        <v>8.5</v>
      </c>
      <c r="V302" s="2">
        <v>9.6635761589403959</v>
      </c>
      <c r="W302" s="1">
        <v>6.3</v>
      </c>
      <c r="X302" s="1">
        <v>6.9530864197530873</v>
      </c>
      <c r="Y302" s="1">
        <v>2.2000000000000002</v>
      </c>
      <c r="Z302" s="1">
        <v>4.3564356435643568</v>
      </c>
      <c r="AA302" s="7">
        <v>8.9260143198090685</v>
      </c>
      <c r="AB302" s="11">
        <v>150.99686715447567</v>
      </c>
      <c r="AC302" s="12">
        <v>98.439775030189637</v>
      </c>
      <c r="AD302" s="12">
        <v>108.64448617872391</v>
      </c>
      <c r="AE302" s="12">
        <v>34.37579445498686</v>
      </c>
      <c r="AF302" s="12">
        <v>68.070880108884879</v>
      </c>
      <c r="AG302" s="13">
        <v>139.47219707273902</v>
      </c>
      <c r="AH302" s="2">
        <v>1</v>
      </c>
      <c r="AI302" s="1">
        <v>1</v>
      </c>
      <c r="AJ302" s="1">
        <v>1</v>
      </c>
      <c r="AK302" s="1">
        <v>1</v>
      </c>
      <c r="AL302" s="1">
        <v>1</v>
      </c>
      <c r="AM302" s="1">
        <v>1</v>
      </c>
      <c r="AN302" s="2">
        <f t="shared" si="30"/>
        <v>124.71832109233264</v>
      </c>
      <c r="AO302" s="1">
        <f t="shared" si="31"/>
        <v>71.510140316855384</v>
      </c>
      <c r="AP302" s="1">
        <f t="shared" si="32"/>
        <v>103.77153859081196</v>
      </c>
      <c r="AQ302" s="1">
        <f t="shared" si="33"/>
        <v>-0.80245367302400183</v>
      </c>
      <c r="AR302" s="1" t="str">
        <f t="shared" si="36"/>
        <v>no</v>
      </c>
      <c r="AS302" s="1">
        <f t="shared" si="34"/>
        <v>-0.53719107085132822</v>
      </c>
      <c r="AT302" s="7" t="str">
        <f t="shared" si="35"/>
        <v>no</v>
      </c>
      <c r="AU302" s="27"/>
    </row>
    <row r="303" spans="1:47" x14ac:dyDescent="0.2">
      <c r="A303" s="2" t="s">
        <v>562</v>
      </c>
      <c r="B303" s="1" t="s">
        <v>563</v>
      </c>
      <c r="C303" s="1" t="s">
        <v>952</v>
      </c>
      <c r="D303" s="1">
        <v>3.1835205992509399E-2</v>
      </c>
      <c r="E303" s="1">
        <v>1.9147094217699401</v>
      </c>
      <c r="F303" s="1">
        <v>1.7482517482517499</v>
      </c>
      <c r="G303" s="1">
        <v>1</v>
      </c>
      <c r="H303" s="1">
        <v>1</v>
      </c>
      <c r="I303" s="1">
        <v>1</v>
      </c>
      <c r="J303" s="1">
        <v>1</v>
      </c>
      <c r="K303" s="1">
        <v>572</v>
      </c>
      <c r="L303" s="1">
        <v>64.429000000000002</v>
      </c>
      <c r="M303" s="1">
        <v>6.11</v>
      </c>
      <c r="N303" s="1">
        <v>0</v>
      </c>
      <c r="O303" s="7">
        <v>3.3720161914825399</v>
      </c>
      <c r="P303" s="2">
        <v>9.4</v>
      </c>
      <c r="Q303" s="1">
        <v>9.1</v>
      </c>
      <c r="R303" s="1">
        <v>15.3</v>
      </c>
      <c r="S303" s="1">
        <v>9.6</v>
      </c>
      <c r="T303" s="1">
        <v>14.7</v>
      </c>
      <c r="U303" s="7">
        <v>16.2</v>
      </c>
      <c r="V303" s="2">
        <v>9.4622516556291387</v>
      </c>
      <c r="W303" s="1">
        <v>9.1</v>
      </c>
      <c r="X303" s="1">
        <v>16.622222222222224</v>
      </c>
      <c r="Y303" s="1">
        <v>9.6</v>
      </c>
      <c r="Z303" s="1">
        <v>21.346534653465348</v>
      </c>
      <c r="AA303" s="7">
        <v>17.011933174224342</v>
      </c>
      <c r="AB303" s="11">
        <v>68.284220848047255</v>
      </c>
      <c r="AC303" s="12">
        <v>65.670036301302986</v>
      </c>
      <c r="AD303" s="12">
        <v>119.95405898259988</v>
      </c>
      <c r="AE303" s="12">
        <v>69.278280054121836</v>
      </c>
      <c r="AF303" s="12">
        <v>154.04700061539472</v>
      </c>
      <c r="AG303" s="13">
        <v>122.76640319853334</v>
      </c>
      <c r="AH303" s="2">
        <v>1</v>
      </c>
      <c r="AI303" s="1">
        <v>1</v>
      </c>
      <c r="AJ303" s="1">
        <v>1</v>
      </c>
      <c r="AK303" s="1">
        <v>1</v>
      </c>
      <c r="AL303" s="1">
        <v>1</v>
      </c>
      <c r="AM303" s="1">
        <v>1</v>
      </c>
      <c r="AN303" s="2">
        <f t="shared" si="30"/>
        <v>66.97712857467512</v>
      </c>
      <c r="AO303" s="1">
        <f t="shared" si="31"/>
        <v>94.616169518360863</v>
      </c>
      <c r="AP303" s="1">
        <f t="shared" si="32"/>
        <v>138.40670190696403</v>
      </c>
      <c r="AQ303" s="1">
        <f t="shared" si="33"/>
        <v>0.49841822880706016</v>
      </c>
      <c r="AR303" s="1" t="str">
        <f t="shared" si="36"/>
        <v>no</v>
      </c>
      <c r="AS303" s="1">
        <f t="shared" si="34"/>
        <v>-0.54875514215338683</v>
      </c>
      <c r="AT303" s="7" t="str">
        <f t="shared" si="35"/>
        <v>no</v>
      </c>
      <c r="AU303" s="27"/>
    </row>
    <row r="304" spans="1:47" x14ac:dyDescent="0.2">
      <c r="A304" s="2" t="s">
        <v>374</v>
      </c>
      <c r="B304" s="1" t="s">
        <v>375</v>
      </c>
      <c r="C304" s="1" t="s">
        <v>792</v>
      </c>
      <c r="D304" s="1">
        <v>0</v>
      </c>
      <c r="E304" s="1">
        <v>6.3487708468795496</v>
      </c>
      <c r="F304" s="1">
        <v>16.788321167883201</v>
      </c>
      <c r="G304" s="1">
        <v>2</v>
      </c>
      <c r="H304" s="1">
        <v>2</v>
      </c>
      <c r="I304" s="1">
        <v>2</v>
      </c>
      <c r="J304" s="1">
        <v>2</v>
      </c>
      <c r="K304" s="1">
        <v>137</v>
      </c>
      <c r="L304" s="1">
        <v>14.464</v>
      </c>
      <c r="M304" s="1">
        <v>10.33</v>
      </c>
      <c r="N304" s="1">
        <v>0</v>
      </c>
      <c r="O304" s="7">
        <v>2.9342248439788801</v>
      </c>
      <c r="P304" s="2">
        <v>1.7</v>
      </c>
      <c r="Q304" s="1">
        <v>7</v>
      </c>
      <c r="R304" s="1">
        <v>3.1</v>
      </c>
      <c r="S304" s="1">
        <v>5.4</v>
      </c>
      <c r="T304" s="1">
        <v>3.1</v>
      </c>
      <c r="U304" s="7">
        <v>8</v>
      </c>
      <c r="V304" s="2">
        <v>1.7112582781456953</v>
      </c>
      <c r="W304" s="1">
        <v>7</v>
      </c>
      <c r="X304" s="1">
        <v>3.3679012345679014</v>
      </c>
      <c r="Y304" s="1">
        <v>5.4</v>
      </c>
      <c r="Z304" s="1">
        <v>4.5016501650165024</v>
      </c>
      <c r="AA304" s="7">
        <v>8.400954653937946</v>
      </c>
      <c r="AB304" s="11">
        <v>33.795106685663818</v>
      </c>
      <c r="AC304" s="12">
        <v>138.2408195307533</v>
      </c>
      <c r="AD304" s="12">
        <v>66.511632395043222</v>
      </c>
      <c r="AE304" s="12">
        <v>106.64291792372399</v>
      </c>
      <c r="AF304" s="12">
        <v>88.901686864661727</v>
      </c>
      <c r="AG304" s="13">
        <v>165.90783660015396</v>
      </c>
      <c r="AH304" s="2">
        <v>1</v>
      </c>
      <c r="AI304" s="1">
        <v>1</v>
      </c>
      <c r="AJ304" s="1">
        <v>1</v>
      </c>
      <c r="AK304" s="1">
        <v>1</v>
      </c>
      <c r="AL304" s="1">
        <v>1</v>
      </c>
      <c r="AM304" s="1">
        <v>1</v>
      </c>
      <c r="AN304" s="2">
        <f t="shared" si="30"/>
        <v>86.017963108208562</v>
      </c>
      <c r="AO304" s="1">
        <f t="shared" si="31"/>
        <v>86.577275159383603</v>
      </c>
      <c r="AP304" s="1">
        <f t="shared" si="32"/>
        <v>127.40476173240785</v>
      </c>
      <c r="AQ304" s="1">
        <f t="shared" si="33"/>
        <v>9.3504265269992032E-3</v>
      </c>
      <c r="AR304" s="1" t="str">
        <f t="shared" si="36"/>
        <v>no</v>
      </c>
      <c r="AS304" s="1">
        <f t="shared" si="34"/>
        <v>-0.55735889856040033</v>
      </c>
      <c r="AT304" s="7" t="str">
        <f t="shared" si="35"/>
        <v>no</v>
      </c>
      <c r="AU304" s="27"/>
    </row>
    <row r="305" spans="1:47" x14ac:dyDescent="0.2">
      <c r="A305" s="2" t="s">
        <v>82</v>
      </c>
      <c r="B305" s="1" t="s">
        <v>83</v>
      </c>
      <c r="C305" s="1" t="s">
        <v>764</v>
      </c>
      <c r="D305" s="1">
        <v>0</v>
      </c>
      <c r="E305" s="1">
        <v>48.597743910095303</v>
      </c>
      <c r="F305" s="1">
        <v>26.998223801065699</v>
      </c>
      <c r="G305" s="1">
        <v>12</v>
      </c>
      <c r="H305" s="1">
        <v>22</v>
      </c>
      <c r="I305" s="1">
        <v>12</v>
      </c>
      <c r="J305" s="1">
        <v>12</v>
      </c>
      <c r="K305" s="1">
        <v>563</v>
      </c>
      <c r="L305" s="1">
        <v>61.457000000000001</v>
      </c>
      <c r="M305" s="1">
        <v>6.19</v>
      </c>
      <c r="N305" s="1">
        <v>0</v>
      </c>
      <c r="O305" s="7">
        <v>54.897758960723898</v>
      </c>
      <c r="P305" s="2">
        <v>162.69999999999999</v>
      </c>
      <c r="Q305" s="1">
        <v>113.5</v>
      </c>
      <c r="R305" s="1">
        <v>258.60000000000002</v>
      </c>
      <c r="S305" s="1">
        <v>169.8</v>
      </c>
      <c r="T305" s="1">
        <v>235.8</v>
      </c>
      <c r="U305" s="7">
        <v>314.89999999999998</v>
      </c>
      <c r="V305" s="2">
        <v>163.7774834437086</v>
      </c>
      <c r="W305" s="1">
        <v>113.5</v>
      </c>
      <c r="X305" s="1">
        <v>280.94814814814816</v>
      </c>
      <c r="Y305" s="1">
        <v>169.8</v>
      </c>
      <c r="Z305" s="1">
        <v>342.41584158415844</v>
      </c>
      <c r="AA305" s="7">
        <v>330.68257756563241</v>
      </c>
      <c r="AB305" s="11">
        <v>70.134039890479656</v>
      </c>
      <c r="AC305" s="12">
        <v>48.60383344640546</v>
      </c>
      <c r="AD305" s="12">
        <v>120.30975330104529</v>
      </c>
      <c r="AE305" s="12">
        <v>72.7130477462524</v>
      </c>
      <c r="AF305" s="12">
        <v>146.63191659706777</v>
      </c>
      <c r="AG305" s="13">
        <v>141.60740901874937</v>
      </c>
      <c r="AH305" s="2">
        <v>12</v>
      </c>
      <c r="AI305" s="1">
        <v>12</v>
      </c>
      <c r="AJ305" s="1">
        <v>12</v>
      </c>
      <c r="AK305" s="1">
        <v>12</v>
      </c>
      <c r="AL305" s="1">
        <v>12</v>
      </c>
      <c r="AM305" s="1">
        <v>12</v>
      </c>
      <c r="AN305" s="2">
        <f t="shared" si="30"/>
        <v>59.368936668442558</v>
      </c>
      <c r="AO305" s="1">
        <f t="shared" si="31"/>
        <v>96.511400523648845</v>
      </c>
      <c r="AP305" s="1">
        <f t="shared" si="32"/>
        <v>144.11966280790858</v>
      </c>
      <c r="AQ305" s="1">
        <f t="shared" si="33"/>
        <v>0.70099109866381282</v>
      </c>
      <c r="AR305" s="1" t="str">
        <f t="shared" si="36"/>
        <v>no</v>
      </c>
      <c r="AS305" s="1">
        <f t="shared" si="34"/>
        <v>-0.57849590383216976</v>
      </c>
      <c r="AT305" s="7" t="str">
        <f t="shared" si="35"/>
        <v>no</v>
      </c>
      <c r="AU305" s="27"/>
    </row>
    <row r="306" spans="1:47" x14ac:dyDescent="0.2">
      <c r="A306" s="2" t="s">
        <v>32</v>
      </c>
      <c r="B306" s="1" t="s">
        <v>33</v>
      </c>
      <c r="C306" s="1"/>
      <c r="D306" s="1">
        <v>0</v>
      </c>
      <c r="E306" s="1">
        <v>198.593368933443</v>
      </c>
      <c r="F306" s="1">
        <v>51.0433386837881</v>
      </c>
      <c r="G306" s="1">
        <v>19</v>
      </c>
      <c r="H306" s="1">
        <v>95</v>
      </c>
      <c r="I306" s="1">
        <v>18</v>
      </c>
      <c r="J306" s="1">
        <v>19</v>
      </c>
      <c r="K306" s="1">
        <v>623</v>
      </c>
      <c r="L306" s="1">
        <v>62.091999999999999</v>
      </c>
      <c r="M306" s="1">
        <v>5.3</v>
      </c>
      <c r="N306" s="1">
        <v>0</v>
      </c>
      <c r="O306" s="7">
        <v>251.107633113861</v>
      </c>
      <c r="P306" s="2">
        <v>351.7</v>
      </c>
      <c r="Q306" s="1">
        <v>269.39999999999998</v>
      </c>
      <c r="R306" s="1">
        <v>400.7</v>
      </c>
      <c r="S306" s="1">
        <v>266.8</v>
      </c>
      <c r="T306" s="1">
        <v>322.8</v>
      </c>
      <c r="U306" s="7">
        <v>556.79999999999995</v>
      </c>
      <c r="V306" s="2">
        <v>354.02913907284767</v>
      </c>
      <c r="W306" s="1">
        <v>269.39999999999998</v>
      </c>
      <c r="X306" s="1">
        <v>435.32839506172843</v>
      </c>
      <c r="Y306" s="1">
        <v>266.8</v>
      </c>
      <c r="Z306" s="1">
        <v>468.75247524752479</v>
      </c>
      <c r="AA306" s="7">
        <v>584.70644391408098</v>
      </c>
      <c r="AB306" s="11">
        <v>89.287942144914254</v>
      </c>
      <c r="AC306" s="12">
        <v>67.944044597104011</v>
      </c>
      <c r="AD306" s="12">
        <v>109.79202631202595</v>
      </c>
      <c r="AE306" s="12">
        <v>67.288311427273015</v>
      </c>
      <c r="AF306" s="12">
        <v>118.22174863853274</v>
      </c>
      <c r="AG306" s="13">
        <v>147.46592688015002</v>
      </c>
      <c r="AH306" s="2">
        <v>27</v>
      </c>
      <c r="AI306" s="1">
        <v>27</v>
      </c>
      <c r="AJ306" s="1">
        <v>28</v>
      </c>
      <c r="AK306" s="1">
        <v>26</v>
      </c>
      <c r="AL306" s="1">
        <v>27</v>
      </c>
      <c r="AM306" s="1">
        <v>29</v>
      </c>
      <c r="AN306" s="2">
        <f t="shared" si="30"/>
        <v>78.615993371009125</v>
      </c>
      <c r="AO306" s="1">
        <f t="shared" si="31"/>
        <v>88.540168869649477</v>
      </c>
      <c r="AP306" s="1">
        <f t="shared" si="32"/>
        <v>132.8438377593414</v>
      </c>
      <c r="AQ306" s="1">
        <f t="shared" si="33"/>
        <v>0.17150928571439855</v>
      </c>
      <c r="AR306" s="1" t="str">
        <f t="shared" si="36"/>
        <v>no</v>
      </c>
      <c r="AS306" s="1">
        <f t="shared" si="34"/>
        <v>-0.58532727678428365</v>
      </c>
      <c r="AT306" s="7" t="str">
        <f t="shared" si="35"/>
        <v>no</v>
      </c>
      <c r="AU306" s="27" t="s">
        <v>1062</v>
      </c>
    </row>
    <row r="307" spans="1:47" x14ac:dyDescent="0.2">
      <c r="A307" s="2" t="s">
        <v>594</v>
      </c>
      <c r="B307" s="1" t="s">
        <v>595</v>
      </c>
      <c r="C307" s="1" t="s">
        <v>991</v>
      </c>
      <c r="D307" s="1">
        <v>4.63458110516934E-2</v>
      </c>
      <c r="E307" s="1">
        <v>1.6449317936511501</v>
      </c>
      <c r="F307" s="1">
        <v>13.559322033898299</v>
      </c>
      <c r="G307" s="1">
        <v>1</v>
      </c>
      <c r="H307" s="1">
        <v>1</v>
      </c>
      <c r="I307" s="1">
        <v>1</v>
      </c>
      <c r="J307" s="1">
        <v>1</v>
      </c>
      <c r="K307" s="1">
        <v>177</v>
      </c>
      <c r="L307" s="1">
        <v>20.257000000000001</v>
      </c>
      <c r="M307" s="1">
        <v>4.82</v>
      </c>
      <c r="N307" s="1">
        <v>0</v>
      </c>
      <c r="O307" s="7">
        <v>4.4236326217651403</v>
      </c>
      <c r="P307" s="2">
        <v>7.9</v>
      </c>
      <c r="Q307" s="1">
        <v>10.8</v>
      </c>
      <c r="R307" s="1">
        <v>9.6</v>
      </c>
      <c r="S307" s="1">
        <v>9.4</v>
      </c>
      <c r="T307" s="1">
        <v>10.1</v>
      </c>
      <c r="U307" s="7">
        <v>14.4</v>
      </c>
      <c r="V307" s="2">
        <v>7.9523178807947019</v>
      </c>
      <c r="W307" s="1">
        <v>10.8</v>
      </c>
      <c r="X307" s="1">
        <v>10.42962962962963</v>
      </c>
      <c r="Y307" s="1">
        <v>9.4</v>
      </c>
      <c r="Z307" s="1">
        <v>14.666666666666666</v>
      </c>
      <c r="AA307" s="7">
        <v>15.121718377088305</v>
      </c>
      <c r="AB307" s="11">
        <v>69.787443621044062</v>
      </c>
      <c r="AC307" s="12">
        <v>94.777950580611815</v>
      </c>
      <c r="AD307" s="12">
        <v>91.527677926955718</v>
      </c>
      <c r="AE307" s="12">
        <v>82.491919949791765</v>
      </c>
      <c r="AF307" s="12">
        <v>128.71079708478146</v>
      </c>
      <c r="AG307" s="13">
        <v>132.70421083681526</v>
      </c>
      <c r="AH307" s="2">
        <v>1</v>
      </c>
      <c r="AI307" s="1">
        <v>1</v>
      </c>
      <c r="AJ307" s="1">
        <v>1</v>
      </c>
      <c r="AK307" s="1">
        <v>1</v>
      </c>
      <c r="AL307" s="1">
        <v>1</v>
      </c>
      <c r="AM307" s="1">
        <v>1</v>
      </c>
      <c r="AN307" s="2">
        <f t="shared" si="30"/>
        <v>82.282697100827932</v>
      </c>
      <c r="AO307" s="1">
        <f t="shared" si="31"/>
        <v>87.009798938373734</v>
      </c>
      <c r="AP307" s="1">
        <f t="shared" si="32"/>
        <v>130.70750396079836</v>
      </c>
      <c r="AQ307" s="1">
        <f t="shared" si="33"/>
        <v>8.0588800709956054E-2</v>
      </c>
      <c r="AR307" s="1" t="str">
        <f t="shared" si="36"/>
        <v>no</v>
      </c>
      <c r="AS307" s="1">
        <f t="shared" si="34"/>
        <v>-0.58709217931280533</v>
      </c>
      <c r="AT307" s="7" t="str">
        <f t="shared" si="35"/>
        <v>no</v>
      </c>
      <c r="AU307" s="27"/>
    </row>
    <row r="308" spans="1:47" x14ac:dyDescent="0.2">
      <c r="A308" s="2" t="s">
        <v>260</v>
      </c>
      <c r="B308" s="1" t="s">
        <v>261</v>
      </c>
      <c r="C308" s="1" t="s">
        <v>776</v>
      </c>
      <c r="D308" s="1">
        <v>0</v>
      </c>
      <c r="E308" s="1">
        <v>9.9404468053672801</v>
      </c>
      <c r="F308" s="1">
        <v>8.0701754385964897</v>
      </c>
      <c r="G308" s="1">
        <v>2</v>
      </c>
      <c r="H308" s="1">
        <v>2</v>
      </c>
      <c r="I308" s="1">
        <v>2</v>
      </c>
      <c r="J308" s="1">
        <v>2</v>
      </c>
      <c r="K308" s="1">
        <v>285</v>
      </c>
      <c r="L308" s="1">
        <v>31.555</v>
      </c>
      <c r="M308" s="1">
        <v>9.5</v>
      </c>
      <c r="N308" s="1">
        <v>0</v>
      </c>
      <c r="O308" s="7">
        <v>6.2677657604217503</v>
      </c>
      <c r="P308" s="2">
        <v>15.1</v>
      </c>
      <c r="Q308" s="1">
        <v>21.4</v>
      </c>
      <c r="R308" s="1">
        <v>21.5</v>
      </c>
      <c r="S308" s="1">
        <v>22.9</v>
      </c>
      <c r="T308" s="1">
        <v>22.2</v>
      </c>
      <c r="U308" s="7">
        <v>36</v>
      </c>
      <c r="V308" s="2">
        <v>15.2</v>
      </c>
      <c r="W308" s="1">
        <v>21.4</v>
      </c>
      <c r="X308" s="1">
        <v>23.358024691358025</v>
      </c>
      <c r="Y308" s="1">
        <v>22.9</v>
      </c>
      <c r="Z308" s="1">
        <v>32.237623762376238</v>
      </c>
      <c r="AA308" s="7">
        <v>37.804295942720756</v>
      </c>
      <c r="AB308" s="11">
        <v>59.64684968329815</v>
      </c>
      <c r="AC308" s="12">
        <v>83.976485738327668</v>
      </c>
      <c r="AD308" s="12">
        <v>91.660038662118353</v>
      </c>
      <c r="AE308" s="12">
        <v>89.862688009705778</v>
      </c>
      <c r="AF308" s="12">
        <v>126.50478280928792</v>
      </c>
      <c r="AG308" s="13">
        <v>148.34915509726207</v>
      </c>
      <c r="AH308" s="2">
        <v>2</v>
      </c>
      <c r="AI308" s="1">
        <v>2</v>
      </c>
      <c r="AJ308" s="1">
        <v>2</v>
      </c>
      <c r="AK308" s="1">
        <v>2</v>
      </c>
      <c r="AL308" s="1">
        <v>2</v>
      </c>
      <c r="AM308" s="1">
        <v>2</v>
      </c>
      <c r="AN308" s="2">
        <f t="shared" si="30"/>
        <v>71.811667710812912</v>
      </c>
      <c r="AO308" s="1">
        <f t="shared" si="31"/>
        <v>90.761363335912066</v>
      </c>
      <c r="AP308" s="1">
        <f t="shared" si="32"/>
        <v>137.42696895327498</v>
      </c>
      <c r="AQ308" s="1">
        <f t="shared" si="33"/>
        <v>0.33786001286412665</v>
      </c>
      <c r="AR308" s="1" t="str">
        <f t="shared" si="36"/>
        <v>no</v>
      </c>
      <c r="AS308" s="1">
        <f t="shared" si="34"/>
        <v>-0.5985149642465305</v>
      </c>
      <c r="AT308" s="7" t="str">
        <f t="shared" si="35"/>
        <v>no</v>
      </c>
      <c r="AU308" s="27"/>
    </row>
    <row r="309" spans="1:47" x14ac:dyDescent="0.2">
      <c r="A309" s="2" t="s">
        <v>480</v>
      </c>
      <c r="B309" s="1" t="s">
        <v>481</v>
      </c>
      <c r="C309" s="1" t="s">
        <v>813</v>
      </c>
      <c r="D309" s="1">
        <v>6.7873303167420799E-3</v>
      </c>
      <c r="E309" s="1">
        <v>3.3838396871524199</v>
      </c>
      <c r="F309" s="1">
        <v>3.8997214484679699</v>
      </c>
      <c r="G309" s="1">
        <v>1</v>
      </c>
      <c r="H309" s="1">
        <v>1</v>
      </c>
      <c r="I309" s="1">
        <v>1</v>
      </c>
      <c r="J309" s="1">
        <v>1</v>
      </c>
      <c r="K309" s="1">
        <v>359</v>
      </c>
      <c r="L309" s="1">
        <v>40.445999999999998</v>
      </c>
      <c r="M309" s="1">
        <v>9.48</v>
      </c>
      <c r="N309" s="1">
        <v>0</v>
      </c>
      <c r="O309" s="7">
        <v>0</v>
      </c>
      <c r="P309" s="2">
        <v>2.5</v>
      </c>
      <c r="Q309" s="1">
        <v>3.4</v>
      </c>
      <c r="R309" s="1">
        <v>7.7</v>
      </c>
      <c r="S309" s="1">
        <v>2.7</v>
      </c>
      <c r="T309" s="1">
        <v>6.5</v>
      </c>
      <c r="U309" s="7">
        <v>7</v>
      </c>
      <c r="V309" s="2">
        <v>2.5165562913907285</v>
      </c>
      <c r="W309" s="1">
        <v>3.4</v>
      </c>
      <c r="X309" s="1">
        <v>8.3654320987654334</v>
      </c>
      <c r="Y309" s="1">
        <v>2.7</v>
      </c>
      <c r="Z309" s="1">
        <v>9.438943894389439</v>
      </c>
      <c r="AA309" s="7">
        <v>7.350835322195703</v>
      </c>
      <c r="AB309" s="11">
        <v>44.709942115467882</v>
      </c>
      <c r="AC309" s="12">
        <v>60.405484952845292</v>
      </c>
      <c r="AD309" s="12">
        <v>148.62293610765425</v>
      </c>
      <c r="AE309" s="12">
        <v>47.96906158020068</v>
      </c>
      <c r="AF309" s="12">
        <v>167.69528923038007</v>
      </c>
      <c r="AG309" s="13">
        <v>130.59728601345185</v>
      </c>
      <c r="AH309" s="2">
        <v>1</v>
      </c>
      <c r="AI309" s="1">
        <v>1</v>
      </c>
      <c r="AJ309" s="1">
        <v>1</v>
      </c>
      <c r="AK309" s="1">
        <v>1</v>
      </c>
      <c r="AL309" s="1">
        <v>1</v>
      </c>
      <c r="AM309" s="1">
        <v>1</v>
      </c>
      <c r="AN309" s="2">
        <f t="shared" si="30"/>
        <v>52.557713534156591</v>
      </c>
      <c r="AO309" s="1">
        <f t="shared" si="31"/>
        <v>98.295998843927464</v>
      </c>
      <c r="AP309" s="1">
        <f t="shared" si="32"/>
        <v>149.14628762191597</v>
      </c>
      <c r="AQ309" s="1">
        <f t="shared" si="33"/>
        <v>0.90323017844784992</v>
      </c>
      <c r="AR309" s="1" t="str">
        <f t="shared" si="36"/>
        <v>no</v>
      </c>
      <c r="AS309" s="1">
        <f t="shared" si="34"/>
        <v>-0.6015234704960658</v>
      </c>
      <c r="AT309" s="7" t="str">
        <f t="shared" si="35"/>
        <v>no</v>
      </c>
      <c r="AU309" s="27"/>
    </row>
    <row r="310" spans="1:47" x14ac:dyDescent="0.2">
      <c r="A310" s="2" t="s">
        <v>50</v>
      </c>
      <c r="B310" s="1" t="s">
        <v>51</v>
      </c>
      <c r="C310" s="1" t="s">
        <v>742</v>
      </c>
      <c r="D310" s="1">
        <v>0</v>
      </c>
      <c r="E310" s="1">
        <v>103.980332837159</v>
      </c>
      <c r="F310" s="1">
        <v>47.161572052401702</v>
      </c>
      <c r="G310" s="1">
        <v>14</v>
      </c>
      <c r="H310" s="1">
        <v>73</v>
      </c>
      <c r="I310" s="1">
        <v>14</v>
      </c>
      <c r="J310" s="1">
        <v>14</v>
      </c>
      <c r="K310" s="1">
        <v>458</v>
      </c>
      <c r="L310" s="1">
        <v>50.000999999999998</v>
      </c>
      <c r="M310" s="1">
        <v>9.0399999999999991</v>
      </c>
      <c r="N310" s="1">
        <v>0</v>
      </c>
      <c r="O310" s="7">
        <v>129.80953109264399</v>
      </c>
      <c r="P310" s="2">
        <v>542.4</v>
      </c>
      <c r="Q310" s="1">
        <v>697.1</v>
      </c>
      <c r="R310" s="1">
        <v>1004.4</v>
      </c>
      <c r="S310" s="1">
        <v>964.4</v>
      </c>
      <c r="T310" s="1">
        <v>1040.8</v>
      </c>
      <c r="U310" s="7">
        <v>1547.8</v>
      </c>
      <c r="V310" s="2">
        <v>545.99205298013237</v>
      </c>
      <c r="W310" s="1">
        <v>697.1</v>
      </c>
      <c r="X310" s="1">
        <v>1091.2</v>
      </c>
      <c r="Y310" s="1">
        <v>964.4</v>
      </c>
      <c r="Z310" s="1">
        <v>1511.3927392739274</v>
      </c>
      <c r="AA310" s="7">
        <v>1625.3747016706441</v>
      </c>
      <c r="AB310" s="11">
        <v>50.904715055287141</v>
      </c>
      <c r="AC310" s="12">
        <v>64.993028142722665</v>
      </c>
      <c r="AD310" s="12">
        <v>101.73632521781519</v>
      </c>
      <c r="AE310" s="12">
        <v>89.91432554990925</v>
      </c>
      <c r="AF310" s="12">
        <v>140.9123380265917</v>
      </c>
      <c r="AG310" s="13">
        <v>151.53926800767411</v>
      </c>
      <c r="AH310" s="2">
        <v>23</v>
      </c>
      <c r="AI310" s="1">
        <v>23</v>
      </c>
      <c r="AJ310" s="1">
        <v>23</v>
      </c>
      <c r="AK310" s="1">
        <v>23</v>
      </c>
      <c r="AL310" s="1">
        <v>23</v>
      </c>
      <c r="AM310" s="1">
        <v>23</v>
      </c>
      <c r="AN310" s="2">
        <f t="shared" si="30"/>
        <v>57.948871599004903</v>
      </c>
      <c r="AO310" s="1">
        <f t="shared" si="31"/>
        <v>95.825325383862221</v>
      </c>
      <c r="AP310" s="1">
        <f t="shared" si="32"/>
        <v>146.2258030171329</v>
      </c>
      <c r="AQ310" s="1">
        <f t="shared" si="33"/>
        <v>0.72562642300478897</v>
      </c>
      <c r="AR310" s="1" t="str">
        <f t="shared" si="36"/>
        <v>no</v>
      </c>
      <c r="AS310" s="1">
        <f t="shared" si="34"/>
        <v>-0.60971901488626645</v>
      </c>
      <c r="AT310" s="7" t="str">
        <f t="shared" si="35"/>
        <v>no</v>
      </c>
      <c r="AU310" s="27"/>
    </row>
    <row r="311" spans="1:47" x14ac:dyDescent="0.2">
      <c r="A311" s="2" t="s">
        <v>602</v>
      </c>
      <c r="B311" s="1" t="s">
        <v>603</v>
      </c>
      <c r="C311" s="1" t="s">
        <v>927</v>
      </c>
      <c r="D311" s="1">
        <v>6.8493150684931503E-2</v>
      </c>
      <c r="E311" s="1">
        <v>1.4752145506787799</v>
      </c>
      <c r="F311" s="1">
        <v>3.3333333333333299</v>
      </c>
      <c r="G311" s="1">
        <v>1</v>
      </c>
      <c r="H311" s="1">
        <v>1</v>
      </c>
      <c r="I311" s="1">
        <v>1</v>
      </c>
      <c r="J311" s="1">
        <v>1</v>
      </c>
      <c r="K311" s="1">
        <v>810</v>
      </c>
      <c r="L311" s="1">
        <v>90.975999999999999</v>
      </c>
      <c r="M311" s="1">
        <v>9.61</v>
      </c>
      <c r="N311" s="1">
        <v>0</v>
      </c>
      <c r="O311" s="7">
        <v>2.57823634147644</v>
      </c>
      <c r="P311" s="2">
        <v>4</v>
      </c>
      <c r="Q311" s="1">
        <v>1.8</v>
      </c>
      <c r="R311" s="1">
        <v>3</v>
      </c>
      <c r="S311" s="1">
        <v>4.5999999999999996</v>
      </c>
      <c r="T311" s="1">
        <v>6.7</v>
      </c>
      <c r="U311" s="7">
        <v>2.2000000000000002</v>
      </c>
      <c r="V311" s="2">
        <v>4.0264900662251657</v>
      </c>
      <c r="W311" s="1">
        <v>1.8</v>
      </c>
      <c r="X311" s="1">
        <v>3.2592592592592595</v>
      </c>
      <c r="Y311" s="1">
        <v>4.5999999999999996</v>
      </c>
      <c r="Z311" s="1">
        <v>9.7293729372937303</v>
      </c>
      <c r="AA311" s="7">
        <v>2.3102625298329356</v>
      </c>
      <c r="AB311" s="11">
        <v>93.910900039442708</v>
      </c>
      <c r="AC311" s="12">
        <v>41.981879326842972</v>
      </c>
      <c r="AD311" s="12">
        <v>76.016571620621022</v>
      </c>
      <c r="AE311" s="12">
        <v>107.28702494637648</v>
      </c>
      <c r="AF311" s="12">
        <v>226.92075587739836</v>
      </c>
      <c r="AG311" s="13">
        <v>53.882868189318479</v>
      </c>
      <c r="AH311" s="2">
        <v>1</v>
      </c>
      <c r="AI311" s="1">
        <v>1</v>
      </c>
      <c r="AJ311" s="1">
        <v>1</v>
      </c>
      <c r="AK311" s="1">
        <v>1</v>
      </c>
      <c r="AL311" s="1">
        <v>1</v>
      </c>
      <c r="AM311" s="1">
        <v>1</v>
      </c>
      <c r="AN311" s="2">
        <f t="shared" si="30"/>
        <v>67.94638968314284</v>
      </c>
      <c r="AO311" s="1">
        <f t="shared" si="31"/>
        <v>91.651798283498749</v>
      </c>
      <c r="AP311" s="1">
        <f t="shared" si="32"/>
        <v>140.40181203335842</v>
      </c>
      <c r="AQ311" s="1">
        <f t="shared" si="33"/>
        <v>0.43176629216625118</v>
      </c>
      <c r="AR311" s="1" t="str">
        <f t="shared" si="36"/>
        <v>no</v>
      </c>
      <c r="AS311" s="1">
        <f t="shared" si="34"/>
        <v>-0.61532646224644205</v>
      </c>
      <c r="AT311" s="7" t="str">
        <f t="shared" si="35"/>
        <v>no</v>
      </c>
      <c r="AU311" s="27"/>
    </row>
    <row r="312" spans="1:47" x14ac:dyDescent="0.2">
      <c r="A312" s="2" t="s">
        <v>242</v>
      </c>
      <c r="B312" s="1" t="s">
        <v>243</v>
      </c>
      <c r="C312" s="1" t="s">
        <v>855</v>
      </c>
      <c r="D312" s="1">
        <v>0</v>
      </c>
      <c r="E312" s="1">
        <v>10.6584494878482</v>
      </c>
      <c r="F312" s="1">
        <v>5.5614973262032104</v>
      </c>
      <c r="G312" s="1">
        <v>3</v>
      </c>
      <c r="H312" s="1">
        <v>3</v>
      </c>
      <c r="I312" s="1">
        <v>3</v>
      </c>
      <c r="J312" s="1">
        <v>3</v>
      </c>
      <c r="K312" s="1">
        <v>935</v>
      </c>
      <c r="L312" s="1">
        <v>104.76600000000001</v>
      </c>
      <c r="M312" s="1">
        <v>5.12</v>
      </c>
      <c r="N312" s="1">
        <v>0</v>
      </c>
      <c r="O312" s="7">
        <v>9.4250019788742101</v>
      </c>
      <c r="P312" s="2">
        <v>7.2</v>
      </c>
      <c r="Q312" s="1">
        <v>9.6</v>
      </c>
      <c r="R312" s="1">
        <v>12.4</v>
      </c>
      <c r="S312" s="1">
        <v>10.199999999999999</v>
      </c>
      <c r="T312" s="1">
        <v>13.1</v>
      </c>
      <c r="U312" s="7">
        <v>16.600000000000001</v>
      </c>
      <c r="V312" s="2">
        <v>7.2476821192052983</v>
      </c>
      <c r="W312" s="1">
        <v>9.6</v>
      </c>
      <c r="X312" s="1">
        <v>13.471604938271605</v>
      </c>
      <c r="Y312" s="1">
        <v>10.199999999999999</v>
      </c>
      <c r="Z312" s="1">
        <v>19.023102310231025</v>
      </c>
      <c r="AA312" s="7">
        <v>17.43198090692124</v>
      </c>
      <c r="AB312" s="11">
        <v>56.494249397665875</v>
      </c>
      <c r="AC312" s="12">
        <v>74.830102272346892</v>
      </c>
      <c r="AD312" s="12">
        <v>105.00849742744978</v>
      </c>
      <c r="AE312" s="12">
        <v>79.506983664368576</v>
      </c>
      <c r="AF312" s="12">
        <v>148.28132202207357</v>
      </c>
      <c r="AG312" s="13">
        <v>135.8788452160953</v>
      </c>
      <c r="AH312" s="2">
        <v>1</v>
      </c>
      <c r="AI312" s="1">
        <v>1</v>
      </c>
      <c r="AJ312" s="1">
        <v>1</v>
      </c>
      <c r="AK312" s="1">
        <v>1</v>
      </c>
      <c r="AL312" s="1">
        <v>1</v>
      </c>
      <c r="AM312" s="1">
        <v>1</v>
      </c>
      <c r="AN312" s="2">
        <f t="shared" si="30"/>
        <v>65.66217583500638</v>
      </c>
      <c r="AO312" s="1">
        <f t="shared" si="31"/>
        <v>92.257740545909172</v>
      </c>
      <c r="AP312" s="1">
        <f t="shared" si="32"/>
        <v>142.08008361908443</v>
      </c>
      <c r="AQ312" s="1">
        <f t="shared" si="33"/>
        <v>0.49060740325114771</v>
      </c>
      <c r="AR312" s="1" t="str">
        <f t="shared" si="36"/>
        <v>no</v>
      </c>
      <c r="AS312" s="1">
        <f t="shared" si="34"/>
        <v>-0.62296247049987008</v>
      </c>
      <c r="AT312" s="7" t="str">
        <f t="shared" si="35"/>
        <v>no</v>
      </c>
      <c r="AU312" s="27"/>
    </row>
    <row r="313" spans="1:47" x14ac:dyDescent="0.2">
      <c r="A313" s="2" t="s">
        <v>18</v>
      </c>
      <c r="B313" s="1" t="s">
        <v>19</v>
      </c>
      <c r="C313" s="1" t="s">
        <v>857</v>
      </c>
      <c r="D313" s="1">
        <v>0</v>
      </c>
      <c r="E313" s="1">
        <v>1192.9143922297999</v>
      </c>
      <c r="F313" s="1">
        <v>66.779661016949106</v>
      </c>
      <c r="G313" s="1">
        <v>71</v>
      </c>
      <c r="H313" s="1">
        <v>2344</v>
      </c>
      <c r="I313" s="1">
        <v>31</v>
      </c>
      <c r="J313" s="1">
        <v>71</v>
      </c>
      <c r="K313" s="1">
        <v>1180</v>
      </c>
      <c r="L313" s="1">
        <v>130.08500000000001</v>
      </c>
      <c r="M313" s="1">
        <v>6.51</v>
      </c>
      <c r="N313" s="1">
        <v>91</v>
      </c>
      <c r="O313" s="7">
        <v>5660.33214747906</v>
      </c>
      <c r="P313" s="2">
        <v>28020.799999999999</v>
      </c>
      <c r="Q313" s="1">
        <v>33128.300000000003</v>
      </c>
      <c r="R313" s="1">
        <v>34524.199999999997</v>
      </c>
      <c r="S313" s="1">
        <v>30662.7</v>
      </c>
      <c r="T313" s="1">
        <v>35387</v>
      </c>
      <c r="U313" s="7">
        <v>51395.6</v>
      </c>
      <c r="V313" s="2">
        <v>28206.36821192053</v>
      </c>
      <c r="W313" s="1">
        <v>33128.300000000003</v>
      </c>
      <c r="X313" s="1">
        <v>37507.772839506171</v>
      </c>
      <c r="Y313" s="1">
        <v>30662.7</v>
      </c>
      <c r="Z313" s="1">
        <v>51387.062706270626</v>
      </c>
      <c r="AA313" s="7">
        <v>53971.513126491642</v>
      </c>
      <c r="AB313" s="11">
        <v>72.05804775497711</v>
      </c>
      <c r="AC313" s="12">
        <v>84.631974081383177</v>
      </c>
      <c r="AD313" s="12">
        <v>95.820095169492376</v>
      </c>
      <c r="AE313" s="12">
        <v>78.333172292729415</v>
      </c>
      <c r="AF313" s="12">
        <v>131.27714247563284</v>
      </c>
      <c r="AG313" s="13">
        <v>137.87956822578496</v>
      </c>
      <c r="AH313" s="2">
        <v>172</v>
      </c>
      <c r="AI313" s="1">
        <v>173</v>
      </c>
      <c r="AJ313" s="1">
        <v>173</v>
      </c>
      <c r="AK313" s="1">
        <v>172</v>
      </c>
      <c r="AL313" s="1">
        <v>172</v>
      </c>
      <c r="AM313" s="1">
        <v>173</v>
      </c>
      <c r="AN313" s="2">
        <f t="shared" si="30"/>
        <v>78.345010918180151</v>
      </c>
      <c r="AO313" s="1">
        <f t="shared" si="31"/>
        <v>87.076633731110888</v>
      </c>
      <c r="AP313" s="1">
        <f t="shared" si="32"/>
        <v>134.5783553507089</v>
      </c>
      <c r="AQ313" s="1">
        <f t="shared" si="33"/>
        <v>0.15244423041315103</v>
      </c>
      <c r="AR313" s="1" t="str">
        <f t="shared" si="36"/>
        <v>no</v>
      </c>
      <c r="AS313" s="1">
        <f t="shared" si="34"/>
        <v>-0.62808885452965546</v>
      </c>
      <c r="AT313" s="7" t="str">
        <f t="shared" si="35"/>
        <v>no</v>
      </c>
      <c r="AU313" s="27"/>
    </row>
    <row r="314" spans="1:47" x14ac:dyDescent="0.2">
      <c r="A314" s="2" t="s">
        <v>186</v>
      </c>
      <c r="B314" s="1" t="s">
        <v>187</v>
      </c>
      <c r="C314" s="1" t="s">
        <v>867</v>
      </c>
      <c r="D314" s="1">
        <v>0</v>
      </c>
      <c r="E314" s="1">
        <v>17.351476466043</v>
      </c>
      <c r="F314" s="1">
        <v>15.0115473441109</v>
      </c>
      <c r="G314" s="1">
        <v>3</v>
      </c>
      <c r="H314" s="1">
        <v>5</v>
      </c>
      <c r="I314" s="1">
        <v>3</v>
      </c>
      <c r="J314" s="1">
        <v>3</v>
      </c>
      <c r="K314" s="1">
        <v>433</v>
      </c>
      <c r="L314" s="1">
        <v>48.99</v>
      </c>
      <c r="M314" s="1">
        <v>8.25</v>
      </c>
      <c r="N314" s="1">
        <v>0</v>
      </c>
      <c r="O314" s="7">
        <v>11.9974749088287</v>
      </c>
      <c r="P314" s="2">
        <v>8.1</v>
      </c>
      <c r="Q314" s="1">
        <v>12.3</v>
      </c>
      <c r="R314" s="1">
        <v>11.2</v>
      </c>
      <c r="S314" s="1">
        <v>14</v>
      </c>
      <c r="T314" s="1">
        <v>10.7</v>
      </c>
      <c r="U314" s="7">
        <v>24.1</v>
      </c>
      <c r="V314" s="2">
        <v>8.1536423841059591</v>
      </c>
      <c r="W314" s="1">
        <v>12.3</v>
      </c>
      <c r="X314" s="1">
        <v>12.167901234567902</v>
      </c>
      <c r="Y314" s="1">
        <v>14</v>
      </c>
      <c r="Z314" s="1">
        <v>15.537953795379538</v>
      </c>
      <c r="AA314" s="7">
        <v>25.307875894988065</v>
      </c>
      <c r="AB314" s="11">
        <v>55.931546191268467</v>
      </c>
      <c r="AC314" s="12">
        <v>84.374318340678158</v>
      </c>
      <c r="AD314" s="12">
        <v>83.468160349866892</v>
      </c>
      <c r="AE314" s="12">
        <v>96.035809493454806</v>
      </c>
      <c r="AF314" s="12">
        <v>106.58571218651231</v>
      </c>
      <c r="AG314" s="13">
        <v>173.60445343821937</v>
      </c>
      <c r="AH314" s="2">
        <v>2</v>
      </c>
      <c r="AI314" s="1">
        <v>2</v>
      </c>
      <c r="AJ314" s="1">
        <v>2</v>
      </c>
      <c r="AK314" s="1">
        <v>2</v>
      </c>
      <c r="AL314" s="1">
        <v>2</v>
      </c>
      <c r="AM314" s="1">
        <v>2</v>
      </c>
      <c r="AN314" s="2">
        <f t="shared" si="30"/>
        <v>70.152932265973305</v>
      </c>
      <c r="AO314" s="1">
        <f t="shared" si="31"/>
        <v>89.751984921660849</v>
      </c>
      <c r="AP314" s="1">
        <f t="shared" si="32"/>
        <v>140.09508281236583</v>
      </c>
      <c r="AQ314" s="1">
        <f t="shared" si="33"/>
        <v>0.35544043824301741</v>
      </c>
      <c r="AR314" s="1" t="str">
        <f t="shared" si="36"/>
        <v>no</v>
      </c>
      <c r="AS314" s="1">
        <f t="shared" si="34"/>
        <v>-0.64239056909338399</v>
      </c>
      <c r="AT314" s="7" t="str">
        <f t="shared" si="35"/>
        <v>no</v>
      </c>
      <c r="AU314" s="27"/>
    </row>
    <row r="315" spans="1:47" x14ac:dyDescent="0.2">
      <c r="A315" s="2" t="s">
        <v>394</v>
      </c>
      <c r="B315" s="1" t="s">
        <v>395</v>
      </c>
      <c r="C315" s="1" t="s">
        <v>1010</v>
      </c>
      <c r="D315" s="1">
        <v>2.5706940874036001E-3</v>
      </c>
      <c r="E315" s="1">
        <v>5.7246627959140399</v>
      </c>
      <c r="F315" s="1">
        <v>2.5083612040133798</v>
      </c>
      <c r="G315" s="1">
        <v>2</v>
      </c>
      <c r="H315" s="1">
        <v>2</v>
      </c>
      <c r="I315" s="1">
        <v>2</v>
      </c>
      <c r="J315" s="1">
        <v>2</v>
      </c>
      <c r="K315" s="1">
        <v>1196</v>
      </c>
      <c r="L315" s="1">
        <v>134.24700000000001</v>
      </c>
      <c r="M315" s="1">
        <v>5.86</v>
      </c>
      <c r="N315" s="1">
        <v>0</v>
      </c>
      <c r="O315" s="7">
        <v>6.3594889640808097</v>
      </c>
      <c r="P315" s="2">
        <v>12.5</v>
      </c>
      <c r="Q315" s="1">
        <v>13.1</v>
      </c>
      <c r="R315" s="1">
        <v>16.100000000000001</v>
      </c>
      <c r="S315" s="1">
        <v>19.899999999999999</v>
      </c>
      <c r="T315" s="1">
        <v>18.8</v>
      </c>
      <c r="U315" s="7">
        <v>31</v>
      </c>
      <c r="V315" s="2">
        <v>12.582781456953642</v>
      </c>
      <c r="W315" s="1">
        <v>13.1</v>
      </c>
      <c r="X315" s="1">
        <v>17.491358024691362</v>
      </c>
      <c r="Y315" s="1">
        <v>19.899999999999999</v>
      </c>
      <c r="Z315" s="1">
        <v>27.300330033003302</v>
      </c>
      <c r="AA315" s="7">
        <v>32.553699284009539</v>
      </c>
      <c r="AB315" s="11">
        <v>61.415287870574822</v>
      </c>
      <c r="AC315" s="12">
        <v>63.939779440412657</v>
      </c>
      <c r="AD315" s="12">
        <v>85.373555283363189</v>
      </c>
      <c r="AE315" s="12">
        <v>97.129893959100144</v>
      </c>
      <c r="AF315" s="12">
        <v>133.2501588519622</v>
      </c>
      <c r="AG315" s="13">
        <v>158.89132459458699</v>
      </c>
      <c r="AH315" s="2">
        <v>2</v>
      </c>
      <c r="AI315" s="1">
        <v>2</v>
      </c>
      <c r="AJ315" s="1">
        <v>2</v>
      </c>
      <c r="AK315" s="1">
        <v>2</v>
      </c>
      <c r="AL315" s="1">
        <v>2</v>
      </c>
      <c r="AM315" s="1">
        <v>2</v>
      </c>
      <c r="AN315" s="2">
        <f t="shared" si="30"/>
        <v>62.67753365549374</v>
      </c>
      <c r="AO315" s="1">
        <f t="shared" si="31"/>
        <v>91.251724621231659</v>
      </c>
      <c r="AP315" s="1">
        <f t="shared" si="32"/>
        <v>146.07074172327458</v>
      </c>
      <c r="AQ315" s="1">
        <f t="shared" si="33"/>
        <v>0.54190341424301958</v>
      </c>
      <c r="AR315" s="1" t="str">
        <f t="shared" si="36"/>
        <v>no</v>
      </c>
      <c r="AS315" s="1">
        <f t="shared" si="34"/>
        <v>-0.67874350161660557</v>
      </c>
      <c r="AT315" s="7" t="str">
        <f t="shared" si="35"/>
        <v>no</v>
      </c>
      <c r="AU315" s="27"/>
    </row>
    <row r="316" spans="1:47" x14ac:dyDescent="0.2">
      <c r="A316" s="2" t="s">
        <v>288</v>
      </c>
      <c r="B316" s="1" t="s">
        <v>289</v>
      </c>
      <c r="C316" s="1" t="s">
        <v>798</v>
      </c>
      <c r="D316" s="1">
        <v>0</v>
      </c>
      <c r="E316" s="1">
        <v>8.9323298647643394</v>
      </c>
      <c r="F316" s="1">
        <v>32.191780821917803</v>
      </c>
      <c r="G316" s="1">
        <v>4</v>
      </c>
      <c r="H316" s="1">
        <v>4</v>
      </c>
      <c r="I316" s="1">
        <v>4</v>
      </c>
      <c r="J316" s="1">
        <v>4</v>
      </c>
      <c r="K316" s="1">
        <v>146</v>
      </c>
      <c r="L316" s="1">
        <v>17.027000000000001</v>
      </c>
      <c r="M316" s="1">
        <v>10.27</v>
      </c>
      <c r="N316" s="1">
        <v>0</v>
      </c>
      <c r="O316" s="7">
        <v>9.6055371761322004</v>
      </c>
      <c r="P316" s="2">
        <v>29.3</v>
      </c>
      <c r="Q316" s="1">
        <v>30.3</v>
      </c>
      <c r="R316" s="1">
        <v>59</v>
      </c>
      <c r="S316" s="1">
        <v>38.299999999999997</v>
      </c>
      <c r="T316" s="1">
        <v>60.2</v>
      </c>
      <c r="U316" s="7">
        <v>73.3</v>
      </c>
      <c r="V316" s="2">
        <v>29.494039735099339</v>
      </c>
      <c r="W316" s="1">
        <v>30.3</v>
      </c>
      <c r="X316" s="1">
        <v>64.098765432098773</v>
      </c>
      <c r="Y316" s="1">
        <v>38.299999999999997</v>
      </c>
      <c r="Z316" s="1">
        <v>87.419141914191428</v>
      </c>
      <c r="AA316" s="7">
        <v>76.973747016706426</v>
      </c>
      <c r="AB316" s="11">
        <v>54.186157449211969</v>
      </c>
      <c r="AC316" s="12">
        <v>55.666859659012822</v>
      </c>
      <c r="AD316" s="12">
        <v>117.76161648926156</v>
      </c>
      <c r="AE316" s="12">
        <v>70.364380361062402</v>
      </c>
      <c r="AF316" s="12">
        <v>160.60558100490496</v>
      </c>
      <c r="AG316" s="13">
        <v>141.41540503654633</v>
      </c>
      <c r="AH316" s="2">
        <v>3</v>
      </c>
      <c r="AI316" s="1">
        <v>3</v>
      </c>
      <c r="AJ316" s="1">
        <v>4</v>
      </c>
      <c r="AK316" s="1">
        <v>4</v>
      </c>
      <c r="AL316" s="1">
        <v>4</v>
      </c>
      <c r="AM316" s="1">
        <v>4</v>
      </c>
      <c r="AN316" s="2">
        <f t="shared" si="30"/>
        <v>54.926508554112395</v>
      </c>
      <c r="AO316" s="1">
        <f t="shared" si="31"/>
        <v>94.062998425161979</v>
      </c>
      <c r="AP316" s="1">
        <f t="shared" si="32"/>
        <v>151.01049302072565</v>
      </c>
      <c r="AQ316" s="1">
        <f t="shared" si="33"/>
        <v>0.77612473264825876</v>
      </c>
      <c r="AR316" s="1" t="str">
        <f t="shared" si="36"/>
        <v>no</v>
      </c>
      <c r="AS316" s="1">
        <f t="shared" si="34"/>
        <v>-0.68294957273049706</v>
      </c>
      <c r="AT316" s="7" t="str">
        <f t="shared" si="35"/>
        <v>no</v>
      </c>
      <c r="AU316" s="27"/>
    </row>
    <row r="317" spans="1:47" x14ac:dyDescent="0.2">
      <c r="A317" s="2" t="s">
        <v>110</v>
      </c>
      <c r="B317" s="1" t="s">
        <v>111</v>
      </c>
      <c r="C317" s="1" t="s">
        <v>836</v>
      </c>
      <c r="D317" s="1">
        <v>0</v>
      </c>
      <c r="E317" s="1">
        <v>33.486092928569498</v>
      </c>
      <c r="F317" s="1">
        <v>7.9800498753117202</v>
      </c>
      <c r="G317" s="1">
        <v>6</v>
      </c>
      <c r="H317" s="1">
        <v>10</v>
      </c>
      <c r="I317" s="1">
        <v>6</v>
      </c>
      <c r="J317" s="1">
        <v>6</v>
      </c>
      <c r="K317" s="1">
        <v>1203</v>
      </c>
      <c r="L317" s="1">
        <v>135.65600000000001</v>
      </c>
      <c r="M317" s="1">
        <v>7.65</v>
      </c>
      <c r="N317" s="1">
        <v>0</v>
      </c>
      <c r="O317" s="7">
        <v>20.006148099899299</v>
      </c>
      <c r="P317" s="2">
        <v>34</v>
      </c>
      <c r="Q317" s="1">
        <v>37.200000000000003</v>
      </c>
      <c r="R317" s="1">
        <v>35.4</v>
      </c>
      <c r="S317" s="1">
        <v>29.9</v>
      </c>
      <c r="T317" s="1">
        <v>38.5</v>
      </c>
      <c r="U317" s="7">
        <v>56</v>
      </c>
      <c r="V317" s="2">
        <v>34.225165562913908</v>
      </c>
      <c r="W317" s="1">
        <v>37.200000000000003</v>
      </c>
      <c r="X317" s="1">
        <v>38.459259259259262</v>
      </c>
      <c r="Y317" s="1">
        <v>29.9</v>
      </c>
      <c r="Z317" s="1">
        <v>55.907590759075909</v>
      </c>
      <c r="AA317" s="7">
        <v>58.806682577565624</v>
      </c>
      <c r="AB317" s="11">
        <v>80.688425859584697</v>
      </c>
      <c r="AC317" s="12">
        <v>87.701823865800932</v>
      </c>
      <c r="AD317" s="12">
        <v>90.670623160342174</v>
      </c>
      <c r="AE317" s="12">
        <v>70.491519720092683</v>
      </c>
      <c r="AF317" s="12">
        <v>131.80638918047725</v>
      </c>
      <c r="AG317" s="13">
        <v>138.64121821370225</v>
      </c>
      <c r="AH317" s="2">
        <v>4</v>
      </c>
      <c r="AI317" s="1">
        <v>4</v>
      </c>
      <c r="AJ317" s="1">
        <v>4</v>
      </c>
      <c r="AK317" s="1">
        <v>4</v>
      </c>
      <c r="AL317" s="1">
        <v>4</v>
      </c>
      <c r="AM317" s="1">
        <v>4</v>
      </c>
      <c r="AN317" s="2">
        <f t="shared" si="30"/>
        <v>84.195124862692808</v>
      </c>
      <c r="AO317" s="1">
        <f t="shared" si="31"/>
        <v>80.581071440217428</v>
      </c>
      <c r="AP317" s="1">
        <f t="shared" si="32"/>
        <v>135.22380369708975</v>
      </c>
      <c r="AQ317" s="1">
        <f t="shared" si="33"/>
        <v>-6.3295711260754228E-2</v>
      </c>
      <c r="AR317" s="1" t="str">
        <f t="shared" si="36"/>
        <v>no</v>
      </c>
      <c r="AS317" s="1">
        <f t="shared" si="34"/>
        <v>-0.74683624084653422</v>
      </c>
      <c r="AT317" s="7" t="str">
        <f t="shared" si="35"/>
        <v>no</v>
      </c>
      <c r="AU317" s="27"/>
    </row>
    <row r="318" spans="1:47" x14ac:dyDescent="0.2">
      <c r="A318" s="2" t="s">
        <v>152</v>
      </c>
      <c r="B318" s="1" t="s">
        <v>153</v>
      </c>
      <c r="C318" s="1" t="s">
        <v>908</v>
      </c>
      <c r="D318" s="1">
        <v>0</v>
      </c>
      <c r="E318" s="1">
        <v>23.460486080808199</v>
      </c>
      <c r="F318" s="1">
        <v>21.4477211796247</v>
      </c>
      <c r="G318" s="1">
        <v>5</v>
      </c>
      <c r="H318" s="1">
        <v>6</v>
      </c>
      <c r="I318" s="1">
        <v>5</v>
      </c>
      <c r="J318" s="1">
        <v>5</v>
      </c>
      <c r="K318" s="1">
        <v>373</v>
      </c>
      <c r="L318" s="1">
        <v>41.439</v>
      </c>
      <c r="M318" s="1">
        <v>9.1</v>
      </c>
      <c r="N318" s="1">
        <v>0</v>
      </c>
      <c r="O318" s="7">
        <v>16.396770954132101</v>
      </c>
      <c r="P318" s="2">
        <v>100.3</v>
      </c>
      <c r="Q318" s="1">
        <v>119.2</v>
      </c>
      <c r="R318" s="1">
        <v>111.9</v>
      </c>
      <c r="S318" s="1">
        <v>116.4</v>
      </c>
      <c r="T318" s="1">
        <v>128.4</v>
      </c>
      <c r="U318" s="7">
        <v>205.5</v>
      </c>
      <c r="V318" s="2">
        <v>100.96423841059602</v>
      </c>
      <c r="W318" s="1">
        <v>119.2</v>
      </c>
      <c r="X318" s="1">
        <v>121.57037037037038</v>
      </c>
      <c r="Y318" s="1">
        <v>116.4</v>
      </c>
      <c r="Z318" s="1">
        <v>186.45544554455446</v>
      </c>
      <c r="AA318" s="7">
        <v>215.79952267303099</v>
      </c>
      <c r="AB318" s="11">
        <v>70.408271631653633</v>
      </c>
      <c r="AC318" s="12">
        <v>83.125135301494211</v>
      </c>
      <c r="AD318" s="12">
        <v>84.778133269209746</v>
      </c>
      <c r="AE318" s="12">
        <v>81.172531452130258</v>
      </c>
      <c r="AF318" s="12">
        <v>130.02629310898888</v>
      </c>
      <c r="AG318" s="13">
        <v>150.48963523652324</v>
      </c>
      <c r="AH318" s="2">
        <v>6</v>
      </c>
      <c r="AI318" s="1">
        <v>6</v>
      </c>
      <c r="AJ318" s="1">
        <v>6</v>
      </c>
      <c r="AK318" s="1">
        <v>6</v>
      </c>
      <c r="AL318" s="1">
        <v>6</v>
      </c>
      <c r="AM318" s="1">
        <v>6</v>
      </c>
      <c r="AN318" s="2">
        <f t="shared" si="30"/>
        <v>76.766703466573915</v>
      </c>
      <c r="AO318" s="1">
        <f t="shared" si="31"/>
        <v>82.975332360669995</v>
      </c>
      <c r="AP318" s="1">
        <f t="shared" si="32"/>
        <v>140.25796417275606</v>
      </c>
      <c r="AQ318" s="1">
        <f t="shared" si="33"/>
        <v>0.1122018061952833</v>
      </c>
      <c r="AR318" s="1" t="str">
        <f t="shared" si="36"/>
        <v>no</v>
      </c>
      <c r="AS318" s="1">
        <f t="shared" si="34"/>
        <v>-0.75732828453846357</v>
      </c>
      <c r="AT318" s="7" t="str">
        <f t="shared" si="35"/>
        <v>no</v>
      </c>
      <c r="AU318" s="27"/>
    </row>
    <row r="319" spans="1:47" x14ac:dyDescent="0.2">
      <c r="A319" s="2" t="s">
        <v>102</v>
      </c>
      <c r="B319" s="1" t="s">
        <v>103</v>
      </c>
      <c r="C319" s="1" t="s">
        <v>802</v>
      </c>
      <c r="D319" s="1">
        <v>0</v>
      </c>
      <c r="E319" s="1">
        <v>37.3885985060152</v>
      </c>
      <c r="F319" s="1">
        <v>20.187793427230002</v>
      </c>
      <c r="G319" s="1">
        <v>10</v>
      </c>
      <c r="H319" s="1">
        <v>13</v>
      </c>
      <c r="I319" s="1">
        <v>1</v>
      </c>
      <c r="J319" s="1">
        <v>10</v>
      </c>
      <c r="K319" s="1">
        <v>639</v>
      </c>
      <c r="L319" s="1">
        <v>69.427000000000007</v>
      </c>
      <c r="M319" s="1">
        <v>5.0599999999999996</v>
      </c>
      <c r="N319" s="1">
        <v>0</v>
      </c>
      <c r="O319" s="7">
        <v>24.356802821159398</v>
      </c>
      <c r="P319" s="2">
        <v>4.0999999999999996</v>
      </c>
      <c r="Q319" s="1">
        <v>3.7</v>
      </c>
      <c r="R319" s="1">
        <v>6.3</v>
      </c>
      <c r="S319" s="1">
        <v>6.4</v>
      </c>
      <c r="T319" s="1">
        <v>7.3</v>
      </c>
      <c r="U319" s="7">
        <v>11.3</v>
      </c>
      <c r="V319" s="2">
        <v>4.1271523178807943</v>
      </c>
      <c r="W319" s="1">
        <v>3.7</v>
      </c>
      <c r="X319" s="1">
        <v>6.8444444444444441</v>
      </c>
      <c r="Y319" s="1">
        <v>6.4</v>
      </c>
      <c r="Z319" s="1">
        <v>10.600660066006601</v>
      </c>
      <c r="AA319" s="7">
        <v>11.866348448687351</v>
      </c>
      <c r="AB319" s="11">
        <v>56.875762899909155</v>
      </c>
      <c r="AC319" s="12">
        <v>50.989230956641919</v>
      </c>
      <c r="AD319" s="12">
        <v>94.322421229103369</v>
      </c>
      <c r="AE319" s="12">
        <v>88.197588681759001</v>
      </c>
      <c r="AF319" s="12">
        <v>146.08635254012475</v>
      </c>
      <c r="AG319" s="13">
        <v>163.52864369246188</v>
      </c>
      <c r="AH319" s="2">
        <v>1</v>
      </c>
      <c r="AI319" s="1">
        <v>1</v>
      </c>
      <c r="AJ319" s="1">
        <v>1</v>
      </c>
      <c r="AK319" s="1">
        <v>1</v>
      </c>
      <c r="AL319" s="1">
        <v>1</v>
      </c>
      <c r="AM319" s="1">
        <v>1</v>
      </c>
      <c r="AN319" s="2">
        <f t="shared" si="30"/>
        <v>53.93249692827554</v>
      </c>
      <c r="AO319" s="1">
        <f t="shared" si="31"/>
        <v>91.260004955431185</v>
      </c>
      <c r="AP319" s="1">
        <f t="shared" si="32"/>
        <v>154.80749811629332</v>
      </c>
      <c r="AQ319" s="1">
        <f t="shared" si="33"/>
        <v>0.75882790386142418</v>
      </c>
      <c r="AR319" s="1" t="str">
        <f t="shared" si="36"/>
        <v>no</v>
      </c>
      <c r="AS319" s="1">
        <f t="shared" si="34"/>
        <v>-0.76242071301511105</v>
      </c>
      <c r="AT319" s="7" t="str">
        <f t="shared" si="35"/>
        <v>no</v>
      </c>
      <c r="AU319" s="27"/>
    </row>
    <row r="320" spans="1:47" x14ac:dyDescent="0.2">
      <c r="A320" s="2" t="s">
        <v>540</v>
      </c>
      <c r="B320" s="1" t="s">
        <v>541</v>
      </c>
      <c r="C320" s="1" t="s">
        <v>1014</v>
      </c>
      <c r="D320" s="1">
        <v>2.6530612244898E-2</v>
      </c>
      <c r="E320" s="1">
        <v>2.2347040703019401</v>
      </c>
      <c r="F320" s="1">
        <v>1.37795275590551</v>
      </c>
      <c r="G320" s="1">
        <v>1</v>
      </c>
      <c r="H320" s="1">
        <v>1</v>
      </c>
      <c r="I320" s="1">
        <v>1</v>
      </c>
      <c r="J320" s="1">
        <v>1</v>
      </c>
      <c r="K320" s="1">
        <v>508</v>
      </c>
      <c r="L320" s="1">
        <v>54.536999999999999</v>
      </c>
      <c r="M320" s="1">
        <v>8.69</v>
      </c>
      <c r="N320" s="1">
        <v>0</v>
      </c>
      <c r="O320" s="7">
        <v>2.3171734809875502</v>
      </c>
      <c r="P320" s="2">
        <v>4</v>
      </c>
      <c r="Q320" s="1">
        <v>2.8</v>
      </c>
      <c r="R320" s="1">
        <v>4.0999999999999996</v>
      </c>
      <c r="S320" s="1">
        <v>4</v>
      </c>
      <c r="T320" s="1">
        <v>2.5</v>
      </c>
      <c r="U320" s="7">
        <v>10.5</v>
      </c>
      <c r="V320" s="2">
        <v>4.0264900662251657</v>
      </c>
      <c r="W320" s="1">
        <v>2.8</v>
      </c>
      <c r="X320" s="1">
        <v>4.4543209876543211</v>
      </c>
      <c r="Y320" s="1">
        <v>4</v>
      </c>
      <c r="Z320" s="1">
        <v>3.6303630363036303</v>
      </c>
      <c r="AA320" s="7">
        <v>11.026252983293555</v>
      </c>
      <c r="AB320" s="11">
        <v>80.698118572637199</v>
      </c>
      <c r="AC320" s="12">
        <v>56.11704692847205</v>
      </c>
      <c r="AD320" s="12">
        <v>89.27262139238411</v>
      </c>
      <c r="AE320" s="12">
        <v>80.167209897817216</v>
      </c>
      <c r="AF320" s="12">
        <v>72.759018884157527</v>
      </c>
      <c r="AG320" s="13">
        <v>220.98598432453193</v>
      </c>
      <c r="AH320" s="2">
        <v>1</v>
      </c>
      <c r="AI320" s="1">
        <v>1</v>
      </c>
      <c r="AJ320" s="1">
        <v>1</v>
      </c>
      <c r="AK320" s="1">
        <v>1</v>
      </c>
      <c r="AL320" s="1">
        <v>1</v>
      </c>
      <c r="AM320" s="1">
        <v>1</v>
      </c>
      <c r="AN320" s="2">
        <f t="shared" si="30"/>
        <v>68.407582750554624</v>
      </c>
      <c r="AO320" s="1">
        <f t="shared" si="31"/>
        <v>84.719915645100656</v>
      </c>
      <c r="AP320" s="1">
        <f t="shared" si="32"/>
        <v>146.87250160434473</v>
      </c>
      <c r="AQ320" s="1">
        <f t="shared" si="33"/>
        <v>0.3085449009819814</v>
      </c>
      <c r="AR320" s="1" t="str">
        <f t="shared" si="36"/>
        <v>no</v>
      </c>
      <c r="AS320" s="1">
        <f t="shared" si="34"/>
        <v>-0.79379125275199891</v>
      </c>
      <c r="AT320" s="7" t="str">
        <f t="shared" si="35"/>
        <v>no</v>
      </c>
      <c r="AU320" s="27"/>
    </row>
    <row r="321" spans="1:47" x14ac:dyDescent="0.2">
      <c r="A321" s="2" t="s">
        <v>100</v>
      </c>
      <c r="B321" s="1" t="s">
        <v>101</v>
      </c>
      <c r="C321" s="1" t="s">
        <v>950</v>
      </c>
      <c r="D321" s="1">
        <v>0</v>
      </c>
      <c r="E321" s="1">
        <v>37.518026375214703</v>
      </c>
      <c r="F321" s="1">
        <v>30.841121495327101</v>
      </c>
      <c r="G321" s="1">
        <v>10</v>
      </c>
      <c r="H321" s="1">
        <v>12</v>
      </c>
      <c r="I321" s="1">
        <v>10</v>
      </c>
      <c r="J321" s="1">
        <v>10</v>
      </c>
      <c r="K321" s="1">
        <v>428</v>
      </c>
      <c r="L321" s="1">
        <v>47.069000000000003</v>
      </c>
      <c r="M321" s="1">
        <v>7.27</v>
      </c>
      <c r="N321" s="1">
        <v>0</v>
      </c>
      <c r="O321" s="7">
        <v>31.161880612373398</v>
      </c>
      <c r="P321" s="2">
        <v>93.5</v>
      </c>
      <c r="Q321" s="1">
        <v>114.7</v>
      </c>
      <c r="R321" s="1">
        <v>118.8</v>
      </c>
      <c r="S321" s="1">
        <v>114</v>
      </c>
      <c r="T321" s="1">
        <v>145.6</v>
      </c>
      <c r="U321" s="7">
        <v>212.2</v>
      </c>
      <c r="V321" s="2">
        <v>94.119205298013242</v>
      </c>
      <c r="W321" s="1">
        <v>114.7</v>
      </c>
      <c r="X321" s="1">
        <v>129.06666666666666</v>
      </c>
      <c r="Y321" s="1">
        <v>114</v>
      </c>
      <c r="Z321" s="1">
        <v>211.43234323432344</v>
      </c>
      <c r="AA321" s="7">
        <v>222.83532219570401</v>
      </c>
      <c r="AB321" s="11">
        <v>63.726567457863226</v>
      </c>
      <c r="AC321" s="12">
        <v>77.661485392622694</v>
      </c>
      <c r="AD321" s="12">
        <v>87.388919337470242</v>
      </c>
      <c r="AE321" s="12">
        <v>77.187526894149855</v>
      </c>
      <c r="AF321" s="12">
        <v>143.15736561133738</v>
      </c>
      <c r="AG321" s="13">
        <v>150.87813530655657</v>
      </c>
      <c r="AH321" s="2">
        <v>10</v>
      </c>
      <c r="AI321" s="1">
        <v>10</v>
      </c>
      <c r="AJ321" s="1">
        <v>10</v>
      </c>
      <c r="AK321" s="1">
        <v>9</v>
      </c>
      <c r="AL321" s="1">
        <v>10</v>
      </c>
      <c r="AM321" s="1">
        <v>10</v>
      </c>
      <c r="AN321" s="2">
        <f t="shared" si="30"/>
        <v>70.694026425242953</v>
      </c>
      <c r="AO321" s="1">
        <f t="shared" si="31"/>
        <v>82.288223115810041</v>
      </c>
      <c r="AP321" s="1">
        <f t="shared" si="32"/>
        <v>147.01775045894698</v>
      </c>
      <c r="AQ321" s="1">
        <f t="shared" si="33"/>
        <v>0.21909765663111017</v>
      </c>
      <c r="AR321" s="1" t="str">
        <f t="shared" si="36"/>
        <v>no</v>
      </c>
      <c r="AS321" s="1">
        <f t="shared" si="34"/>
        <v>-0.83723247638553178</v>
      </c>
      <c r="AT321" s="7" t="str">
        <f t="shared" si="35"/>
        <v>no</v>
      </c>
      <c r="AU321" s="27"/>
    </row>
    <row r="322" spans="1:47" x14ac:dyDescent="0.2">
      <c r="A322" s="2" t="s">
        <v>472</v>
      </c>
      <c r="B322" s="1" t="s">
        <v>473</v>
      </c>
      <c r="C322" s="1" t="s">
        <v>777</v>
      </c>
      <c r="D322" s="1">
        <v>6.7873303167420799E-3</v>
      </c>
      <c r="E322" s="1">
        <v>3.57708201923234</v>
      </c>
      <c r="F322" s="1">
        <v>0.93283582089552197</v>
      </c>
      <c r="G322" s="1">
        <v>1</v>
      </c>
      <c r="H322" s="1">
        <v>1</v>
      </c>
      <c r="I322" s="1">
        <v>1</v>
      </c>
      <c r="J322" s="1">
        <v>1</v>
      </c>
      <c r="K322" s="1">
        <v>1072</v>
      </c>
      <c r="L322" s="1">
        <v>122.90600000000001</v>
      </c>
      <c r="M322" s="1">
        <v>6.06</v>
      </c>
      <c r="N322" s="1">
        <v>0</v>
      </c>
      <c r="O322" s="7">
        <v>3.8934905529022199</v>
      </c>
      <c r="P322" s="2">
        <v>2.9</v>
      </c>
      <c r="Q322" s="1">
        <v>2.5</v>
      </c>
      <c r="R322" s="1">
        <v>6.8</v>
      </c>
      <c r="S322" s="1">
        <v>1.9</v>
      </c>
      <c r="T322" s="1">
        <v>6.3</v>
      </c>
      <c r="U322" s="7">
        <v>7.1</v>
      </c>
      <c r="V322" s="2">
        <v>2.919205298013245</v>
      </c>
      <c r="W322" s="1">
        <v>2.5</v>
      </c>
      <c r="X322" s="1">
        <v>7.3876543209876546</v>
      </c>
      <c r="Y322" s="1">
        <v>1.9</v>
      </c>
      <c r="Z322" s="1">
        <v>9.1485148514851495</v>
      </c>
      <c r="AA322" s="7">
        <v>7.4558472553699273</v>
      </c>
      <c r="AB322" s="11">
        <v>55.939151596936433</v>
      </c>
      <c r="AC322" s="12">
        <v>47.906147295470738</v>
      </c>
      <c r="AD322" s="12">
        <v>141.56562242770218</v>
      </c>
      <c r="AE322" s="12">
        <v>36.40867194455776</v>
      </c>
      <c r="AF322" s="12">
        <v>175.30804000401966</v>
      </c>
      <c r="AG322" s="13">
        <v>142.87236673131318</v>
      </c>
      <c r="AH322" s="2">
        <v>1</v>
      </c>
      <c r="AI322" s="1">
        <v>1</v>
      </c>
      <c r="AJ322" s="1">
        <v>1</v>
      </c>
      <c r="AK322" s="1">
        <v>1</v>
      </c>
      <c r="AL322" s="1">
        <v>1</v>
      </c>
      <c r="AM322" s="1">
        <v>1</v>
      </c>
      <c r="AN322" s="2">
        <f t="shared" ref="AN322:AN338" si="37">AVERAGE(AB322:AC322)</f>
        <v>51.922649446203586</v>
      </c>
      <c r="AO322" s="1">
        <f t="shared" ref="AO322:AO338" si="38">AVERAGE(AD322:AE322)</f>
        <v>88.987147186129974</v>
      </c>
      <c r="AP322" s="1">
        <f t="shared" ref="AP322:AP338" si="39">AVERAGE(AF322:AG322)</f>
        <v>159.09020336766642</v>
      </c>
      <c r="AQ322" s="1">
        <f t="shared" ref="AQ322:AQ338" si="40">LOG((AO322/AN322),2)</f>
        <v>0.77723297487860721</v>
      </c>
      <c r="AR322" s="1" t="str">
        <f t="shared" si="36"/>
        <v>no</v>
      </c>
      <c r="AS322" s="1">
        <f t="shared" ref="AS322:AS338" si="41">LOG((AO322/AP322),2)</f>
        <v>-0.8381761172293194</v>
      </c>
      <c r="AT322" s="7" t="str">
        <f t="shared" ref="AT322:AT338" si="42">IF((AS322&gt;0.5),"yes","no")</f>
        <v>no</v>
      </c>
      <c r="AU322" s="27"/>
    </row>
    <row r="323" spans="1:47" x14ac:dyDescent="0.2">
      <c r="A323" s="2" t="s">
        <v>684</v>
      </c>
      <c r="B323" s="1" t="s">
        <v>685</v>
      </c>
      <c r="C323" s="1" t="s">
        <v>710</v>
      </c>
      <c r="D323" s="1">
        <v>0.16110304789550101</v>
      </c>
      <c r="E323" s="1">
        <v>1.09620485725896</v>
      </c>
      <c r="F323" s="1">
        <v>1.2311901504788001</v>
      </c>
      <c r="G323" s="1">
        <v>1</v>
      </c>
      <c r="H323" s="1">
        <v>1</v>
      </c>
      <c r="I323" s="1">
        <v>1</v>
      </c>
      <c r="J323" s="1">
        <v>1</v>
      </c>
      <c r="K323" s="1">
        <v>731</v>
      </c>
      <c r="L323" s="1">
        <v>82.495000000000005</v>
      </c>
      <c r="M323" s="1">
        <v>6.64</v>
      </c>
      <c r="N323" s="1">
        <v>0</v>
      </c>
      <c r="O323" s="7">
        <v>1.9983438253402701</v>
      </c>
      <c r="P323" s="2">
        <v>3.8</v>
      </c>
      <c r="Q323" s="1">
        <v>2.7</v>
      </c>
      <c r="R323" s="1">
        <v>3.8</v>
      </c>
      <c r="S323" s="1">
        <v>3.1</v>
      </c>
      <c r="T323" s="1">
        <v>3.6</v>
      </c>
      <c r="U323" s="7">
        <v>7.4</v>
      </c>
      <c r="V323" s="2">
        <v>3.8251655629139072</v>
      </c>
      <c r="W323" s="1">
        <v>2.7</v>
      </c>
      <c r="X323" s="1">
        <v>4.1283950617283951</v>
      </c>
      <c r="Y323" s="1">
        <v>3.1</v>
      </c>
      <c r="Z323" s="1">
        <v>5.2277227722772279</v>
      </c>
      <c r="AA323" s="7">
        <v>7.7708830548926011</v>
      </c>
      <c r="AB323" s="11">
        <v>85.791157956587824</v>
      </c>
      <c r="AC323" s="12">
        <v>60.555843315271574</v>
      </c>
      <c r="AD323" s="12">
        <v>92.592016482061339</v>
      </c>
      <c r="AE323" s="12">
        <v>69.527079361978465</v>
      </c>
      <c r="AF323" s="12">
        <v>117.24783744210998</v>
      </c>
      <c r="AG323" s="13">
        <v>174.28606544199084</v>
      </c>
      <c r="AH323" s="2">
        <v>1</v>
      </c>
      <c r="AI323" s="1">
        <v>1</v>
      </c>
      <c r="AJ323" s="1">
        <v>1</v>
      </c>
      <c r="AK323" s="1">
        <v>1</v>
      </c>
      <c r="AL323" s="1">
        <v>1</v>
      </c>
      <c r="AM323" s="1">
        <v>1</v>
      </c>
      <c r="AN323" s="2">
        <f t="shared" si="37"/>
        <v>73.173500635929699</v>
      </c>
      <c r="AO323" s="1">
        <f t="shared" si="38"/>
        <v>81.059547922019902</v>
      </c>
      <c r="AP323" s="1">
        <f t="shared" si="39"/>
        <v>145.76695144205041</v>
      </c>
      <c r="AQ323" s="1">
        <f t="shared" si="40"/>
        <v>0.14766084999313828</v>
      </c>
      <c r="AR323" s="1" t="str">
        <f t="shared" si="36"/>
        <v>no</v>
      </c>
      <c r="AS323" s="1">
        <f t="shared" si="41"/>
        <v>-0.84660963174838766</v>
      </c>
      <c r="AT323" s="7" t="str">
        <f t="shared" si="42"/>
        <v>no</v>
      </c>
      <c r="AU323" s="27"/>
    </row>
    <row r="324" spans="1:47" x14ac:dyDescent="0.2">
      <c r="A324" s="2" t="s">
        <v>666</v>
      </c>
      <c r="B324" s="1" t="s">
        <v>667</v>
      </c>
      <c r="C324" s="1" t="s">
        <v>766</v>
      </c>
      <c r="D324" s="1">
        <v>0.14864864864864899</v>
      </c>
      <c r="E324" s="1">
        <v>1.1388241644869701</v>
      </c>
      <c r="F324" s="1">
        <v>1.2195121951219501</v>
      </c>
      <c r="G324" s="1">
        <v>1</v>
      </c>
      <c r="H324" s="1">
        <v>1</v>
      </c>
      <c r="I324" s="1">
        <v>1</v>
      </c>
      <c r="J324" s="1">
        <v>1</v>
      </c>
      <c r="K324" s="1">
        <v>902</v>
      </c>
      <c r="L324" s="1">
        <v>103.211</v>
      </c>
      <c r="M324" s="1">
        <v>5.62</v>
      </c>
      <c r="N324" s="1">
        <v>0</v>
      </c>
      <c r="O324" s="7">
        <v>0</v>
      </c>
      <c r="P324" s="2">
        <v>10.3</v>
      </c>
      <c r="Q324" s="1">
        <v>16</v>
      </c>
      <c r="R324" s="1">
        <v>8.3000000000000007</v>
      </c>
      <c r="S324" s="1">
        <v>10.8</v>
      </c>
      <c r="T324" s="1">
        <v>11.1</v>
      </c>
      <c r="U324" s="7">
        <v>19.100000000000001</v>
      </c>
      <c r="V324" s="2">
        <v>10.368211920529802</v>
      </c>
      <c r="W324" s="1">
        <v>16</v>
      </c>
      <c r="X324" s="1">
        <v>9.0172839506172853</v>
      </c>
      <c r="Y324" s="1">
        <v>10.8</v>
      </c>
      <c r="Z324" s="1">
        <v>16.118811881188119</v>
      </c>
      <c r="AA324" s="7">
        <v>20.057279236276848</v>
      </c>
      <c r="AB324" s="11">
        <v>75.531900000640277</v>
      </c>
      <c r="AC324" s="12">
        <v>116.55919162081432</v>
      </c>
      <c r="AD324" s="12">
        <v>65.690457993705849</v>
      </c>
      <c r="AE324" s="12">
        <v>78.677454344049664</v>
      </c>
      <c r="AF324" s="12">
        <v>117.42473017245403</v>
      </c>
      <c r="AG324" s="13">
        <v>146.1162658683358</v>
      </c>
      <c r="AH324" s="2">
        <v>1</v>
      </c>
      <c r="AI324" s="1">
        <v>1</v>
      </c>
      <c r="AJ324" s="1">
        <v>1</v>
      </c>
      <c r="AK324" s="1">
        <v>1</v>
      </c>
      <c r="AL324" s="1">
        <v>1</v>
      </c>
      <c r="AM324" s="1">
        <v>1</v>
      </c>
      <c r="AN324" s="2">
        <f t="shared" si="37"/>
        <v>96.045545810727305</v>
      </c>
      <c r="AO324" s="1">
        <f t="shared" si="38"/>
        <v>72.183956168877756</v>
      </c>
      <c r="AP324" s="1">
        <f t="shared" si="39"/>
        <v>131.77049802039491</v>
      </c>
      <c r="AQ324" s="1">
        <f t="shared" si="40"/>
        <v>-0.41204049445657015</v>
      </c>
      <c r="AR324" s="1" t="str">
        <f t="shared" si="36"/>
        <v>no</v>
      </c>
      <c r="AS324" s="1">
        <f t="shared" si="41"/>
        <v>-0.86827728283169037</v>
      </c>
      <c r="AT324" s="7" t="str">
        <f t="shared" si="42"/>
        <v>no</v>
      </c>
      <c r="AU324" s="27"/>
    </row>
    <row r="325" spans="1:47" x14ac:dyDescent="0.2">
      <c r="A325" s="2" t="s">
        <v>686</v>
      </c>
      <c r="B325" s="1" t="s">
        <v>687</v>
      </c>
      <c r="C325" s="1" t="s">
        <v>716</v>
      </c>
      <c r="D325" s="1">
        <v>0.16110304789550101</v>
      </c>
      <c r="E325" s="1">
        <v>1.09162222756761</v>
      </c>
      <c r="F325" s="1">
        <v>5.3672316384180796</v>
      </c>
      <c r="G325" s="1">
        <v>1</v>
      </c>
      <c r="H325" s="1">
        <v>1</v>
      </c>
      <c r="I325" s="1">
        <v>1</v>
      </c>
      <c r="J325" s="1">
        <v>1</v>
      </c>
      <c r="K325" s="1">
        <v>354</v>
      </c>
      <c r="L325" s="1">
        <v>39.329000000000001</v>
      </c>
      <c r="M325" s="1">
        <v>5</v>
      </c>
      <c r="N325" s="1">
        <v>0</v>
      </c>
      <c r="O325" s="7">
        <v>2.0553498268127401</v>
      </c>
      <c r="P325" s="2">
        <v>5.8</v>
      </c>
      <c r="Q325" s="1">
        <v>8.1</v>
      </c>
      <c r="R325" s="1">
        <v>10.5</v>
      </c>
      <c r="S325" s="1">
        <v>3.5</v>
      </c>
      <c r="T325" s="1">
        <v>9.1999999999999993</v>
      </c>
      <c r="U325" s="7">
        <v>13.2</v>
      </c>
      <c r="V325" s="2">
        <v>5.83841059602649</v>
      </c>
      <c r="W325" s="1">
        <v>8.1</v>
      </c>
      <c r="X325" s="1">
        <v>11.407407407407408</v>
      </c>
      <c r="Y325" s="1">
        <v>3.5</v>
      </c>
      <c r="Z325" s="1">
        <v>13.35973597359736</v>
      </c>
      <c r="AA325" s="7">
        <v>13.861575178997612</v>
      </c>
      <c r="AB325" s="11">
        <v>62.479502880685899</v>
      </c>
      <c r="AC325" s="12">
        <v>86.681805777412563</v>
      </c>
      <c r="AD325" s="12">
        <v>122.07588559416129</v>
      </c>
      <c r="AE325" s="12">
        <v>37.455101261844938</v>
      </c>
      <c r="AF325" s="12">
        <v>142.96864677788619</v>
      </c>
      <c r="AG325" s="13">
        <v>148.33905770800914</v>
      </c>
      <c r="AH325" s="2">
        <v>1</v>
      </c>
      <c r="AI325" s="1">
        <v>1</v>
      </c>
      <c r="AJ325" s="1">
        <v>1</v>
      </c>
      <c r="AK325" s="1">
        <v>1</v>
      </c>
      <c r="AL325" s="1">
        <v>1</v>
      </c>
      <c r="AM325" s="1">
        <v>1</v>
      </c>
      <c r="AN325" s="2">
        <f t="shared" si="37"/>
        <v>74.580654329049224</v>
      </c>
      <c r="AO325" s="1">
        <f t="shared" si="38"/>
        <v>79.765493428003111</v>
      </c>
      <c r="AP325" s="1">
        <f t="shared" si="39"/>
        <v>145.65385224294766</v>
      </c>
      <c r="AQ325" s="1">
        <f t="shared" si="40"/>
        <v>9.696331660729425E-2</v>
      </c>
      <c r="AR325" s="1" t="str">
        <f t="shared" si="36"/>
        <v>no</v>
      </c>
      <c r="AS325" s="1">
        <f t="shared" si="41"/>
        <v>-0.86870718199253216</v>
      </c>
      <c r="AT325" s="7" t="str">
        <f t="shared" si="42"/>
        <v>no</v>
      </c>
      <c r="AU325" s="27"/>
    </row>
    <row r="326" spans="1:47" x14ac:dyDescent="0.2">
      <c r="A326" s="2" t="s">
        <v>532</v>
      </c>
      <c r="B326" s="1" t="s">
        <v>533</v>
      </c>
      <c r="C326" s="1" t="s">
        <v>814</v>
      </c>
      <c r="D326" s="1">
        <v>2.6530612244898E-2</v>
      </c>
      <c r="E326" s="1">
        <v>2.37386502136461</v>
      </c>
      <c r="F326" s="1">
        <v>6.02739726027397</v>
      </c>
      <c r="G326" s="1">
        <v>1</v>
      </c>
      <c r="H326" s="1">
        <v>2</v>
      </c>
      <c r="I326" s="1">
        <v>1</v>
      </c>
      <c r="J326" s="1">
        <v>1</v>
      </c>
      <c r="K326" s="1">
        <v>365</v>
      </c>
      <c r="L326" s="1">
        <v>39.518999999999998</v>
      </c>
      <c r="M326" s="1">
        <v>6.73</v>
      </c>
      <c r="N326" s="1">
        <v>0</v>
      </c>
      <c r="O326" s="7">
        <v>2.2897388935089098</v>
      </c>
      <c r="P326" s="2">
        <v>2.2000000000000002</v>
      </c>
      <c r="Q326" s="1">
        <v>3.3</v>
      </c>
      <c r="R326" s="1">
        <v>2.9</v>
      </c>
      <c r="S326" s="1">
        <v>3.8</v>
      </c>
      <c r="T326" s="1">
        <v>6.1</v>
      </c>
      <c r="U326" s="7">
        <v>3.7</v>
      </c>
      <c r="V326" s="2">
        <v>2.2145695364238414</v>
      </c>
      <c r="W326" s="1">
        <v>3.3</v>
      </c>
      <c r="X326" s="1">
        <v>3.1506172839506172</v>
      </c>
      <c r="Y326" s="1">
        <v>3.8</v>
      </c>
      <c r="Z326" s="1">
        <v>8.8580858085808583</v>
      </c>
      <c r="AA326" s="7">
        <v>3.8854415274463006</v>
      </c>
      <c r="AB326" s="11">
        <v>52.70961912656216</v>
      </c>
      <c r="AC326" s="12">
        <v>78.544267974778464</v>
      </c>
      <c r="AD326" s="12">
        <v>74.988766132298778</v>
      </c>
      <c r="AE326" s="12">
        <v>90.444914637623683</v>
      </c>
      <c r="AF326" s="12">
        <v>210.8338986341688</v>
      </c>
      <c r="AG326" s="13">
        <v>92.478533494568111</v>
      </c>
      <c r="AH326" s="2">
        <v>1</v>
      </c>
      <c r="AI326" s="1">
        <v>1</v>
      </c>
      <c r="AJ326" s="1">
        <v>1</v>
      </c>
      <c r="AK326" s="1">
        <v>1</v>
      </c>
      <c r="AL326" s="1">
        <v>1</v>
      </c>
      <c r="AM326" s="1">
        <v>1</v>
      </c>
      <c r="AN326" s="2">
        <f t="shared" si="37"/>
        <v>65.626943550670319</v>
      </c>
      <c r="AO326" s="1">
        <f t="shared" si="38"/>
        <v>82.71684038496123</v>
      </c>
      <c r="AP326" s="1">
        <f t="shared" si="39"/>
        <v>151.65621606436846</v>
      </c>
      <c r="AQ326" s="1">
        <f t="shared" si="40"/>
        <v>0.33389283478501686</v>
      </c>
      <c r="AR326" s="1" t="str">
        <f t="shared" si="36"/>
        <v>no</v>
      </c>
      <c r="AS326" s="1">
        <f t="shared" si="41"/>
        <v>-0.87455164836004873</v>
      </c>
      <c r="AT326" s="7" t="str">
        <f t="shared" si="42"/>
        <v>no</v>
      </c>
      <c r="AU326" s="27"/>
    </row>
    <row r="327" spans="1:47" x14ac:dyDescent="0.2">
      <c r="A327" s="2" t="s">
        <v>42</v>
      </c>
      <c r="B327" s="1" t="s">
        <v>43</v>
      </c>
      <c r="C327" s="1" t="s">
        <v>980</v>
      </c>
      <c r="D327" s="1">
        <v>0</v>
      </c>
      <c r="E327" s="1">
        <v>130.633217050437</v>
      </c>
      <c r="F327" s="1">
        <v>34.669811320754697</v>
      </c>
      <c r="G327" s="1">
        <v>32</v>
      </c>
      <c r="H327" s="1">
        <v>58</v>
      </c>
      <c r="I327" s="1">
        <v>32</v>
      </c>
      <c r="J327" s="1">
        <v>32</v>
      </c>
      <c r="K327" s="1">
        <v>1272</v>
      </c>
      <c r="L327" s="1">
        <v>146.26400000000001</v>
      </c>
      <c r="M327" s="1">
        <v>5.21</v>
      </c>
      <c r="N327" s="1">
        <v>0</v>
      </c>
      <c r="O327" s="7">
        <v>149.40471279621099</v>
      </c>
      <c r="P327" s="2">
        <v>455.7</v>
      </c>
      <c r="Q327" s="1">
        <v>573.1</v>
      </c>
      <c r="R327" s="1">
        <v>502.7</v>
      </c>
      <c r="S327" s="1">
        <v>520.79999999999995</v>
      </c>
      <c r="T327" s="1">
        <v>684.1</v>
      </c>
      <c r="U327" s="7">
        <v>1020.5</v>
      </c>
      <c r="V327" s="2">
        <v>458.71788079470195</v>
      </c>
      <c r="W327" s="1">
        <v>573.1</v>
      </c>
      <c r="X327" s="1">
        <v>546.14320987654321</v>
      </c>
      <c r="Y327" s="1">
        <v>520.79999999999995</v>
      </c>
      <c r="Z327" s="1">
        <v>993.41254125412547</v>
      </c>
      <c r="AA327" s="7">
        <v>1071.6467780429593</v>
      </c>
      <c r="AB327" s="11">
        <v>66.100528211521635</v>
      </c>
      <c r="AC327" s="12">
        <v>82.582812451946126</v>
      </c>
      <c r="AD327" s="12">
        <v>78.698381212944369</v>
      </c>
      <c r="AE327" s="12">
        <v>75.046464360449377</v>
      </c>
      <c r="AF327" s="12">
        <v>143.1491913833548</v>
      </c>
      <c r="AG327" s="13">
        <v>154.42262237978372</v>
      </c>
      <c r="AH327" s="2">
        <v>32</v>
      </c>
      <c r="AI327" s="1">
        <v>32</v>
      </c>
      <c r="AJ327" s="1">
        <v>32</v>
      </c>
      <c r="AK327" s="1">
        <v>32</v>
      </c>
      <c r="AL327" s="1">
        <v>32</v>
      </c>
      <c r="AM327" s="1">
        <v>32</v>
      </c>
      <c r="AN327" s="2">
        <f t="shared" si="37"/>
        <v>74.34167033173388</v>
      </c>
      <c r="AO327" s="1">
        <f t="shared" si="38"/>
        <v>76.872422786696873</v>
      </c>
      <c r="AP327" s="1">
        <f t="shared" si="39"/>
        <v>148.78590688156925</v>
      </c>
      <c r="AQ327" s="1">
        <f t="shared" si="40"/>
        <v>4.8295035088698889E-2</v>
      </c>
      <c r="AR327" s="1" t="str">
        <f t="shared" si="36"/>
        <v>no</v>
      </c>
      <c r="AS327" s="1">
        <f t="shared" si="41"/>
        <v>-0.9526998360201826</v>
      </c>
      <c r="AT327" s="7" t="str">
        <f t="shared" si="42"/>
        <v>no</v>
      </c>
      <c r="AU327" s="27"/>
    </row>
    <row r="328" spans="1:47" x14ac:dyDescent="0.2">
      <c r="A328" s="2" t="s">
        <v>664</v>
      </c>
      <c r="B328" s="1" t="s">
        <v>665</v>
      </c>
      <c r="C328" s="1" t="s">
        <v>988</v>
      </c>
      <c r="D328" s="1">
        <v>0.14864864864864899</v>
      </c>
      <c r="E328" s="1">
        <v>1.1399016703014799</v>
      </c>
      <c r="F328" s="1">
        <v>2.63653483992467</v>
      </c>
      <c r="G328" s="1">
        <v>1</v>
      </c>
      <c r="H328" s="1">
        <v>1</v>
      </c>
      <c r="I328" s="1">
        <v>1</v>
      </c>
      <c r="J328" s="1">
        <v>1</v>
      </c>
      <c r="K328" s="1">
        <v>531</v>
      </c>
      <c r="L328" s="1">
        <v>60.116</v>
      </c>
      <c r="M328" s="1">
        <v>5.39</v>
      </c>
      <c r="N328" s="1">
        <v>0</v>
      </c>
      <c r="O328" s="7">
        <v>1.8527479171752901</v>
      </c>
      <c r="P328" s="2">
        <v>2.2000000000000002</v>
      </c>
      <c r="Q328" s="1">
        <v>2.2999999999999998</v>
      </c>
      <c r="R328" s="1">
        <v>2.4</v>
      </c>
      <c r="S328" s="1">
        <v>3.3</v>
      </c>
      <c r="T328" s="1">
        <v>2.9</v>
      </c>
      <c r="U328" s="7">
        <v>7</v>
      </c>
      <c r="V328" s="2">
        <v>2.2145695364238414</v>
      </c>
      <c r="W328" s="1">
        <v>2.2999999999999998</v>
      </c>
      <c r="X328" s="1">
        <v>2.6074074074074076</v>
      </c>
      <c r="Y328" s="1">
        <v>3.3</v>
      </c>
      <c r="Z328" s="1">
        <v>4.2112211221122111</v>
      </c>
      <c r="AA328" s="7">
        <v>7.350835322195703</v>
      </c>
      <c r="AB328" s="11">
        <v>60.441216513580628</v>
      </c>
      <c r="AC328" s="12">
        <v>62.77283042812963</v>
      </c>
      <c r="AD328" s="12">
        <v>71.162757844449715</v>
      </c>
      <c r="AE328" s="12">
        <v>90.065365396881646</v>
      </c>
      <c r="AF328" s="12">
        <v>114.93489973639464</v>
      </c>
      <c r="AG328" s="13">
        <v>200.62293008056372</v>
      </c>
      <c r="AH328" s="2">
        <v>1</v>
      </c>
      <c r="AI328" s="1">
        <v>1</v>
      </c>
      <c r="AJ328" s="1">
        <v>1</v>
      </c>
      <c r="AK328" s="1">
        <v>1</v>
      </c>
      <c r="AL328" s="1">
        <v>1</v>
      </c>
      <c r="AM328" s="1">
        <v>1</v>
      </c>
      <c r="AN328" s="2">
        <f t="shared" si="37"/>
        <v>61.607023470855125</v>
      </c>
      <c r="AO328" s="1">
        <f t="shared" si="38"/>
        <v>80.61406162066568</v>
      </c>
      <c r="AP328" s="1">
        <f t="shared" si="39"/>
        <v>157.77891490847918</v>
      </c>
      <c r="AQ328" s="1">
        <f t="shared" si="40"/>
        <v>0.38793667810858262</v>
      </c>
      <c r="AR328" s="1" t="str">
        <f t="shared" si="36"/>
        <v>no</v>
      </c>
      <c r="AS328" s="1">
        <f t="shared" si="41"/>
        <v>-0.96880100380168077</v>
      </c>
      <c r="AT328" s="7" t="str">
        <f t="shared" si="42"/>
        <v>no</v>
      </c>
      <c r="AU328" s="27"/>
    </row>
    <row r="329" spans="1:47" x14ac:dyDescent="0.2">
      <c r="A329" s="2" t="s">
        <v>160</v>
      </c>
      <c r="B329" s="1" t="s">
        <v>161</v>
      </c>
      <c r="C329" s="1" t="s">
        <v>976</v>
      </c>
      <c r="D329" s="1">
        <v>0</v>
      </c>
      <c r="E329" s="1">
        <v>22.393854097427699</v>
      </c>
      <c r="F329" s="1">
        <v>21.866666666666699</v>
      </c>
      <c r="G329" s="1">
        <v>6</v>
      </c>
      <c r="H329" s="1">
        <v>8</v>
      </c>
      <c r="I329" s="1">
        <v>6</v>
      </c>
      <c r="J329" s="1">
        <v>6</v>
      </c>
      <c r="K329" s="1">
        <v>375</v>
      </c>
      <c r="L329" s="1">
        <v>41.662999999999997</v>
      </c>
      <c r="M329" s="1">
        <v>5.68</v>
      </c>
      <c r="N329" s="1">
        <v>0</v>
      </c>
      <c r="O329" s="7">
        <v>19.808671236038201</v>
      </c>
      <c r="P329" s="2">
        <v>23.7</v>
      </c>
      <c r="Q329" s="1">
        <v>29.9</v>
      </c>
      <c r="R329" s="1">
        <v>27.2</v>
      </c>
      <c r="S329" s="1">
        <v>30.1</v>
      </c>
      <c r="T329" s="1">
        <v>42.5</v>
      </c>
      <c r="U329" s="7">
        <v>52.6</v>
      </c>
      <c r="V329" s="2">
        <v>23.856953642384106</v>
      </c>
      <c r="W329" s="1">
        <v>29.9</v>
      </c>
      <c r="X329" s="1">
        <v>29.550617283950618</v>
      </c>
      <c r="Y329" s="1">
        <v>30.1</v>
      </c>
      <c r="Z329" s="1">
        <v>61.71617161716172</v>
      </c>
      <c r="AA329" s="7">
        <v>55.236276849642003</v>
      </c>
      <c r="AB329" s="11">
        <v>62.138266106852171</v>
      </c>
      <c r="AC329" s="12">
        <v>77.878097281208866</v>
      </c>
      <c r="AD329" s="12">
        <v>76.968088547133064</v>
      </c>
      <c r="AE329" s="12">
        <v>78.399021008842368</v>
      </c>
      <c r="AF329" s="12">
        <v>160.74709087040475</v>
      </c>
      <c r="AG329" s="13">
        <v>143.86943618555873</v>
      </c>
      <c r="AH329" s="2">
        <v>1</v>
      </c>
      <c r="AI329" s="1">
        <v>1</v>
      </c>
      <c r="AJ329" s="1">
        <v>1</v>
      </c>
      <c r="AK329" s="1">
        <v>1</v>
      </c>
      <c r="AL329" s="1">
        <v>1</v>
      </c>
      <c r="AM329" s="1">
        <v>1</v>
      </c>
      <c r="AN329" s="2">
        <f t="shared" si="37"/>
        <v>70.008181694030526</v>
      </c>
      <c r="AO329" s="1">
        <f t="shared" si="38"/>
        <v>77.683554777987723</v>
      </c>
      <c r="AP329" s="1">
        <f t="shared" si="39"/>
        <v>152.30826352798175</v>
      </c>
      <c r="AQ329" s="1">
        <f t="shared" si="40"/>
        <v>0.15008568325558957</v>
      </c>
      <c r="AR329" s="1" t="str">
        <f t="shared" si="36"/>
        <v>no</v>
      </c>
      <c r="AS329" s="1">
        <f t="shared" si="41"/>
        <v>-0.97131309307034597</v>
      </c>
      <c r="AT329" s="7" t="str">
        <f t="shared" si="42"/>
        <v>no</v>
      </c>
      <c r="AU329" s="27"/>
    </row>
    <row r="330" spans="1:47" x14ac:dyDescent="0.2">
      <c r="A330" s="2" t="s">
        <v>610</v>
      </c>
      <c r="B330" s="1" t="s">
        <v>611</v>
      </c>
      <c r="C330" s="1" t="s">
        <v>744</v>
      </c>
      <c r="D330" s="1">
        <v>8.8186356073211306E-2</v>
      </c>
      <c r="E330" s="1">
        <v>1.36572430537406</v>
      </c>
      <c r="F330" s="1">
        <v>2.1582733812949599</v>
      </c>
      <c r="G330" s="1">
        <v>1</v>
      </c>
      <c r="H330" s="1">
        <v>2</v>
      </c>
      <c r="I330" s="1">
        <v>1</v>
      </c>
      <c r="J330" s="1">
        <v>1</v>
      </c>
      <c r="K330" s="1">
        <v>556</v>
      </c>
      <c r="L330" s="1">
        <v>63.27</v>
      </c>
      <c r="M330" s="1">
        <v>9.6300000000000008</v>
      </c>
      <c r="N330" s="1">
        <v>0</v>
      </c>
      <c r="O330" s="7">
        <v>4.7132329940795898</v>
      </c>
      <c r="P330" s="2">
        <v>18.2</v>
      </c>
      <c r="Q330" s="1">
        <v>31.6</v>
      </c>
      <c r="R330" s="1">
        <v>20.8</v>
      </c>
      <c r="S330" s="1">
        <v>31.2</v>
      </c>
      <c r="T330" s="1">
        <v>30.6</v>
      </c>
      <c r="U330" s="7">
        <v>61.8</v>
      </c>
      <c r="V330" s="2">
        <v>18.320529801324501</v>
      </c>
      <c r="W330" s="1">
        <v>31.6</v>
      </c>
      <c r="X330" s="1">
        <v>22.597530864197534</v>
      </c>
      <c r="Y330" s="1">
        <v>31.2</v>
      </c>
      <c r="Z330" s="1">
        <v>44.43564356435644</v>
      </c>
      <c r="AA330" s="7">
        <v>64.897374701670628</v>
      </c>
      <c r="AB330" s="11">
        <v>51.594753408061386</v>
      </c>
      <c r="AC330" s="12">
        <v>88.992743407282319</v>
      </c>
      <c r="AD330" s="12">
        <v>63.639755247964359</v>
      </c>
      <c r="AE330" s="12">
        <v>87.866252984405307</v>
      </c>
      <c r="AF330" s="12">
        <v>125.14081727405785</v>
      </c>
      <c r="AG330" s="13">
        <v>182.76567767822877</v>
      </c>
      <c r="AH330" s="2">
        <v>1</v>
      </c>
      <c r="AI330" s="1">
        <v>1</v>
      </c>
      <c r="AJ330" s="1">
        <v>1</v>
      </c>
      <c r="AK330" s="1">
        <v>1</v>
      </c>
      <c r="AL330" s="1">
        <v>1</v>
      </c>
      <c r="AM330" s="1">
        <v>1</v>
      </c>
      <c r="AN330" s="2">
        <f t="shared" si="37"/>
        <v>70.293748407671856</v>
      </c>
      <c r="AO330" s="1">
        <f t="shared" si="38"/>
        <v>75.753004116184826</v>
      </c>
      <c r="AP330" s="1">
        <f t="shared" si="39"/>
        <v>153.9532474761433</v>
      </c>
      <c r="AQ330" s="1">
        <f t="shared" si="40"/>
        <v>0.10790671372917877</v>
      </c>
      <c r="AR330" s="1" t="str">
        <f t="shared" si="36"/>
        <v>no</v>
      </c>
      <c r="AS330" s="1">
        <f t="shared" si="41"/>
        <v>-1.0231172923891854</v>
      </c>
      <c r="AT330" s="7" t="str">
        <f t="shared" si="42"/>
        <v>no</v>
      </c>
      <c r="AU330" s="27"/>
    </row>
    <row r="331" spans="1:47" x14ac:dyDescent="0.2">
      <c r="A331" s="2" t="s">
        <v>16</v>
      </c>
      <c r="B331" s="1" t="s">
        <v>17</v>
      </c>
      <c r="C331" s="1" t="s">
        <v>868</v>
      </c>
      <c r="D331" s="1">
        <v>0</v>
      </c>
      <c r="E331" s="1">
        <v>1209.6873186472301</v>
      </c>
      <c r="F331" s="1">
        <v>68.991825613079001</v>
      </c>
      <c r="G331" s="1">
        <v>103</v>
      </c>
      <c r="H331" s="1">
        <v>1300</v>
      </c>
      <c r="I331" s="1">
        <v>103</v>
      </c>
      <c r="J331" s="1">
        <v>103</v>
      </c>
      <c r="K331" s="1">
        <v>1835</v>
      </c>
      <c r="L331" s="1">
        <v>201.70500000000001</v>
      </c>
      <c r="M331" s="1">
        <v>5.62</v>
      </c>
      <c r="N331" s="1">
        <v>0</v>
      </c>
      <c r="O331" s="7">
        <v>3073.43686795235</v>
      </c>
      <c r="P331" s="2">
        <v>12643.2</v>
      </c>
      <c r="Q331" s="1">
        <v>16347.3</v>
      </c>
      <c r="R331" s="1">
        <v>14551</v>
      </c>
      <c r="S331" s="1">
        <v>14382.7</v>
      </c>
      <c r="T331" s="1">
        <v>20266.900000000001</v>
      </c>
      <c r="U331" s="7">
        <v>30426.7</v>
      </c>
      <c r="V331" s="2">
        <v>12726.929801324504</v>
      </c>
      <c r="W331" s="1">
        <v>16347.3</v>
      </c>
      <c r="X331" s="1">
        <v>15808.493827160495</v>
      </c>
      <c r="Y331" s="1">
        <v>14382.7</v>
      </c>
      <c r="Z331" s="1">
        <v>29430.481848184823</v>
      </c>
      <c r="AA331" s="7">
        <v>31951.665871121717</v>
      </c>
      <c r="AB331" s="11">
        <v>63.293092397043793</v>
      </c>
      <c r="AC331" s="12">
        <v>81.297782379102529</v>
      </c>
      <c r="AD331" s="12">
        <v>78.618211625276317</v>
      </c>
      <c r="AE331" s="12">
        <v>71.527506965915961</v>
      </c>
      <c r="AF331" s="12">
        <v>146.36257416245232</v>
      </c>
      <c r="AG331" s="13">
        <v>158.9008324702092</v>
      </c>
      <c r="AH331" s="2">
        <v>200</v>
      </c>
      <c r="AI331" s="1">
        <v>202</v>
      </c>
      <c r="AJ331" s="1">
        <v>201</v>
      </c>
      <c r="AK331" s="1">
        <v>199</v>
      </c>
      <c r="AL331" s="1">
        <v>202</v>
      </c>
      <c r="AM331" s="1">
        <v>202</v>
      </c>
      <c r="AN331" s="2">
        <f t="shared" si="37"/>
        <v>72.295437388073168</v>
      </c>
      <c r="AO331" s="1">
        <f t="shared" si="38"/>
        <v>75.072859295596146</v>
      </c>
      <c r="AP331" s="1">
        <f t="shared" si="39"/>
        <v>152.63170331633074</v>
      </c>
      <c r="AQ331" s="1">
        <f t="shared" si="40"/>
        <v>5.4386831254905947E-2</v>
      </c>
      <c r="AR331" s="1" t="str">
        <f t="shared" ref="AR331:AR338" si="43">IF((AQ331&gt;1),"yes","no")</f>
        <v>no</v>
      </c>
      <c r="AS331" s="1">
        <f t="shared" si="41"/>
        <v>-1.023691320238844</v>
      </c>
      <c r="AT331" s="7" t="str">
        <f t="shared" si="42"/>
        <v>no</v>
      </c>
      <c r="AU331" s="27"/>
    </row>
    <row r="332" spans="1:47" x14ac:dyDescent="0.2">
      <c r="A332" s="2" t="s">
        <v>460</v>
      </c>
      <c r="B332" s="1" t="s">
        <v>461</v>
      </c>
      <c r="C332" s="1" t="s">
        <v>1000</v>
      </c>
      <c r="D332" s="1">
        <v>2.5706940874036001E-3</v>
      </c>
      <c r="E332" s="1">
        <v>4.0682371115188198</v>
      </c>
      <c r="F332" s="1">
        <v>2.9411764705882399</v>
      </c>
      <c r="G332" s="1">
        <v>1</v>
      </c>
      <c r="H332" s="1">
        <v>1</v>
      </c>
      <c r="I332" s="1">
        <v>1</v>
      </c>
      <c r="J332" s="1">
        <v>1</v>
      </c>
      <c r="K332" s="1">
        <v>408</v>
      </c>
      <c r="L332" s="1">
        <v>47.433</v>
      </c>
      <c r="M332" s="1">
        <v>6.62</v>
      </c>
      <c r="N332" s="1">
        <v>0</v>
      </c>
      <c r="O332" s="7">
        <v>2.0848937034606898</v>
      </c>
      <c r="P332" s="2">
        <v>2.9</v>
      </c>
      <c r="Q332" s="1">
        <v>6</v>
      </c>
      <c r="R332" s="1">
        <v>3.7</v>
      </c>
      <c r="S332" s="1">
        <v>2.9</v>
      </c>
      <c r="T332" s="1">
        <v>7.7</v>
      </c>
      <c r="U332" s="7">
        <v>3.1</v>
      </c>
      <c r="V332" s="2">
        <v>2.919205298013245</v>
      </c>
      <c r="W332" s="1">
        <v>6</v>
      </c>
      <c r="X332" s="1">
        <v>4.0197530864197537</v>
      </c>
      <c r="Y332" s="1">
        <v>2.9</v>
      </c>
      <c r="Z332" s="1">
        <v>11.181518151815183</v>
      </c>
      <c r="AA332" s="7">
        <v>3.2553699284009543</v>
      </c>
      <c r="AB332" s="11">
        <v>57.852162146913741</v>
      </c>
      <c r="AC332" s="12">
        <v>118.90666720758587</v>
      </c>
      <c r="AD332" s="12">
        <v>79.662573750596636</v>
      </c>
      <c r="AE332" s="12">
        <v>57.471555816999832</v>
      </c>
      <c r="AF332" s="12">
        <v>221.59284295891143</v>
      </c>
      <c r="AG332" s="13">
        <v>64.514198118992482</v>
      </c>
      <c r="AH332" s="2">
        <v>1</v>
      </c>
      <c r="AI332" s="1">
        <v>1</v>
      </c>
      <c r="AJ332" s="1">
        <v>1</v>
      </c>
      <c r="AK332" s="1">
        <v>1</v>
      </c>
      <c r="AL332" s="1">
        <v>1</v>
      </c>
      <c r="AM332" s="1">
        <v>1</v>
      </c>
      <c r="AN332" s="2">
        <f t="shared" si="37"/>
        <v>88.379414677249798</v>
      </c>
      <c r="AO332" s="1">
        <f t="shared" si="38"/>
        <v>68.56706478379823</v>
      </c>
      <c r="AP332" s="1">
        <f t="shared" si="39"/>
        <v>143.05352053895194</v>
      </c>
      <c r="AQ332" s="1">
        <f t="shared" si="40"/>
        <v>-0.36619461169440265</v>
      </c>
      <c r="AR332" s="1" t="str">
        <f t="shared" si="43"/>
        <v>no</v>
      </c>
      <c r="AS332" s="1">
        <f t="shared" si="41"/>
        <v>-1.0609673329344422</v>
      </c>
      <c r="AT332" s="7" t="str">
        <f t="shared" si="42"/>
        <v>no</v>
      </c>
      <c r="AU332" s="27"/>
    </row>
    <row r="333" spans="1:47" x14ac:dyDescent="0.2">
      <c r="A333" s="2" t="s">
        <v>670</v>
      </c>
      <c r="B333" s="1" t="s">
        <v>671</v>
      </c>
      <c r="C333" s="1" t="s">
        <v>912</v>
      </c>
      <c r="D333" s="1">
        <v>0.15246636771300401</v>
      </c>
      <c r="E333" s="1">
        <v>1.13318119707395</v>
      </c>
      <c r="F333" s="1">
        <v>0.83333333333333304</v>
      </c>
      <c r="G333" s="1">
        <v>1</v>
      </c>
      <c r="H333" s="1">
        <v>1</v>
      </c>
      <c r="I333" s="1">
        <v>1</v>
      </c>
      <c r="J333" s="1">
        <v>1</v>
      </c>
      <c r="K333" s="1">
        <v>840</v>
      </c>
      <c r="L333" s="1">
        <v>97.411000000000001</v>
      </c>
      <c r="M333" s="1">
        <v>5.8</v>
      </c>
      <c r="N333" s="1">
        <v>0</v>
      </c>
      <c r="O333" s="7">
        <v>0</v>
      </c>
      <c r="P333" s="2">
        <v>3</v>
      </c>
      <c r="Q333" s="1">
        <v>6.3</v>
      </c>
      <c r="R333" s="1">
        <v>2.9</v>
      </c>
      <c r="S333" s="1">
        <v>3.4</v>
      </c>
      <c r="T333" s="1">
        <v>3.3</v>
      </c>
      <c r="U333" s="7">
        <v>8.6999999999999993</v>
      </c>
      <c r="V333" s="2">
        <v>3.0198675496688741</v>
      </c>
      <c r="W333" s="1">
        <v>6.3</v>
      </c>
      <c r="X333" s="1">
        <v>3.1506172839506172</v>
      </c>
      <c r="Y333" s="1">
        <v>3.4</v>
      </c>
      <c r="Z333" s="1">
        <v>4.7920792079207919</v>
      </c>
      <c r="AA333" s="7">
        <v>9.1360381861575153</v>
      </c>
      <c r="AB333" s="11">
        <v>60.80555443359502</v>
      </c>
      <c r="AC333" s="12">
        <v>126.85158757166435</v>
      </c>
      <c r="AD333" s="12">
        <v>63.438222904739852</v>
      </c>
      <c r="AE333" s="12">
        <v>68.459586943437913</v>
      </c>
      <c r="AF333" s="12">
        <v>96.489342110145444</v>
      </c>
      <c r="AG333" s="13">
        <v>183.95570603641741</v>
      </c>
      <c r="AH333" s="2">
        <v>1</v>
      </c>
      <c r="AI333" s="1">
        <v>1</v>
      </c>
      <c r="AJ333" s="1">
        <v>1</v>
      </c>
      <c r="AK333" s="1">
        <v>1</v>
      </c>
      <c r="AL333" s="1">
        <v>1</v>
      </c>
      <c r="AM333" s="1">
        <v>1</v>
      </c>
      <c r="AN333" s="2">
        <f t="shared" si="37"/>
        <v>93.828571002629687</v>
      </c>
      <c r="AO333" s="1">
        <f t="shared" si="38"/>
        <v>65.948904924088879</v>
      </c>
      <c r="AP333" s="1">
        <f t="shared" si="39"/>
        <v>140.22252407328142</v>
      </c>
      <c r="AQ333" s="1">
        <f t="shared" si="40"/>
        <v>-0.50867858954798739</v>
      </c>
      <c r="AR333" s="1" t="str">
        <f t="shared" si="43"/>
        <v>no</v>
      </c>
      <c r="AS333" s="1">
        <f t="shared" si="41"/>
        <v>-1.0882975004361575</v>
      </c>
      <c r="AT333" s="7" t="str">
        <f t="shared" si="42"/>
        <v>no</v>
      </c>
      <c r="AU333" s="27"/>
    </row>
    <row r="334" spans="1:47" x14ac:dyDescent="0.2">
      <c r="A334" s="2" t="s">
        <v>622</v>
      </c>
      <c r="B334" s="1" t="s">
        <v>623</v>
      </c>
      <c r="C334" s="1" t="s">
        <v>717</v>
      </c>
      <c r="D334" s="1">
        <v>0.11437908496731999</v>
      </c>
      <c r="E334" s="1">
        <v>1.31479586552899</v>
      </c>
      <c r="F334" s="1">
        <v>7.8947368421052602</v>
      </c>
      <c r="G334" s="1">
        <v>1</v>
      </c>
      <c r="H334" s="1">
        <v>1</v>
      </c>
      <c r="I334" s="1">
        <v>1</v>
      </c>
      <c r="J334" s="1">
        <v>1</v>
      </c>
      <c r="K334" s="1">
        <v>418</v>
      </c>
      <c r="L334" s="1">
        <v>48.96</v>
      </c>
      <c r="M334" s="1">
        <v>9.44</v>
      </c>
      <c r="N334" s="1">
        <v>0</v>
      </c>
      <c r="O334" s="7">
        <v>2.4174852371215798</v>
      </c>
      <c r="P334" s="2">
        <v>9.1</v>
      </c>
      <c r="Q334" s="1">
        <v>1.7</v>
      </c>
      <c r="R334" s="1">
        <v>2.4</v>
      </c>
      <c r="S334" s="1">
        <v>3.7</v>
      </c>
      <c r="T334" s="1">
        <v>7.2</v>
      </c>
      <c r="U334" s="7">
        <v>3</v>
      </c>
      <c r="V334" s="2">
        <v>9.1602649006622503</v>
      </c>
      <c r="W334" s="1">
        <v>1.7</v>
      </c>
      <c r="X334" s="1">
        <v>2.6074074074074076</v>
      </c>
      <c r="Y334" s="1">
        <v>3.7</v>
      </c>
      <c r="Z334" s="1">
        <v>10.455445544554456</v>
      </c>
      <c r="AA334" s="7">
        <v>3.15035799522673</v>
      </c>
      <c r="AB334" s="11">
        <v>178.60052493164144</v>
      </c>
      <c r="AC334" s="12">
        <v>33.145427089323569</v>
      </c>
      <c r="AD334" s="12">
        <v>50.837430655520258</v>
      </c>
      <c r="AE334" s="12">
        <v>72.14004719441013</v>
      </c>
      <c r="AF334" s="12">
        <v>203.85306351966045</v>
      </c>
      <c r="AG334" s="13">
        <v>61.42350660944421</v>
      </c>
      <c r="AH334" s="2">
        <v>1</v>
      </c>
      <c r="AI334" s="1">
        <v>1</v>
      </c>
      <c r="AJ334" s="1">
        <v>1</v>
      </c>
      <c r="AK334" s="1">
        <v>1</v>
      </c>
      <c r="AL334" s="1">
        <v>1</v>
      </c>
      <c r="AM334" s="1">
        <v>1</v>
      </c>
      <c r="AN334" s="2">
        <f t="shared" si="37"/>
        <v>105.8729760104825</v>
      </c>
      <c r="AO334" s="1">
        <f t="shared" si="38"/>
        <v>61.48873892496519</v>
      </c>
      <c r="AP334" s="1">
        <f t="shared" si="39"/>
        <v>132.63828506455232</v>
      </c>
      <c r="AQ334" s="1">
        <f t="shared" si="40"/>
        <v>-0.78394026566074781</v>
      </c>
      <c r="AR334" s="1" t="str">
        <f t="shared" si="43"/>
        <v>no</v>
      </c>
      <c r="AS334" s="1">
        <f t="shared" si="41"/>
        <v>-1.1091031349203462</v>
      </c>
      <c r="AT334" s="7" t="str">
        <f t="shared" si="42"/>
        <v>no</v>
      </c>
      <c r="AU334" s="27"/>
    </row>
    <row r="335" spans="1:47" x14ac:dyDescent="0.2">
      <c r="A335" s="2" t="s">
        <v>530</v>
      </c>
      <c r="B335" s="1" t="s">
        <v>531</v>
      </c>
      <c r="C335" s="1" t="s">
        <v>728</v>
      </c>
      <c r="D335" s="1">
        <v>2.6530612244898E-2</v>
      </c>
      <c r="E335" s="1">
        <v>2.38626385873813</v>
      </c>
      <c r="F335" s="1">
        <v>6.4935064935064899</v>
      </c>
      <c r="G335" s="1">
        <v>1</v>
      </c>
      <c r="H335" s="1">
        <v>1</v>
      </c>
      <c r="I335" s="1">
        <v>1</v>
      </c>
      <c r="J335" s="1">
        <v>1</v>
      </c>
      <c r="K335" s="1">
        <v>154</v>
      </c>
      <c r="L335" s="1">
        <v>15.845000000000001</v>
      </c>
      <c r="M335" s="1">
        <v>6</v>
      </c>
      <c r="N335" s="1">
        <v>0</v>
      </c>
      <c r="O335" s="7">
        <v>1.95543432235718</v>
      </c>
      <c r="P335" s="2">
        <v>6.5</v>
      </c>
      <c r="Q335" s="1">
        <v>3.3</v>
      </c>
      <c r="R335" s="1">
        <v>3.8</v>
      </c>
      <c r="S335" s="1">
        <v>3.6</v>
      </c>
      <c r="T335" s="1">
        <v>3.3</v>
      </c>
      <c r="U335" s="7">
        <v>12.4</v>
      </c>
      <c r="V335" s="2">
        <v>6.5430463576158937</v>
      </c>
      <c r="W335" s="1">
        <v>3.3</v>
      </c>
      <c r="X335" s="1">
        <v>4.1283950617283951</v>
      </c>
      <c r="Y335" s="1">
        <v>3.6</v>
      </c>
      <c r="Z335" s="1">
        <v>4.7920792079207919</v>
      </c>
      <c r="AA335" s="7">
        <v>13.021479713603817</v>
      </c>
      <c r="AB335" s="11">
        <v>110.94610079840217</v>
      </c>
      <c r="AC335" s="12">
        <v>55.955912983647572</v>
      </c>
      <c r="AD335" s="12">
        <v>70.002459041271038</v>
      </c>
      <c r="AE335" s="12">
        <v>61.042814163979173</v>
      </c>
      <c r="AF335" s="12">
        <v>81.256111263382607</v>
      </c>
      <c r="AG335" s="13">
        <v>220.7966017493174</v>
      </c>
      <c r="AH335" s="2">
        <v>1</v>
      </c>
      <c r="AI335" s="1">
        <v>1</v>
      </c>
      <c r="AJ335" s="1">
        <v>1</v>
      </c>
      <c r="AK335" s="1">
        <v>1</v>
      </c>
      <c r="AL335" s="1">
        <v>1</v>
      </c>
      <c r="AM335" s="1">
        <v>1</v>
      </c>
      <c r="AN335" s="2">
        <f t="shared" si="37"/>
        <v>83.451006891024875</v>
      </c>
      <c r="AO335" s="1">
        <f t="shared" si="38"/>
        <v>65.522636602625113</v>
      </c>
      <c r="AP335" s="1">
        <f t="shared" si="39"/>
        <v>151.02635650635</v>
      </c>
      <c r="AQ335" s="1">
        <f t="shared" si="40"/>
        <v>-0.34893604518001492</v>
      </c>
      <c r="AR335" s="1" t="str">
        <f t="shared" si="43"/>
        <v>no</v>
      </c>
      <c r="AS335" s="1">
        <f t="shared" si="41"/>
        <v>-1.2047350281156608</v>
      </c>
      <c r="AT335" s="7" t="str">
        <f t="shared" si="42"/>
        <v>no</v>
      </c>
      <c r="AU335" s="27"/>
    </row>
    <row r="336" spans="1:47" x14ac:dyDescent="0.2">
      <c r="A336" s="2" t="s">
        <v>506</v>
      </c>
      <c r="B336" s="1" t="s">
        <v>507</v>
      </c>
      <c r="C336" s="1" t="s">
        <v>971</v>
      </c>
      <c r="D336" s="1">
        <v>1.29589632829374E-2</v>
      </c>
      <c r="E336" s="1">
        <v>2.8977983917040402</v>
      </c>
      <c r="F336" s="1">
        <v>16.3398692810458</v>
      </c>
      <c r="G336" s="1">
        <v>2</v>
      </c>
      <c r="H336" s="1">
        <v>3</v>
      </c>
      <c r="I336" s="1">
        <v>2</v>
      </c>
      <c r="J336" s="1">
        <v>2</v>
      </c>
      <c r="K336" s="1">
        <v>153</v>
      </c>
      <c r="L336" s="1">
        <v>17.236000000000001</v>
      </c>
      <c r="M336" s="1">
        <v>4.78</v>
      </c>
      <c r="N336" s="1">
        <v>0</v>
      </c>
      <c r="O336" s="7">
        <v>4.7452013492584202</v>
      </c>
      <c r="P336" s="2">
        <v>15.5</v>
      </c>
      <c r="Q336" s="1">
        <v>11.8</v>
      </c>
      <c r="R336" s="1">
        <v>5.9</v>
      </c>
      <c r="S336" s="1">
        <v>4.0999999999999996</v>
      </c>
      <c r="T336" s="1">
        <v>9.1999999999999993</v>
      </c>
      <c r="U336" s="7">
        <v>11.8</v>
      </c>
      <c r="V336" s="2">
        <v>15.602649006622515</v>
      </c>
      <c r="W336" s="1">
        <v>11.8</v>
      </c>
      <c r="X336" s="1">
        <v>6.4098765432098777</v>
      </c>
      <c r="Y336" s="1">
        <v>4.0999999999999996</v>
      </c>
      <c r="Z336" s="1">
        <v>13.35973597359736</v>
      </c>
      <c r="AA336" s="7">
        <v>12.391408114558471</v>
      </c>
      <c r="AB336" s="11">
        <v>147.0475933480817</v>
      </c>
      <c r="AC336" s="12">
        <v>111.20942352615111</v>
      </c>
      <c r="AD336" s="12">
        <v>60.410057224082095</v>
      </c>
      <c r="AE336" s="12">
        <v>38.640562411628771</v>
      </c>
      <c r="AF336" s="12">
        <v>125.90919797333436</v>
      </c>
      <c r="AG336" s="13">
        <v>116.78316551672192</v>
      </c>
      <c r="AH336" s="2">
        <v>2</v>
      </c>
      <c r="AI336" s="1">
        <v>2</v>
      </c>
      <c r="AJ336" s="1">
        <v>2</v>
      </c>
      <c r="AK336" s="1">
        <v>1</v>
      </c>
      <c r="AL336" s="1">
        <v>2</v>
      </c>
      <c r="AM336" s="1">
        <v>2</v>
      </c>
      <c r="AN336" s="2">
        <f t="shared" si="37"/>
        <v>129.12850843711641</v>
      </c>
      <c r="AO336" s="1">
        <f t="shared" si="38"/>
        <v>49.52530981785543</v>
      </c>
      <c r="AP336" s="1">
        <f t="shared" si="39"/>
        <v>121.34618174502813</v>
      </c>
      <c r="AQ336" s="1">
        <f t="shared" si="40"/>
        <v>-1.3825696424285858</v>
      </c>
      <c r="AR336" s="1" t="str">
        <f t="shared" si="43"/>
        <v>no</v>
      </c>
      <c r="AS336" s="1">
        <f t="shared" si="41"/>
        <v>-1.2928908082540387</v>
      </c>
      <c r="AT336" s="7" t="str">
        <f t="shared" si="42"/>
        <v>no</v>
      </c>
      <c r="AU336" s="27"/>
    </row>
    <row r="337" spans="1:47" x14ac:dyDescent="0.2">
      <c r="A337" s="2" t="s">
        <v>512</v>
      </c>
      <c r="B337" s="1" t="s">
        <v>513</v>
      </c>
      <c r="C337" s="1" t="s">
        <v>887</v>
      </c>
      <c r="D337" s="1">
        <v>1.29589632829374E-2</v>
      </c>
      <c r="E337" s="1">
        <v>2.8407336689065099</v>
      </c>
      <c r="F337" s="1">
        <v>1.67597765363128</v>
      </c>
      <c r="G337" s="1">
        <v>1</v>
      </c>
      <c r="H337" s="1">
        <v>1</v>
      </c>
      <c r="I337" s="1">
        <v>1</v>
      </c>
      <c r="J337" s="1">
        <v>1</v>
      </c>
      <c r="K337" s="1">
        <v>537</v>
      </c>
      <c r="L337" s="1">
        <v>60.1</v>
      </c>
      <c r="M337" s="1">
        <v>5.31</v>
      </c>
      <c r="N337" s="1">
        <v>0</v>
      </c>
      <c r="O337" s="7">
        <v>2.0446145534515399</v>
      </c>
      <c r="P337" s="2">
        <v>9.3000000000000007</v>
      </c>
      <c r="Q337" s="1">
        <v>13.6</v>
      </c>
      <c r="R337" s="1">
        <v>10.4</v>
      </c>
      <c r="S337" s="1">
        <v>12.6</v>
      </c>
      <c r="T337" s="1">
        <v>17.100000000000001</v>
      </c>
      <c r="U337" s="7">
        <v>34.200000000000003</v>
      </c>
      <c r="V337" s="2">
        <v>9.361589403973511</v>
      </c>
      <c r="W337" s="1">
        <v>13.6</v>
      </c>
      <c r="X337" s="1">
        <v>11.298765432098767</v>
      </c>
      <c r="Y337" s="1">
        <v>12.6</v>
      </c>
      <c r="Z337" s="1">
        <v>24.831683168316836</v>
      </c>
      <c r="AA337" s="7">
        <v>35.914081145584724</v>
      </c>
      <c r="AB337" s="11">
        <v>52.199202859045513</v>
      </c>
      <c r="AC337" s="12">
        <v>75.832118697888973</v>
      </c>
      <c r="AD337" s="12">
        <v>63.000685396067539</v>
      </c>
      <c r="AE337" s="12">
        <v>70.256227617161841</v>
      </c>
      <c r="AF337" s="12">
        <v>138.45876069765984</v>
      </c>
      <c r="AG337" s="13">
        <v>200.25300473217627</v>
      </c>
      <c r="AH337" s="2">
        <v>1</v>
      </c>
      <c r="AI337" s="1">
        <v>1</v>
      </c>
      <c r="AJ337" s="1">
        <v>1</v>
      </c>
      <c r="AK337" s="1">
        <v>1</v>
      </c>
      <c r="AL337" s="1">
        <v>1</v>
      </c>
      <c r="AM337" s="1">
        <v>1</v>
      </c>
      <c r="AN337" s="2">
        <f t="shared" si="37"/>
        <v>64.015660778467236</v>
      </c>
      <c r="AO337" s="1">
        <f t="shared" si="38"/>
        <v>66.628456506614697</v>
      </c>
      <c r="AP337" s="1">
        <f t="shared" si="39"/>
        <v>169.35588271491804</v>
      </c>
      <c r="AQ337" s="1">
        <f t="shared" si="40"/>
        <v>5.7713584066031831E-2</v>
      </c>
      <c r="AR337" s="1" t="str">
        <f t="shared" si="43"/>
        <v>no</v>
      </c>
      <c r="AS337" s="1">
        <f t="shared" si="41"/>
        <v>-1.3458477227964367</v>
      </c>
      <c r="AT337" s="7" t="str">
        <f t="shared" si="42"/>
        <v>no</v>
      </c>
      <c r="AU337" s="27"/>
    </row>
    <row r="338" spans="1:47" ht="17" thickBot="1" x14ac:dyDescent="0.25">
      <c r="A338" s="8" t="s">
        <v>678</v>
      </c>
      <c r="B338" s="9" t="s">
        <v>679</v>
      </c>
      <c r="C338" s="9" t="s">
        <v>1004</v>
      </c>
      <c r="D338" s="9">
        <v>0.15643274853801201</v>
      </c>
      <c r="E338" s="9">
        <v>1.11019424813191</v>
      </c>
      <c r="F338" s="9">
        <v>3.1968031968032</v>
      </c>
      <c r="G338" s="9">
        <v>1</v>
      </c>
      <c r="H338" s="9">
        <v>1</v>
      </c>
      <c r="I338" s="9">
        <v>1</v>
      </c>
      <c r="J338" s="9">
        <v>1</v>
      </c>
      <c r="K338" s="9">
        <v>1001</v>
      </c>
      <c r="L338" s="9">
        <v>113.63500000000001</v>
      </c>
      <c r="M338" s="9">
        <v>6.67</v>
      </c>
      <c r="N338" s="9">
        <v>0</v>
      </c>
      <c r="O338" s="10">
        <v>0</v>
      </c>
      <c r="P338" s="8">
        <v>3.8</v>
      </c>
      <c r="Q338" s="9">
        <v>11.6</v>
      </c>
      <c r="R338" s="9">
        <v>2.9</v>
      </c>
      <c r="S338" s="9">
        <v>6.6</v>
      </c>
      <c r="T338" s="9">
        <v>10.1</v>
      </c>
      <c r="U338" s="10">
        <v>16.600000000000001</v>
      </c>
      <c r="V338" s="8">
        <v>3.8251655629139072</v>
      </c>
      <c r="W338" s="9">
        <v>11.6</v>
      </c>
      <c r="X338" s="9">
        <v>3.1506172839506172</v>
      </c>
      <c r="Y338" s="9">
        <v>6.6</v>
      </c>
      <c r="Z338" s="9">
        <v>14.666666666666666</v>
      </c>
      <c r="AA338" s="10">
        <v>17.43198090692124</v>
      </c>
      <c r="AB338" s="14">
        <v>40.071971399802436</v>
      </c>
      <c r="AC338" s="15">
        <v>121.52019581699092</v>
      </c>
      <c r="AD338" s="15">
        <v>33.005485283627159</v>
      </c>
      <c r="AE338" s="15">
        <v>69.140801068287928</v>
      </c>
      <c r="AF338" s="15">
        <v>153.64622459619542</v>
      </c>
      <c r="AG338" s="16">
        <v>182.61532183509618</v>
      </c>
      <c r="AH338" s="8">
        <v>1</v>
      </c>
      <c r="AI338" s="9">
        <v>1</v>
      </c>
      <c r="AJ338" s="9">
        <v>1</v>
      </c>
      <c r="AK338" s="9">
        <v>1</v>
      </c>
      <c r="AL338" s="9">
        <v>1</v>
      </c>
      <c r="AM338" s="9">
        <v>1</v>
      </c>
      <c r="AN338" s="8">
        <f t="shared" si="37"/>
        <v>80.796083608396685</v>
      </c>
      <c r="AO338" s="9">
        <f t="shared" si="38"/>
        <v>51.07314317595754</v>
      </c>
      <c r="AP338" s="9">
        <f t="shared" si="39"/>
        <v>168.1307732156458</v>
      </c>
      <c r="AQ338" s="9">
        <f t="shared" si="40"/>
        <v>-0.66172051453401759</v>
      </c>
      <c r="AR338" s="9" t="str">
        <f t="shared" si="43"/>
        <v>no</v>
      </c>
      <c r="AS338" s="9">
        <f t="shared" si="41"/>
        <v>-1.7189470531234827</v>
      </c>
      <c r="AT338" s="10" t="str">
        <f t="shared" si="42"/>
        <v>no</v>
      </c>
      <c r="AU338" s="28"/>
    </row>
  </sheetData>
  <sortState ref="A2:AO338">
    <sortCondition descending="1" ref="E2"/>
  </sortState>
  <conditionalFormatting sqref="AB2:AG338">
    <cfRule type="colorScale" priority="2">
      <colorScale>
        <cfvo type="min"/>
        <cfvo type="num" val="100"/>
        <cfvo type="num" val="300"/>
        <color rgb="FF5A8AC6"/>
        <color rgb="FFFCFCFF"/>
        <color rgb="FFF8696B"/>
      </colorScale>
    </cfRule>
  </conditionalFormatting>
  <pageMargins left="0.7" right="0.7" top="0.75" bottom="0.75" header="0.3" footer="0.3"/>
  <pageSetup paperSize="9"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5"/>
  <sheetViews>
    <sheetView tabSelected="1" workbookViewId="0">
      <selection activeCell="K30" sqref="K30"/>
    </sheetView>
  </sheetViews>
  <sheetFormatPr baseColWidth="10" defaultRowHeight="16" x14ac:dyDescent="0.2"/>
  <sheetData>
    <row r="1" spans="1:5" ht="201" thickBot="1" x14ac:dyDescent="0.25">
      <c r="A1" s="22" t="s">
        <v>0</v>
      </c>
      <c r="B1" s="23" t="s">
        <v>1</v>
      </c>
      <c r="C1" s="23" t="s">
        <v>1027</v>
      </c>
      <c r="D1" s="24" t="s">
        <v>1057</v>
      </c>
    </row>
    <row r="2" spans="1:5" x14ac:dyDescent="0.2">
      <c r="A2" s="2" t="s">
        <v>582</v>
      </c>
      <c r="B2" s="1" t="s">
        <v>583</v>
      </c>
      <c r="C2" s="1" t="s">
        <v>889</v>
      </c>
      <c r="D2" s="7" t="s">
        <v>1058</v>
      </c>
      <c r="E2" s="25"/>
    </row>
    <row r="3" spans="1:5" x14ac:dyDescent="0.2">
      <c r="A3" s="2" t="s">
        <v>390</v>
      </c>
      <c r="B3" s="1" t="s">
        <v>391</v>
      </c>
      <c r="C3" s="1" t="s">
        <v>905</v>
      </c>
      <c r="D3" s="7" t="s">
        <v>1050</v>
      </c>
      <c r="E3" s="25"/>
    </row>
    <row r="4" spans="1:5" x14ac:dyDescent="0.2">
      <c r="A4" s="2" t="s">
        <v>80</v>
      </c>
      <c r="B4" s="1" t="s">
        <v>81</v>
      </c>
      <c r="C4" s="1" t="s">
        <v>860</v>
      </c>
      <c r="D4" s="7" t="s">
        <v>1050</v>
      </c>
      <c r="E4" s="25"/>
    </row>
    <row r="5" spans="1:5" x14ac:dyDescent="0.2">
      <c r="A5" s="2" t="s">
        <v>154</v>
      </c>
      <c r="B5" s="1" t="s">
        <v>155</v>
      </c>
      <c r="C5" s="1" t="s">
        <v>973</v>
      </c>
      <c r="D5" s="7" t="s">
        <v>1050</v>
      </c>
      <c r="E5" s="25"/>
    </row>
    <row r="6" spans="1:5" x14ac:dyDescent="0.2">
      <c r="A6" s="2" t="s">
        <v>1059</v>
      </c>
      <c r="B6" s="1" t="s">
        <v>123</v>
      </c>
      <c r="C6" s="1" t="s">
        <v>719</v>
      </c>
      <c r="D6" s="7" t="s">
        <v>1058</v>
      </c>
      <c r="E6" s="25"/>
    </row>
    <row r="7" spans="1:5" x14ac:dyDescent="0.2">
      <c r="A7" s="2" t="s">
        <v>426</v>
      </c>
      <c r="B7" s="1" t="s">
        <v>427</v>
      </c>
      <c r="C7" s="1" t="s">
        <v>720</v>
      </c>
      <c r="D7" s="7" t="s">
        <v>1058</v>
      </c>
      <c r="E7" s="25"/>
    </row>
    <row r="8" spans="1:5" x14ac:dyDescent="0.2">
      <c r="A8" s="2" t="s">
        <v>284</v>
      </c>
      <c r="B8" s="1" t="s">
        <v>285</v>
      </c>
      <c r="C8" s="1" t="s">
        <v>877</v>
      </c>
      <c r="D8" s="7" t="s">
        <v>1050</v>
      </c>
      <c r="E8" s="25"/>
    </row>
    <row r="9" spans="1:5" x14ac:dyDescent="0.2">
      <c r="A9" s="2" t="s">
        <v>482</v>
      </c>
      <c r="B9" s="1" t="s">
        <v>483</v>
      </c>
      <c r="C9" s="1" t="s">
        <v>821</v>
      </c>
      <c r="D9" s="7" t="s">
        <v>1058</v>
      </c>
      <c r="E9" s="25"/>
    </row>
    <row r="10" spans="1:5" x14ac:dyDescent="0.2">
      <c r="A10" s="2" t="s">
        <v>392</v>
      </c>
      <c r="B10" s="1" t="s">
        <v>393</v>
      </c>
      <c r="C10" s="1" t="s">
        <v>765</v>
      </c>
      <c r="D10" s="7" t="s">
        <v>1058</v>
      </c>
      <c r="E10" s="25"/>
    </row>
    <row r="11" spans="1:5" x14ac:dyDescent="0.2">
      <c r="A11" s="2" t="s">
        <v>370</v>
      </c>
      <c r="B11" s="1" t="s">
        <v>371</v>
      </c>
      <c r="C11" s="1" t="s">
        <v>893</v>
      </c>
      <c r="D11" s="7" t="s">
        <v>1058</v>
      </c>
      <c r="E11" s="25"/>
    </row>
    <row r="12" spans="1:5" x14ac:dyDescent="0.2">
      <c r="A12" s="2" t="s">
        <v>654</v>
      </c>
      <c r="B12" s="1" t="s">
        <v>655</v>
      </c>
      <c r="C12" s="1" t="s">
        <v>873</v>
      </c>
      <c r="D12" s="7" t="s">
        <v>1058</v>
      </c>
      <c r="E12" s="25"/>
    </row>
    <row r="13" spans="1:5" x14ac:dyDescent="0.2">
      <c r="A13" s="2" t="s">
        <v>264</v>
      </c>
      <c r="B13" s="1" t="s">
        <v>265</v>
      </c>
      <c r="C13" s="1" t="s">
        <v>994</v>
      </c>
      <c r="D13" s="7" t="s">
        <v>1050</v>
      </c>
      <c r="E13" s="25"/>
    </row>
    <row r="14" spans="1:5" x14ac:dyDescent="0.2">
      <c r="A14" s="2" t="s">
        <v>216</v>
      </c>
      <c r="B14" s="1" t="s">
        <v>217</v>
      </c>
      <c r="C14" s="1" t="s">
        <v>824</v>
      </c>
      <c r="D14" s="7" t="s">
        <v>1050</v>
      </c>
      <c r="E14" s="25"/>
    </row>
    <row r="15" spans="1:5" x14ac:dyDescent="0.2">
      <c r="A15" s="2" t="s">
        <v>598</v>
      </c>
      <c r="B15" s="1" t="s">
        <v>599</v>
      </c>
      <c r="C15" s="1" t="s">
        <v>984</v>
      </c>
      <c r="D15" s="7" t="s">
        <v>1058</v>
      </c>
      <c r="E15" s="25"/>
    </row>
    <row r="16" spans="1:5" x14ac:dyDescent="0.2">
      <c r="A16" s="2" t="s">
        <v>636</v>
      </c>
      <c r="B16" s="1" t="s">
        <v>637</v>
      </c>
      <c r="C16" s="1" t="s">
        <v>811</v>
      </c>
      <c r="D16" s="7" t="s">
        <v>1058</v>
      </c>
      <c r="E16" s="25"/>
    </row>
    <row r="17" spans="1:5" x14ac:dyDescent="0.2">
      <c r="A17" s="2" t="s">
        <v>424</v>
      </c>
      <c r="B17" s="1" t="s">
        <v>425</v>
      </c>
      <c r="C17" s="1" t="s">
        <v>843</v>
      </c>
      <c r="D17" s="7" t="s">
        <v>1050</v>
      </c>
      <c r="E17" s="25"/>
    </row>
    <row r="18" spans="1:5" x14ac:dyDescent="0.2">
      <c r="A18" s="2" t="s">
        <v>344</v>
      </c>
      <c r="B18" s="1" t="s">
        <v>345</v>
      </c>
      <c r="C18" s="1" t="s">
        <v>891</v>
      </c>
      <c r="D18" s="7" t="s">
        <v>1050</v>
      </c>
      <c r="E18" s="25"/>
    </row>
    <row r="19" spans="1:5" x14ac:dyDescent="0.2">
      <c r="A19" s="2" t="s">
        <v>306</v>
      </c>
      <c r="B19" s="1" t="s">
        <v>307</v>
      </c>
      <c r="C19" s="1" t="s">
        <v>745</v>
      </c>
      <c r="D19" s="7" t="s">
        <v>1050</v>
      </c>
      <c r="E19" s="25"/>
    </row>
    <row r="20" spans="1:5" x14ac:dyDescent="0.2">
      <c r="A20" s="2" t="s">
        <v>600</v>
      </c>
      <c r="B20" s="1" t="s">
        <v>601</v>
      </c>
      <c r="C20" s="1" t="s">
        <v>945</v>
      </c>
      <c r="D20" s="7" t="s">
        <v>1050</v>
      </c>
      <c r="E20" s="25"/>
    </row>
    <row r="21" spans="1:5" x14ac:dyDescent="0.2">
      <c r="A21" s="2" t="s">
        <v>544</v>
      </c>
      <c r="B21" s="1" t="s">
        <v>545</v>
      </c>
      <c r="C21" s="1" t="s">
        <v>916</v>
      </c>
      <c r="D21" s="7" t="s">
        <v>1050</v>
      </c>
      <c r="E21" s="25"/>
    </row>
    <row r="22" spans="1:5" x14ac:dyDescent="0.2">
      <c r="A22" s="2" t="s">
        <v>204</v>
      </c>
      <c r="B22" s="1" t="s">
        <v>205</v>
      </c>
      <c r="C22" s="1" t="s">
        <v>805</v>
      </c>
      <c r="D22" s="7" t="s">
        <v>1058</v>
      </c>
      <c r="E22" s="25"/>
    </row>
    <row r="23" spans="1:5" x14ac:dyDescent="0.2">
      <c r="A23" s="2" t="s">
        <v>56</v>
      </c>
      <c r="B23" s="1" t="s">
        <v>57</v>
      </c>
      <c r="C23" s="1" t="s">
        <v>990</v>
      </c>
      <c r="D23" s="7" t="s">
        <v>1050</v>
      </c>
      <c r="E23" s="25"/>
    </row>
    <row r="24" spans="1:5" x14ac:dyDescent="0.2">
      <c r="A24" s="2" t="s">
        <v>442</v>
      </c>
      <c r="B24" s="1" t="s">
        <v>443</v>
      </c>
      <c r="C24" s="1" t="s">
        <v>838</v>
      </c>
      <c r="D24" s="7" t="s">
        <v>1050</v>
      </c>
      <c r="E24" s="25"/>
    </row>
    <row r="25" spans="1:5" x14ac:dyDescent="0.2">
      <c r="A25" s="2" t="s">
        <v>516</v>
      </c>
      <c r="B25" s="1" t="s">
        <v>517</v>
      </c>
      <c r="C25" s="1" t="s">
        <v>754</v>
      </c>
      <c r="D25" s="7" t="s">
        <v>1058</v>
      </c>
      <c r="E25" s="25"/>
    </row>
    <row r="26" spans="1:5" x14ac:dyDescent="0.2">
      <c r="A26" s="2" t="s">
        <v>128</v>
      </c>
      <c r="B26" s="1" t="s">
        <v>129</v>
      </c>
      <c r="C26" s="1" t="s">
        <v>727</v>
      </c>
      <c r="D26" s="7" t="s">
        <v>1050</v>
      </c>
      <c r="E26" s="25"/>
    </row>
    <row r="27" spans="1:5" x14ac:dyDescent="0.2">
      <c r="A27" s="2" t="s">
        <v>240</v>
      </c>
      <c r="B27" s="1" t="s">
        <v>241</v>
      </c>
      <c r="C27" s="1" t="s">
        <v>749</v>
      </c>
      <c r="D27" s="7" t="s">
        <v>1050</v>
      </c>
      <c r="E27" s="25"/>
    </row>
    <row r="28" spans="1:5" x14ac:dyDescent="0.2">
      <c r="A28" s="2" t="s">
        <v>244</v>
      </c>
      <c r="B28" s="1" t="s">
        <v>245</v>
      </c>
      <c r="C28" s="1" t="s">
        <v>768</v>
      </c>
      <c r="D28" s="7" t="s">
        <v>1050</v>
      </c>
      <c r="E28" s="25"/>
    </row>
    <row r="29" spans="1:5" x14ac:dyDescent="0.2">
      <c r="A29" s="2" t="s">
        <v>180</v>
      </c>
      <c r="B29" s="1" t="s">
        <v>181</v>
      </c>
      <c r="C29" s="1" t="s">
        <v>878</v>
      </c>
      <c r="D29" s="7" t="s">
        <v>1050</v>
      </c>
      <c r="E29" s="25"/>
    </row>
    <row r="30" spans="1:5" x14ac:dyDescent="0.2">
      <c r="A30" s="2" t="s">
        <v>662</v>
      </c>
      <c r="B30" s="1" t="s">
        <v>663</v>
      </c>
      <c r="C30" s="1" t="s">
        <v>919</v>
      </c>
      <c r="D30" s="7" t="s">
        <v>1050</v>
      </c>
      <c r="E30" s="25"/>
    </row>
    <row r="31" spans="1:5" x14ac:dyDescent="0.2">
      <c r="A31" s="2" t="s">
        <v>300</v>
      </c>
      <c r="B31" s="1" t="s">
        <v>301</v>
      </c>
      <c r="C31" s="1" t="s">
        <v>999</v>
      </c>
      <c r="D31" s="7" t="s">
        <v>1058</v>
      </c>
      <c r="E31" s="25"/>
    </row>
    <row r="32" spans="1:5" x14ac:dyDescent="0.2">
      <c r="A32" s="2" t="s">
        <v>164</v>
      </c>
      <c r="B32" s="1" t="s">
        <v>165</v>
      </c>
      <c r="C32" s="1" t="s">
        <v>966</v>
      </c>
      <c r="D32" s="7" t="s">
        <v>1058</v>
      </c>
      <c r="E32" s="25"/>
    </row>
    <row r="33" spans="1:5" x14ac:dyDescent="0.2">
      <c r="A33" s="2" t="s">
        <v>308</v>
      </c>
      <c r="B33" s="1" t="s">
        <v>309</v>
      </c>
      <c r="C33" s="1" t="s">
        <v>913</v>
      </c>
      <c r="D33" s="7" t="s">
        <v>1050</v>
      </c>
      <c r="E33" s="25"/>
    </row>
    <row r="34" spans="1:5" x14ac:dyDescent="0.2">
      <c r="A34" s="2" t="s">
        <v>526</v>
      </c>
      <c r="B34" s="1" t="s">
        <v>527</v>
      </c>
      <c r="C34" s="1" t="s">
        <v>1024</v>
      </c>
      <c r="D34" s="7" t="s">
        <v>1058</v>
      </c>
      <c r="E34" s="25"/>
    </row>
    <row r="35" spans="1:5" ht="17" thickBot="1" x14ac:dyDescent="0.25">
      <c r="A35" s="8" t="s">
        <v>422</v>
      </c>
      <c r="B35" s="9" t="s">
        <v>423</v>
      </c>
      <c r="C35" s="9" t="s">
        <v>1005</v>
      </c>
      <c r="D35" s="10" t="s">
        <v>1050</v>
      </c>
      <c r="E35" s="25"/>
    </row>
  </sheetData>
  <autoFilter ref="A1:D1">
    <sortState ref="A2:D35">
      <sortCondition ref="C1:C35"/>
    </sortState>
  </autoFilter>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SUMO E2~dID with Siz1_Siz2</vt:lpstr>
      <vt:lpstr>Identified candidate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eo Roumeliotis</dc:creator>
  <cp:lastModifiedBy>Jörg Mansfeld</cp:lastModifiedBy>
  <dcterms:created xsi:type="dcterms:W3CDTF">2017-11-16T16:02:40Z</dcterms:created>
  <dcterms:modified xsi:type="dcterms:W3CDTF">2018-10-01T17:25:11Z</dcterms:modified>
</cp:coreProperties>
</file>